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9270" windowHeight="2595" activeTab="3"/>
  </bookViews>
  <sheets>
    <sheet name="TF X SF (fathers)" sheetId="10" r:id="rId1"/>
    <sheet name="(training vs. diet as factors) " sheetId="9" r:id="rId2"/>
    <sheet name="TFO-HF X SFO-HF " sheetId="5" r:id="rId3"/>
    <sheet name="TFO-HF X SFO-C " sheetId="3" r:id="rId4"/>
    <sheet name="TFO-HF X TFO-C " sheetId="6" r:id="rId5"/>
    <sheet name="SFO-HF X TFO-C  " sheetId="7" r:id="rId6"/>
    <sheet name="SFO-HF X SFO-C " sheetId="8" r:id="rId7"/>
    <sheet name="TFO-C X SFO-C " sheetId="4" r:id="rId8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30" i="3" l="1"/>
  <c r="AO31" i="3"/>
  <c r="AM2" i="5" l="1"/>
  <c r="AN10" i="5"/>
  <c r="AO2" i="5"/>
  <c r="AP2" i="5"/>
  <c r="AQ2" i="5"/>
  <c r="U80" i="10" l="1"/>
  <c r="V80" i="10" s="1"/>
  <c r="R80" i="10"/>
  <c r="K80" i="10"/>
  <c r="S80" i="10" s="1"/>
  <c r="T80" i="10" s="1"/>
  <c r="U79" i="10"/>
  <c r="V79" i="10" s="1"/>
  <c r="S79" i="10"/>
  <c r="T79" i="10" s="1"/>
  <c r="S78" i="10"/>
  <c r="T78" i="10" s="1"/>
  <c r="R78" i="10"/>
  <c r="U78" i="10" s="1"/>
  <c r="V78" i="10" s="1"/>
  <c r="U77" i="10"/>
  <c r="V77" i="10" s="1"/>
  <c r="W77" i="10" s="1"/>
  <c r="S77" i="10"/>
  <c r="T77" i="10" s="1"/>
  <c r="V76" i="10"/>
  <c r="U76" i="10"/>
  <c r="T76" i="10"/>
  <c r="S76" i="10"/>
  <c r="U75" i="10"/>
  <c r="V75" i="10" s="1"/>
  <c r="W75" i="10" s="1"/>
  <c r="S75" i="10"/>
  <c r="T75" i="10" s="1"/>
  <c r="V74" i="10"/>
  <c r="W74" i="10" s="1"/>
  <c r="U74" i="10"/>
  <c r="T74" i="10"/>
  <c r="S74" i="10"/>
  <c r="U73" i="10"/>
  <c r="V73" i="10" s="1"/>
  <c r="W73" i="10" s="1"/>
  <c r="S73" i="10"/>
  <c r="T73" i="10" s="1"/>
  <c r="V72" i="10"/>
  <c r="U72" i="10"/>
  <c r="T72" i="10"/>
  <c r="S72" i="10"/>
  <c r="U71" i="10"/>
  <c r="V71" i="10" s="1"/>
  <c r="W71" i="10" s="1"/>
  <c r="S71" i="10"/>
  <c r="T71" i="10" s="1"/>
  <c r="V70" i="10"/>
  <c r="W70" i="10" s="1"/>
  <c r="U70" i="10"/>
  <c r="T70" i="10"/>
  <c r="S70" i="10"/>
  <c r="U69" i="10"/>
  <c r="V69" i="10" s="1"/>
  <c r="W69" i="10" s="1"/>
  <c r="S69" i="10"/>
  <c r="T69" i="10" s="1"/>
  <c r="V68" i="10"/>
  <c r="U68" i="10"/>
  <c r="T68" i="10"/>
  <c r="S68" i="10"/>
  <c r="U67" i="10"/>
  <c r="V67" i="10" s="1"/>
  <c r="W67" i="10" s="1"/>
  <c r="S67" i="10"/>
  <c r="T67" i="10" s="1"/>
  <c r="V66" i="10"/>
  <c r="W66" i="10" s="1"/>
  <c r="U66" i="10"/>
  <c r="T66" i="10"/>
  <c r="S66" i="10"/>
  <c r="U65" i="10"/>
  <c r="V65" i="10" s="1"/>
  <c r="M65" i="10"/>
  <c r="S65" i="10" s="1"/>
  <c r="T65" i="10" s="1"/>
  <c r="U64" i="10"/>
  <c r="V64" i="10" s="1"/>
  <c r="S64" i="10"/>
  <c r="T64" i="10" s="1"/>
  <c r="U63" i="10"/>
  <c r="V63" i="10" s="1"/>
  <c r="S63" i="10"/>
  <c r="T63" i="10" s="1"/>
  <c r="U62" i="10"/>
  <c r="V62" i="10" s="1"/>
  <c r="S62" i="10"/>
  <c r="T62" i="10" s="1"/>
  <c r="O61" i="10"/>
  <c r="U61" i="10" s="1"/>
  <c r="V61" i="10" s="1"/>
  <c r="J61" i="10"/>
  <c r="S61" i="10" s="1"/>
  <c r="T61" i="10" s="1"/>
  <c r="U60" i="10"/>
  <c r="V60" i="10" s="1"/>
  <c r="S60" i="10"/>
  <c r="T60" i="10" s="1"/>
  <c r="U59" i="10"/>
  <c r="V59" i="10" s="1"/>
  <c r="S59" i="10"/>
  <c r="T59" i="10" s="1"/>
  <c r="U58" i="10"/>
  <c r="V58" i="10" s="1"/>
  <c r="S58" i="10"/>
  <c r="T58" i="10" s="1"/>
  <c r="U57" i="10"/>
  <c r="V57" i="10" s="1"/>
  <c r="S57" i="10"/>
  <c r="T57" i="10" s="1"/>
  <c r="U56" i="10"/>
  <c r="V56" i="10" s="1"/>
  <c r="S56" i="10"/>
  <c r="T56" i="10" s="1"/>
  <c r="U55" i="10"/>
  <c r="V55" i="10" s="1"/>
  <c r="S55" i="10"/>
  <c r="T55" i="10" s="1"/>
  <c r="U54" i="10"/>
  <c r="V54" i="10" s="1"/>
  <c r="S54" i="10"/>
  <c r="T54" i="10" s="1"/>
  <c r="U53" i="10"/>
  <c r="V53" i="10" s="1"/>
  <c r="S53" i="10"/>
  <c r="T53" i="10" s="1"/>
  <c r="U52" i="10"/>
  <c r="V52" i="10" s="1"/>
  <c r="S52" i="10"/>
  <c r="T52" i="10" s="1"/>
  <c r="U51" i="10"/>
  <c r="V51" i="10" s="1"/>
  <c r="S51" i="10"/>
  <c r="T51" i="10" s="1"/>
  <c r="U50" i="10"/>
  <c r="V50" i="10" s="1"/>
  <c r="S50" i="10"/>
  <c r="T50" i="10" s="1"/>
  <c r="U49" i="10"/>
  <c r="V49" i="10" s="1"/>
  <c r="S49" i="10"/>
  <c r="T49" i="10" s="1"/>
  <c r="U48" i="10"/>
  <c r="V48" i="10" s="1"/>
  <c r="S48" i="10"/>
  <c r="T48" i="10" s="1"/>
  <c r="U47" i="10"/>
  <c r="V47" i="10" s="1"/>
  <c r="S47" i="10"/>
  <c r="T47" i="10" s="1"/>
  <c r="S46" i="10"/>
  <c r="T46" i="10" s="1"/>
  <c r="Q46" i="10"/>
  <c r="U46" i="10" s="1"/>
  <c r="V46" i="10" s="1"/>
  <c r="J46" i="10"/>
  <c r="U45" i="10"/>
  <c r="V45" i="10" s="1"/>
  <c r="W45" i="10" s="1"/>
  <c r="S45" i="10"/>
  <c r="T45" i="10" s="1"/>
  <c r="U44" i="10"/>
  <c r="V44" i="10" s="1"/>
  <c r="S44" i="10"/>
  <c r="T44" i="10" s="1"/>
  <c r="U43" i="10"/>
  <c r="V43" i="10" s="1"/>
  <c r="W43" i="10" s="1"/>
  <c r="S43" i="10"/>
  <c r="T43" i="10" s="1"/>
  <c r="U42" i="10"/>
  <c r="V42" i="10" s="1"/>
  <c r="S42" i="10"/>
  <c r="T42" i="10" s="1"/>
  <c r="U41" i="10"/>
  <c r="V41" i="10" s="1"/>
  <c r="W41" i="10" s="1"/>
  <c r="S41" i="10"/>
  <c r="T41" i="10" s="1"/>
  <c r="U40" i="10"/>
  <c r="V40" i="10" s="1"/>
  <c r="S40" i="10"/>
  <c r="T40" i="10" s="1"/>
  <c r="U39" i="10"/>
  <c r="V39" i="10" s="1"/>
  <c r="W39" i="10" s="1"/>
  <c r="S39" i="10"/>
  <c r="T39" i="10" s="1"/>
  <c r="U38" i="10"/>
  <c r="V38" i="10" s="1"/>
  <c r="S38" i="10"/>
  <c r="T38" i="10" s="1"/>
  <c r="U37" i="10"/>
  <c r="V37" i="10" s="1"/>
  <c r="W37" i="10" s="1"/>
  <c r="S37" i="10"/>
  <c r="T37" i="10" s="1"/>
  <c r="U36" i="10"/>
  <c r="V36" i="10" s="1"/>
  <c r="S36" i="10"/>
  <c r="T36" i="10" s="1"/>
  <c r="U35" i="10"/>
  <c r="V35" i="10" s="1"/>
  <c r="W35" i="10" s="1"/>
  <c r="S35" i="10"/>
  <c r="T35" i="10" s="1"/>
  <c r="U34" i="10"/>
  <c r="V34" i="10" s="1"/>
  <c r="S34" i="10"/>
  <c r="T34" i="10" s="1"/>
  <c r="U33" i="10"/>
  <c r="V33" i="10" s="1"/>
  <c r="W33" i="10" s="1"/>
  <c r="S33" i="10"/>
  <c r="T33" i="10" s="1"/>
  <c r="S32" i="10"/>
  <c r="T32" i="10" s="1"/>
  <c r="P32" i="10"/>
  <c r="U32" i="10" s="1"/>
  <c r="V32" i="10" s="1"/>
  <c r="U31" i="10"/>
  <c r="V31" i="10" s="1"/>
  <c r="W31" i="10" s="1"/>
  <c r="S31" i="10"/>
  <c r="T31" i="10" s="1"/>
  <c r="V30" i="10"/>
  <c r="W30" i="10" s="1"/>
  <c r="U30" i="10"/>
  <c r="T30" i="10"/>
  <c r="S30" i="10"/>
  <c r="U29" i="10"/>
  <c r="V29" i="10" s="1"/>
  <c r="W29" i="10" s="1"/>
  <c r="S29" i="10"/>
  <c r="T29" i="10" s="1"/>
  <c r="V28" i="10"/>
  <c r="U28" i="10"/>
  <c r="T28" i="10"/>
  <c r="S28" i="10"/>
  <c r="U27" i="10"/>
  <c r="V27" i="10" s="1"/>
  <c r="W27" i="10" s="1"/>
  <c r="S27" i="10"/>
  <c r="T27" i="10" s="1"/>
  <c r="V26" i="10"/>
  <c r="W26" i="10" s="1"/>
  <c r="U26" i="10"/>
  <c r="T26" i="10"/>
  <c r="S26" i="10"/>
  <c r="U25" i="10"/>
  <c r="V25" i="10" s="1"/>
  <c r="W25" i="10" s="1"/>
  <c r="S25" i="10"/>
  <c r="T25" i="10" s="1"/>
  <c r="V24" i="10"/>
  <c r="U24" i="10"/>
  <c r="T24" i="10"/>
  <c r="S24" i="10"/>
  <c r="U23" i="10"/>
  <c r="V23" i="10" s="1"/>
  <c r="W23" i="10" s="1"/>
  <c r="S23" i="10"/>
  <c r="T23" i="10" s="1"/>
  <c r="V22" i="10"/>
  <c r="W22" i="10" s="1"/>
  <c r="U22" i="10"/>
  <c r="T22" i="10"/>
  <c r="S22" i="10"/>
  <c r="U21" i="10"/>
  <c r="V21" i="10" s="1"/>
  <c r="W21" i="10" s="1"/>
  <c r="S21" i="10"/>
  <c r="T21" i="10" s="1"/>
  <c r="V20" i="10"/>
  <c r="U20" i="10"/>
  <c r="T20" i="10"/>
  <c r="S20" i="10"/>
  <c r="U19" i="10"/>
  <c r="V19" i="10" s="1"/>
  <c r="W19" i="10" s="1"/>
  <c r="S19" i="10"/>
  <c r="T19" i="10" s="1"/>
  <c r="V18" i="10"/>
  <c r="W18" i="10" s="1"/>
  <c r="U18" i="10"/>
  <c r="T18" i="10"/>
  <c r="S18" i="10"/>
  <c r="U17" i="10"/>
  <c r="V17" i="10" s="1"/>
  <c r="W17" i="10" s="1"/>
  <c r="S17" i="10"/>
  <c r="T17" i="10" s="1"/>
  <c r="V16" i="10"/>
  <c r="U16" i="10"/>
  <c r="T16" i="10"/>
  <c r="S16" i="10"/>
  <c r="U15" i="10"/>
  <c r="V15" i="10" s="1"/>
  <c r="W15" i="10" s="1"/>
  <c r="S15" i="10"/>
  <c r="T15" i="10" s="1"/>
  <c r="V14" i="10"/>
  <c r="W14" i="10" s="1"/>
  <c r="U14" i="10"/>
  <c r="T14" i="10"/>
  <c r="S14" i="10"/>
  <c r="U13" i="10"/>
  <c r="V13" i="10" s="1"/>
  <c r="W13" i="10" s="1"/>
  <c r="S13" i="10"/>
  <c r="T13" i="10" s="1"/>
  <c r="V12" i="10"/>
  <c r="U12" i="10"/>
  <c r="T12" i="10"/>
  <c r="S12" i="10"/>
  <c r="U11" i="10"/>
  <c r="V11" i="10" s="1"/>
  <c r="W11" i="10" s="1"/>
  <c r="S11" i="10"/>
  <c r="T11" i="10" s="1"/>
  <c r="V10" i="10"/>
  <c r="W10" i="10" s="1"/>
  <c r="U10" i="10"/>
  <c r="T10" i="10"/>
  <c r="S10" i="10"/>
  <c r="U9" i="10"/>
  <c r="V9" i="10" s="1"/>
  <c r="W9" i="10" s="1"/>
  <c r="S9" i="10"/>
  <c r="T9" i="10" s="1"/>
  <c r="V8" i="10"/>
  <c r="U8" i="10"/>
  <c r="T8" i="10"/>
  <c r="S8" i="10"/>
  <c r="U7" i="10"/>
  <c r="V7" i="10" s="1"/>
  <c r="W7" i="10" s="1"/>
  <c r="S7" i="10"/>
  <c r="T7" i="10" s="1"/>
  <c r="V6" i="10"/>
  <c r="W6" i="10" s="1"/>
  <c r="U6" i="10"/>
  <c r="T6" i="10"/>
  <c r="S6" i="10"/>
  <c r="U5" i="10"/>
  <c r="V5" i="10" s="1"/>
  <c r="W5" i="10" s="1"/>
  <c r="S5" i="10"/>
  <c r="T5" i="10" s="1"/>
  <c r="V4" i="10"/>
  <c r="U4" i="10"/>
  <c r="T4" i="10"/>
  <c r="S4" i="10"/>
  <c r="U3" i="10"/>
  <c r="V3" i="10" s="1"/>
  <c r="W3" i="10" s="1"/>
  <c r="S3" i="10"/>
  <c r="T3" i="10" s="1"/>
  <c r="V2" i="10"/>
  <c r="W2" i="10" s="1"/>
  <c r="U2" i="10"/>
  <c r="T2" i="10"/>
  <c r="S2" i="10"/>
  <c r="W47" i="10" l="1"/>
  <c r="W49" i="10"/>
  <c r="W51" i="10"/>
  <c r="W53" i="10"/>
  <c r="W55" i="10"/>
  <c r="W57" i="10"/>
  <c r="W59" i="10"/>
  <c r="W63" i="10"/>
  <c r="W79" i="10"/>
  <c r="W65" i="10"/>
  <c r="W4" i="10"/>
  <c r="W8" i="10"/>
  <c r="W12" i="10"/>
  <c r="W16" i="10"/>
  <c r="W20" i="10"/>
  <c r="W24" i="10"/>
  <c r="W28" i="10"/>
  <c r="W68" i="10"/>
  <c r="W72" i="10"/>
  <c r="W76" i="10"/>
  <c r="W34" i="10"/>
  <c r="W38" i="10"/>
  <c r="W42" i="10"/>
  <c r="W48" i="10"/>
  <c r="W52" i="10"/>
  <c r="W56" i="10"/>
  <c r="W60" i="10"/>
  <c r="W62" i="10"/>
  <c r="W78" i="10"/>
  <c r="W32" i="10"/>
  <c r="W36" i="10"/>
  <c r="W40" i="10"/>
  <c r="W44" i="10"/>
  <c r="W46" i="10"/>
  <c r="W50" i="10"/>
  <c r="W54" i="10"/>
  <c r="W58" i="10"/>
  <c r="W61" i="10"/>
  <c r="W64" i="10"/>
  <c r="W80" i="10"/>
  <c r="U31" i="3"/>
  <c r="AP31" i="3" s="1"/>
  <c r="AQ31" i="3" s="1"/>
  <c r="AM31" i="3"/>
  <c r="AN31" i="3" s="1"/>
  <c r="U15" i="5" l="1"/>
  <c r="W15" i="5" s="1"/>
  <c r="X15" i="5"/>
  <c r="Y21" i="5" l="1"/>
  <c r="U22" i="5"/>
  <c r="S23" i="5"/>
  <c r="Z23" i="5"/>
  <c r="W14" i="5"/>
  <c r="Z12" i="5"/>
  <c r="W7" i="5"/>
  <c r="Y7" i="5"/>
  <c r="S10" i="5"/>
  <c r="X10" i="5"/>
  <c r="S28" i="5"/>
  <c r="Z28" i="5"/>
  <c r="Y31" i="5"/>
  <c r="AC31" i="5" l="1"/>
  <c r="AJ31" i="5"/>
  <c r="X2" i="4" l="1"/>
  <c r="Y35" i="3" l="1"/>
  <c r="AH26" i="3"/>
  <c r="AK30" i="5" l="1"/>
  <c r="S30" i="5"/>
  <c r="Z22" i="5"/>
  <c r="AF21" i="5"/>
  <c r="AO2" i="8" l="1"/>
  <c r="AP2" i="8" s="1"/>
  <c r="AO3" i="8"/>
  <c r="AP3" i="8" s="1"/>
  <c r="AO4" i="8"/>
  <c r="AP4" i="8" s="1"/>
  <c r="AO5" i="8"/>
  <c r="AP5" i="8" s="1"/>
  <c r="AO6" i="8"/>
  <c r="AP6" i="8" s="1"/>
  <c r="AO7" i="8"/>
  <c r="AP7" i="8" s="1"/>
  <c r="AO8" i="8"/>
  <c r="AP8" i="8" s="1"/>
  <c r="AO10" i="8"/>
  <c r="AP10" i="8" s="1"/>
  <c r="AO11" i="8"/>
  <c r="AP11" i="8" s="1"/>
  <c r="AO12" i="8"/>
  <c r="AP12" i="8" s="1"/>
  <c r="AO13" i="8"/>
  <c r="AP13" i="8" s="1"/>
  <c r="AO14" i="8"/>
  <c r="AP14" i="8" s="1"/>
  <c r="AO15" i="8"/>
  <c r="AP15" i="8" s="1"/>
  <c r="AO16" i="8"/>
  <c r="AP16" i="8" s="1"/>
  <c r="AO17" i="8"/>
  <c r="AP17" i="8" s="1"/>
  <c r="AO18" i="8"/>
  <c r="AP18" i="8" s="1"/>
  <c r="AO19" i="8"/>
  <c r="AP19" i="8" s="1"/>
  <c r="AO20" i="8"/>
  <c r="AP20" i="8" s="1"/>
  <c r="AO22" i="8"/>
  <c r="AP22" i="8" s="1"/>
  <c r="AO23" i="8"/>
  <c r="AP23" i="8" s="1"/>
  <c r="AO24" i="8"/>
  <c r="AP24" i="8" s="1"/>
  <c r="AO25" i="8"/>
  <c r="AP25" i="8" s="1"/>
  <c r="AO26" i="8"/>
  <c r="AP26" i="8" s="1"/>
  <c r="AM2" i="8"/>
  <c r="AN2" i="8" s="1"/>
  <c r="AM4" i="8"/>
  <c r="AN4" i="8" s="1"/>
  <c r="AM5" i="8"/>
  <c r="AN5" i="8" s="1"/>
  <c r="AM6" i="8"/>
  <c r="AN6" i="8" s="1"/>
  <c r="AM8" i="8"/>
  <c r="AN8" i="8" s="1"/>
  <c r="AM9" i="8"/>
  <c r="AN9" i="8" s="1"/>
  <c r="AM10" i="8"/>
  <c r="AN10" i="8" s="1"/>
  <c r="AM11" i="8"/>
  <c r="AN11" i="8" s="1"/>
  <c r="AM12" i="8"/>
  <c r="AN12" i="8" s="1"/>
  <c r="AM13" i="8"/>
  <c r="AN13" i="8" s="1"/>
  <c r="AM14" i="8"/>
  <c r="AN14" i="8" s="1"/>
  <c r="AM15" i="8"/>
  <c r="AN15" i="8" s="1"/>
  <c r="AM16" i="8"/>
  <c r="AN16" i="8" s="1"/>
  <c r="AM17" i="8"/>
  <c r="AN17" i="8" s="1"/>
  <c r="AM18" i="8"/>
  <c r="AN18" i="8" s="1"/>
  <c r="AM19" i="8"/>
  <c r="AN19" i="8" s="1"/>
  <c r="AM20" i="8"/>
  <c r="AN20" i="8" s="1"/>
  <c r="AM21" i="8"/>
  <c r="AN21" i="8" s="1"/>
  <c r="AM22" i="8"/>
  <c r="AN22" i="8" s="1"/>
  <c r="AM23" i="8"/>
  <c r="AN23" i="8" s="1"/>
  <c r="AM24" i="8"/>
  <c r="AN24" i="8" s="1"/>
  <c r="AM25" i="8"/>
  <c r="AN25" i="8" s="1"/>
  <c r="AM26" i="8"/>
  <c r="AN26" i="8" s="1"/>
  <c r="AJ24" i="8"/>
  <c r="X21" i="8"/>
  <c r="AO21" i="8" s="1"/>
  <c r="AP21" i="8" s="1"/>
  <c r="T21" i="8"/>
  <c r="W12" i="8"/>
  <c r="X9" i="8"/>
  <c r="AO9" i="8" s="1"/>
  <c r="AP9" i="8" s="1"/>
  <c r="U9" i="8"/>
  <c r="AK7" i="8"/>
  <c r="AC7" i="8"/>
  <c r="AM7" i="8" s="1"/>
  <c r="AN7" i="8" s="1"/>
  <c r="AL3" i="8"/>
  <c r="AG3" i="8"/>
  <c r="AM3" i="8" s="1"/>
  <c r="AN3" i="8" s="1"/>
  <c r="AO2" i="7"/>
  <c r="AP2" i="7" s="1"/>
  <c r="AO3" i="7"/>
  <c r="AP3" i="7" s="1"/>
  <c r="AO4" i="7"/>
  <c r="AP4" i="7" s="1"/>
  <c r="AO5" i="7"/>
  <c r="AP5" i="7" s="1"/>
  <c r="AO6" i="7"/>
  <c r="AP6" i="7" s="1"/>
  <c r="AO8" i="7"/>
  <c r="AP8" i="7" s="1"/>
  <c r="AO9" i="7"/>
  <c r="AP9" i="7" s="1"/>
  <c r="AO10" i="7"/>
  <c r="AP10" i="7" s="1"/>
  <c r="AO12" i="7"/>
  <c r="AP12" i="7" s="1"/>
  <c r="AO13" i="7"/>
  <c r="AP13" i="7" s="1"/>
  <c r="AO14" i="7"/>
  <c r="AP14" i="7" s="1"/>
  <c r="AO15" i="7"/>
  <c r="AP15" i="7" s="1"/>
  <c r="AO16" i="7"/>
  <c r="AP16" i="7" s="1"/>
  <c r="AM2" i="7"/>
  <c r="AN2" i="7" s="1"/>
  <c r="AM4" i="7"/>
  <c r="AN4" i="7" s="1"/>
  <c r="AM6" i="7"/>
  <c r="AN6" i="7" s="1"/>
  <c r="AM7" i="7"/>
  <c r="AN7" i="7" s="1"/>
  <c r="AM8" i="7"/>
  <c r="AN8" i="7" s="1"/>
  <c r="AM9" i="7"/>
  <c r="AN9" i="7" s="1"/>
  <c r="AM10" i="7"/>
  <c r="AN10" i="7" s="1"/>
  <c r="AM11" i="7"/>
  <c r="AN11" i="7" s="1"/>
  <c r="AM12" i="7"/>
  <c r="AN12" i="7" s="1"/>
  <c r="AM13" i="7"/>
  <c r="AN13" i="7" s="1"/>
  <c r="AM14" i="7"/>
  <c r="AN14" i="7" s="1"/>
  <c r="AM16" i="7"/>
  <c r="AN16" i="7" s="1"/>
  <c r="AM17" i="7"/>
  <c r="AN17" i="7" s="1"/>
  <c r="Z17" i="7"/>
  <c r="AO17" i="7" s="1"/>
  <c r="AP17" i="7" s="1"/>
  <c r="AJ15" i="7"/>
  <c r="AM15" i="7" s="1"/>
  <c r="AN15" i="7" s="1"/>
  <c r="AE15" i="7"/>
  <c r="X11" i="7"/>
  <c r="AO11" i="7" s="1"/>
  <c r="AP11" i="7" s="1"/>
  <c r="T11" i="7"/>
  <c r="AC9" i="7"/>
  <c r="X7" i="7"/>
  <c r="AO7" i="7" s="1"/>
  <c r="AP7" i="7" s="1"/>
  <c r="U7" i="7"/>
  <c r="AH5" i="7"/>
  <c r="AM5" i="7" s="1"/>
  <c r="AN5" i="7" s="1"/>
  <c r="AH3" i="7"/>
  <c r="AM3" i="7" s="1"/>
  <c r="AN3" i="7" s="1"/>
  <c r="AC3" i="7"/>
  <c r="AO2" i="3"/>
  <c r="AP2" i="3" s="1"/>
  <c r="AO3" i="3"/>
  <c r="AP3" i="3" s="1"/>
  <c r="AO5" i="3"/>
  <c r="AP5" i="3" s="1"/>
  <c r="AO6" i="3"/>
  <c r="AP6" i="3" s="1"/>
  <c r="AO7" i="3"/>
  <c r="AP7" i="3" s="1"/>
  <c r="AO8" i="3"/>
  <c r="AP8" i="3" s="1"/>
  <c r="AO9" i="3"/>
  <c r="AP9" i="3" s="1"/>
  <c r="AO10" i="3"/>
  <c r="AP10" i="3" s="1"/>
  <c r="AO11" i="3"/>
  <c r="AP11" i="3" s="1"/>
  <c r="AO12" i="3"/>
  <c r="AP12" i="3" s="1"/>
  <c r="AO14" i="3"/>
  <c r="AP14" i="3" s="1"/>
  <c r="AO15" i="3"/>
  <c r="AP15" i="3" s="1"/>
  <c r="AO16" i="3"/>
  <c r="AP16" i="3" s="1"/>
  <c r="AO17" i="3"/>
  <c r="AP17" i="3" s="1"/>
  <c r="AO18" i="3"/>
  <c r="AP18" i="3" s="1"/>
  <c r="AO19" i="3"/>
  <c r="AP19" i="3" s="1"/>
  <c r="AO22" i="3"/>
  <c r="AP22" i="3" s="1"/>
  <c r="AO23" i="3"/>
  <c r="AP23" i="3" s="1"/>
  <c r="AO24" i="3"/>
  <c r="AP24" i="3" s="1"/>
  <c r="AO26" i="3"/>
  <c r="AP26" i="3" s="1"/>
  <c r="AO27" i="3"/>
  <c r="AP27" i="3" s="1"/>
  <c r="AO28" i="3"/>
  <c r="AP28" i="3" s="1"/>
  <c r="AO29" i="3"/>
  <c r="AP29" i="3" s="1"/>
  <c r="AP30" i="3"/>
  <c r="AO32" i="3"/>
  <c r="AP32" i="3" s="1"/>
  <c r="AO33" i="3"/>
  <c r="AP33" i="3" s="1"/>
  <c r="AO35" i="3"/>
  <c r="AP35" i="3" s="1"/>
  <c r="AO36" i="3"/>
  <c r="AP36" i="3" s="1"/>
  <c r="AO37" i="3"/>
  <c r="AP37" i="3" s="1"/>
  <c r="AO38" i="3"/>
  <c r="AP38" i="3" s="1"/>
  <c r="AO39" i="3"/>
  <c r="AP39" i="3" s="1"/>
  <c r="AO40" i="3"/>
  <c r="AP40" i="3" s="1"/>
  <c r="AO41" i="3"/>
  <c r="AP41" i="3" s="1"/>
  <c r="AO42" i="3"/>
  <c r="AP42" i="3" s="1"/>
  <c r="AO43" i="3"/>
  <c r="AP43" i="3" s="1"/>
  <c r="AM2" i="3"/>
  <c r="AN2" i="3" s="1"/>
  <c r="AM3" i="3"/>
  <c r="AN3" i="3" s="1"/>
  <c r="AM4" i="3"/>
  <c r="AN4" i="3" s="1"/>
  <c r="AM5" i="3"/>
  <c r="AN5" i="3" s="1"/>
  <c r="AM6" i="3"/>
  <c r="AN6" i="3" s="1"/>
  <c r="AM7" i="3"/>
  <c r="AN7" i="3" s="1"/>
  <c r="AM8" i="3"/>
  <c r="AN8" i="3" s="1"/>
  <c r="AM9" i="3"/>
  <c r="AN9" i="3" s="1"/>
  <c r="AM10" i="3"/>
  <c r="AN10" i="3" s="1"/>
  <c r="AM11" i="3"/>
  <c r="AN11" i="3" s="1"/>
  <c r="AM12" i="3"/>
  <c r="AN12" i="3" s="1"/>
  <c r="AM13" i="3"/>
  <c r="AN13" i="3" s="1"/>
  <c r="AM14" i="3"/>
  <c r="AN14" i="3" s="1"/>
  <c r="AM15" i="3"/>
  <c r="AN15" i="3" s="1"/>
  <c r="AM16" i="3"/>
  <c r="AN16" i="3" s="1"/>
  <c r="AM17" i="3"/>
  <c r="AN17" i="3" s="1"/>
  <c r="AM18" i="3"/>
  <c r="AN18" i="3" s="1"/>
  <c r="AM19" i="3"/>
  <c r="AN19" i="3" s="1"/>
  <c r="AM20" i="3"/>
  <c r="AN20" i="3" s="1"/>
  <c r="AM21" i="3"/>
  <c r="AN21" i="3" s="1"/>
  <c r="AM22" i="3"/>
  <c r="AN22" i="3" s="1"/>
  <c r="AM23" i="3"/>
  <c r="AN23" i="3" s="1"/>
  <c r="AM24" i="3"/>
  <c r="AN24" i="3" s="1"/>
  <c r="AM25" i="3"/>
  <c r="AN25" i="3" s="1"/>
  <c r="AM26" i="3"/>
  <c r="AN26" i="3" s="1"/>
  <c r="AM27" i="3"/>
  <c r="AN27" i="3" s="1"/>
  <c r="AM28" i="3"/>
  <c r="AN28" i="3" s="1"/>
  <c r="AM29" i="3"/>
  <c r="AN29" i="3" s="1"/>
  <c r="AM30" i="3"/>
  <c r="AN30" i="3" s="1"/>
  <c r="AM32" i="3"/>
  <c r="AN32" i="3" s="1"/>
  <c r="AM33" i="3"/>
  <c r="AN33" i="3" s="1"/>
  <c r="AM34" i="3"/>
  <c r="AN34" i="3" s="1"/>
  <c r="AM35" i="3"/>
  <c r="AN35" i="3" s="1"/>
  <c r="AM36" i="3"/>
  <c r="AN36" i="3" s="1"/>
  <c r="AM38" i="3"/>
  <c r="AN38" i="3" s="1"/>
  <c r="AM40" i="3"/>
  <c r="AN40" i="3" s="1"/>
  <c r="AM41" i="3"/>
  <c r="AN41" i="3" s="1"/>
  <c r="AM42" i="3"/>
  <c r="AN42" i="3" s="1"/>
  <c r="AM43" i="3"/>
  <c r="AN43" i="3" s="1"/>
  <c r="AO35" i="6"/>
  <c r="AP35" i="6" s="1"/>
  <c r="AM35" i="6"/>
  <c r="AN35" i="6" s="1"/>
  <c r="AO34" i="6"/>
  <c r="AP34" i="6" s="1"/>
  <c r="AM34" i="6"/>
  <c r="AN34" i="6" s="1"/>
  <c r="AO33" i="6"/>
  <c r="AP33" i="6" s="1"/>
  <c r="AM33" i="6"/>
  <c r="AN33" i="6" s="1"/>
  <c r="AO32" i="6"/>
  <c r="AP32" i="6" s="1"/>
  <c r="AM32" i="6"/>
  <c r="AN32" i="6" s="1"/>
  <c r="AO31" i="6"/>
  <c r="AP31" i="6" s="1"/>
  <c r="AH31" i="6"/>
  <c r="AM31" i="6" s="1"/>
  <c r="AN31" i="6" s="1"/>
  <c r="AE31" i="6"/>
  <c r="AO30" i="6"/>
  <c r="AP30" i="6" s="1"/>
  <c r="AM30" i="6"/>
  <c r="AN30" i="6" s="1"/>
  <c r="AM29" i="6"/>
  <c r="AN29" i="6" s="1"/>
  <c r="U29" i="6"/>
  <c r="AO29" i="6" s="1"/>
  <c r="AP29" i="6" s="1"/>
  <c r="AO28" i="6"/>
  <c r="AP28" i="6" s="1"/>
  <c r="AM28" i="6"/>
  <c r="AN28" i="6" s="1"/>
  <c r="AO27" i="6"/>
  <c r="AP27" i="6" s="1"/>
  <c r="AM27" i="6"/>
  <c r="AN27" i="6" s="1"/>
  <c r="AO26" i="6"/>
  <c r="AP26" i="6" s="1"/>
  <c r="AM26" i="6"/>
  <c r="AN26" i="6" s="1"/>
  <c r="AO25" i="6"/>
  <c r="AP25" i="6" s="1"/>
  <c r="AM25" i="6"/>
  <c r="AN25" i="6" s="1"/>
  <c r="AM24" i="6"/>
  <c r="AN24" i="6" s="1"/>
  <c r="AE24" i="6"/>
  <c r="S24" i="6"/>
  <c r="AO24" i="6" s="1"/>
  <c r="AP24" i="6" s="1"/>
  <c r="AO23" i="6"/>
  <c r="AP23" i="6" s="1"/>
  <c r="AM23" i="6"/>
  <c r="AN23" i="6" s="1"/>
  <c r="AM22" i="6"/>
  <c r="AN22" i="6" s="1"/>
  <c r="S22" i="6"/>
  <c r="AO22" i="6" s="1"/>
  <c r="AP22" i="6" s="1"/>
  <c r="AO21" i="6"/>
  <c r="AP21" i="6" s="1"/>
  <c r="AM21" i="6"/>
  <c r="AN21" i="6" s="1"/>
  <c r="AO20" i="6"/>
  <c r="AP20" i="6" s="1"/>
  <c r="AM20" i="6"/>
  <c r="AN20" i="6" s="1"/>
  <c r="AC20" i="6"/>
  <c r="AO19" i="6"/>
  <c r="AP19" i="6" s="1"/>
  <c r="AM19" i="6"/>
  <c r="AN19" i="6" s="1"/>
  <c r="AO18" i="6"/>
  <c r="AP18" i="6" s="1"/>
  <c r="AM18" i="6"/>
  <c r="AN18" i="6" s="1"/>
  <c r="AO17" i="6"/>
  <c r="AP17" i="6" s="1"/>
  <c r="AM17" i="6"/>
  <c r="AN17" i="6" s="1"/>
  <c r="AO16" i="6"/>
  <c r="AP16" i="6" s="1"/>
  <c r="AM16" i="6"/>
  <c r="AN16" i="6" s="1"/>
  <c r="AM15" i="6"/>
  <c r="AN15" i="6" s="1"/>
  <c r="S15" i="6"/>
  <c r="AO15" i="6" s="1"/>
  <c r="AP15" i="6" s="1"/>
  <c r="AO14" i="6"/>
  <c r="AP14" i="6" s="1"/>
  <c r="AM14" i="6"/>
  <c r="AN14" i="6" s="1"/>
  <c r="AO13" i="6"/>
  <c r="AP13" i="6" s="1"/>
  <c r="AM13" i="6"/>
  <c r="AN13" i="6" s="1"/>
  <c r="AO12" i="6"/>
  <c r="AP12" i="6" s="1"/>
  <c r="AM12" i="6"/>
  <c r="AN12" i="6" s="1"/>
  <c r="AO11" i="6"/>
  <c r="AP11" i="6" s="1"/>
  <c r="AM11" i="6"/>
  <c r="AN11" i="6" s="1"/>
  <c r="AO10" i="6"/>
  <c r="AP10" i="6" s="1"/>
  <c r="AM10" i="6"/>
  <c r="AN10" i="6" s="1"/>
  <c r="AO9" i="6"/>
  <c r="AP9" i="6" s="1"/>
  <c r="AM9" i="6"/>
  <c r="AN9" i="6" s="1"/>
  <c r="AO8" i="6"/>
  <c r="AP8" i="6" s="1"/>
  <c r="AM8" i="6"/>
  <c r="AN8" i="6" s="1"/>
  <c r="AO7" i="6"/>
  <c r="AP7" i="6" s="1"/>
  <c r="AM7" i="6"/>
  <c r="AN7" i="6" s="1"/>
  <c r="AO6" i="6"/>
  <c r="AP6" i="6" s="1"/>
  <c r="AM6" i="6"/>
  <c r="AN6" i="6" s="1"/>
  <c r="AM5" i="6"/>
  <c r="AN5" i="6" s="1"/>
  <c r="V5" i="6"/>
  <c r="AO5" i="6" s="1"/>
  <c r="AP5" i="6" s="1"/>
  <c r="AO4" i="6"/>
  <c r="AP4" i="6" s="1"/>
  <c r="AM4" i="6"/>
  <c r="AN4" i="6" s="1"/>
  <c r="AO3" i="6"/>
  <c r="AP3" i="6" s="1"/>
  <c r="AM3" i="6"/>
  <c r="AN3" i="6" s="1"/>
  <c r="AO2" i="6"/>
  <c r="AP2" i="6" s="1"/>
  <c r="AM2" i="6"/>
  <c r="AN2" i="6" s="1"/>
  <c r="AO34" i="5"/>
  <c r="AP34" i="5" s="1"/>
  <c r="AM34" i="5"/>
  <c r="AN34" i="5" s="1"/>
  <c r="AO33" i="5"/>
  <c r="AP33" i="5" s="1"/>
  <c r="X33" i="5"/>
  <c r="AM33" i="5" s="1"/>
  <c r="AN33" i="5" s="1"/>
  <c r="AO32" i="5"/>
  <c r="AP32" i="5" s="1"/>
  <c r="AM32" i="5"/>
  <c r="AN32" i="5" s="1"/>
  <c r="AO31" i="5"/>
  <c r="AP31" i="5" s="1"/>
  <c r="AM31" i="5"/>
  <c r="AN31" i="5" s="1"/>
  <c r="AO30" i="5"/>
  <c r="AP30" i="5" s="1"/>
  <c r="AM30" i="5"/>
  <c r="AN30" i="5" s="1"/>
  <c r="AO29" i="5"/>
  <c r="AP29" i="5" s="1"/>
  <c r="AM29" i="5"/>
  <c r="AN29" i="5" s="1"/>
  <c r="AO28" i="5"/>
  <c r="AP28" i="5" s="1"/>
  <c r="AM28" i="5"/>
  <c r="AN28" i="5" s="1"/>
  <c r="AI28" i="5"/>
  <c r="AO27" i="5"/>
  <c r="AP27" i="5" s="1"/>
  <c r="AM27" i="5"/>
  <c r="AN27" i="5" s="1"/>
  <c r="AO26" i="5"/>
  <c r="AP26" i="5" s="1"/>
  <c r="AM26" i="5"/>
  <c r="AN26" i="5" s="1"/>
  <c r="AH26" i="5"/>
  <c r="AE26" i="5"/>
  <c r="AO25" i="5"/>
  <c r="AP25" i="5" s="1"/>
  <c r="AM25" i="5"/>
  <c r="AN25" i="5" s="1"/>
  <c r="AO24" i="5"/>
  <c r="AP24" i="5" s="1"/>
  <c r="AM24" i="5"/>
  <c r="AN24" i="5" s="1"/>
  <c r="AO23" i="5"/>
  <c r="AP23" i="5" s="1"/>
  <c r="AM23" i="5"/>
  <c r="AN23" i="5" s="1"/>
  <c r="AO22" i="5"/>
  <c r="AP22" i="5" s="1"/>
  <c r="AM22" i="5"/>
  <c r="AN22" i="5" s="1"/>
  <c r="AI22" i="5"/>
  <c r="AF22" i="5"/>
  <c r="AO21" i="5"/>
  <c r="AP21" i="5" s="1"/>
  <c r="AM21" i="5"/>
  <c r="AN21" i="5" s="1"/>
  <c r="AO20" i="5"/>
  <c r="AP20" i="5" s="1"/>
  <c r="AM20" i="5"/>
  <c r="AN20" i="5" s="1"/>
  <c r="AO19" i="5"/>
  <c r="AP19" i="5" s="1"/>
  <c r="AM19" i="5"/>
  <c r="AN19" i="5" s="1"/>
  <c r="AO18" i="5"/>
  <c r="AP18" i="5" s="1"/>
  <c r="AM18" i="5"/>
  <c r="AN18" i="5" s="1"/>
  <c r="AM17" i="5"/>
  <c r="AN17" i="5" s="1"/>
  <c r="S17" i="5"/>
  <c r="AO17" i="5" s="1"/>
  <c r="AP17" i="5" s="1"/>
  <c r="AM16" i="5"/>
  <c r="AN16" i="5" s="1"/>
  <c r="S16" i="5"/>
  <c r="AO16" i="5" s="1"/>
  <c r="AP16" i="5" s="1"/>
  <c r="AM15" i="5"/>
  <c r="AN15" i="5" s="1"/>
  <c r="AO14" i="5"/>
  <c r="AP14" i="5" s="1"/>
  <c r="AM14" i="5"/>
  <c r="AN14" i="5" s="1"/>
  <c r="AO13" i="5"/>
  <c r="AP13" i="5" s="1"/>
  <c r="AM13" i="5"/>
  <c r="AN13" i="5" s="1"/>
  <c r="AM12" i="5"/>
  <c r="AN12" i="5" s="1"/>
  <c r="S12" i="5"/>
  <c r="AO12" i="5" s="1"/>
  <c r="AP12" i="5" s="1"/>
  <c r="AO11" i="5"/>
  <c r="AP11" i="5" s="1"/>
  <c r="AM11" i="5"/>
  <c r="AN11" i="5" s="1"/>
  <c r="AL11" i="5"/>
  <c r="AO10" i="5"/>
  <c r="AP10" i="5" s="1"/>
  <c r="AM10" i="5"/>
  <c r="AO9" i="5"/>
  <c r="AP9" i="5" s="1"/>
  <c r="AM9" i="5"/>
  <c r="AN9" i="5" s="1"/>
  <c r="AO8" i="5"/>
  <c r="AP8" i="5" s="1"/>
  <c r="AM8" i="5"/>
  <c r="AN8" i="5" s="1"/>
  <c r="AO7" i="5"/>
  <c r="AP7" i="5" s="1"/>
  <c r="AM7" i="5"/>
  <c r="AN7" i="5" s="1"/>
  <c r="AO6" i="5"/>
  <c r="AP6" i="5" s="1"/>
  <c r="AM6" i="5"/>
  <c r="AN6" i="5" s="1"/>
  <c r="AO5" i="5"/>
  <c r="AP5" i="5" s="1"/>
  <c r="AM5" i="5"/>
  <c r="AN5" i="5" s="1"/>
  <c r="AO4" i="5"/>
  <c r="AP4" i="5" s="1"/>
  <c r="AM4" i="5"/>
  <c r="AN4" i="5" s="1"/>
  <c r="AO3" i="5"/>
  <c r="AP3" i="5" s="1"/>
  <c r="AM3" i="5"/>
  <c r="AN3" i="5" s="1"/>
  <c r="AN2" i="5"/>
  <c r="V2" i="5"/>
  <c r="AO15" i="5" l="1"/>
  <c r="AP15" i="5" s="1"/>
  <c r="AQ15" i="5" s="1"/>
  <c r="AQ9" i="8"/>
  <c r="AQ21" i="8"/>
  <c r="AQ26" i="8"/>
  <c r="AQ25" i="8"/>
  <c r="AQ24" i="8"/>
  <c r="AQ23" i="8"/>
  <c r="AQ19" i="8"/>
  <c r="AQ18" i="8"/>
  <c r="AQ15" i="8"/>
  <c r="AQ12" i="8"/>
  <c r="AQ6" i="8"/>
  <c r="AQ5" i="8"/>
  <c r="AQ20" i="8"/>
  <c r="AQ17" i="8"/>
  <c r="AQ16" i="8"/>
  <c r="AQ14" i="8"/>
  <c r="AQ13" i="8"/>
  <c r="AQ11" i="8"/>
  <c r="AQ10" i="8"/>
  <c r="AQ8" i="8"/>
  <c r="AQ7" i="8"/>
  <c r="AQ4" i="8"/>
  <c r="AQ3" i="8"/>
  <c r="AQ22" i="8"/>
  <c r="AQ2" i="8"/>
  <c r="AQ11" i="7"/>
  <c r="AQ7" i="7"/>
  <c r="AQ17" i="7"/>
  <c r="AQ14" i="7"/>
  <c r="AQ13" i="7"/>
  <c r="AQ8" i="7"/>
  <c r="AQ5" i="7"/>
  <c r="AQ15" i="7"/>
  <c r="AQ10" i="7"/>
  <c r="AQ6" i="7"/>
  <c r="AQ16" i="7"/>
  <c r="AQ12" i="7"/>
  <c r="AQ9" i="7"/>
  <c r="AQ4" i="7"/>
  <c r="AQ3" i="7"/>
  <c r="AQ2" i="7"/>
  <c r="AQ13" i="6"/>
  <c r="AQ19" i="6"/>
  <c r="AQ12" i="6"/>
  <c r="AQ9" i="6"/>
  <c r="AQ35" i="6"/>
  <c r="AQ14" i="6"/>
  <c r="AQ6" i="6"/>
  <c r="AQ7" i="6"/>
  <c r="AQ10" i="6"/>
  <c r="AQ21" i="6"/>
  <c r="AQ25" i="6"/>
  <c r="AQ17" i="6"/>
  <c r="AQ18" i="6"/>
  <c r="AQ5" i="6"/>
  <c r="AQ16" i="6"/>
  <c r="AQ11" i="6"/>
  <c r="AQ22" i="6"/>
  <c r="AQ28" i="6"/>
  <c r="AQ23" i="6"/>
  <c r="AQ27" i="6"/>
  <c r="AQ30" i="6"/>
  <c r="AQ2" i="6"/>
  <c r="AQ3" i="6"/>
  <c r="AQ8" i="6"/>
  <c r="AQ15" i="6"/>
  <c r="AQ20" i="6"/>
  <c r="AQ32" i="6"/>
  <c r="AQ26" i="6"/>
  <c r="AQ31" i="6"/>
  <c r="AQ26" i="3"/>
  <c r="AQ24" i="3"/>
  <c r="AQ43" i="3"/>
  <c r="AQ42" i="3"/>
  <c r="AQ40" i="3"/>
  <c r="AQ36" i="3"/>
  <c r="AQ35" i="3"/>
  <c r="AQ2" i="3"/>
  <c r="AQ41" i="3"/>
  <c r="AQ30" i="3"/>
  <c r="AQ27" i="3"/>
  <c r="AQ22" i="3"/>
  <c r="AQ19" i="3"/>
  <c r="AQ17" i="3"/>
  <c r="AQ16" i="3"/>
  <c r="AQ15" i="3"/>
  <c r="AQ7" i="3"/>
  <c r="AQ10" i="3"/>
  <c r="AQ33" i="3"/>
  <c r="AQ3" i="3"/>
  <c r="AQ38" i="3"/>
  <c r="AQ6" i="3"/>
  <c r="AQ29" i="3"/>
  <c r="AQ23" i="3"/>
  <c r="AQ18" i="3"/>
  <c r="AQ12" i="3"/>
  <c r="AQ9" i="3"/>
  <c r="AQ8" i="3"/>
  <c r="AQ32" i="3"/>
  <c r="AQ28" i="3"/>
  <c r="AQ14" i="3"/>
  <c r="AQ11" i="3"/>
  <c r="AQ5" i="3"/>
  <c r="AQ30" i="5"/>
  <c r="AQ4" i="5"/>
  <c r="AQ11" i="5"/>
  <c r="AQ14" i="5"/>
  <c r="AQ23" i="5"/>
  <c r="AQ26" i="5"/>
  <c r="AQ29" i="5"/>
  <c r="AQ32" i="5"/>
  <c r="AQ33" i="5"/>
  <c r="AQ24" i="5"/>
  <c r="AQ16" i="5"/>
  <c r="AQ3" i="5"/>
  <c r="AQ6" i="5"/>
  <c r="AQ5" i="5"/>
  <c r="AQ7" i="5"/>
  <c r="AQ12" i="5"/>
  <c r="AQ8" i="5"/>
  <c r="AQ13" i="5"/>
  <c r="AQ17" i="5"/>
  <c r="AQ18" i="5"/>
  <c r="AQ27" i="5"/>
  <c r="AQ34" i="5"/>
  <c r="AQ19" i="5"/>
  <c r="AQ4" i="6"/>
  <c r="AQ24" i="6"/>
  <c r="AQ29" i="6"/>
  <c r="AQ33" i="6"/>
  <c r="AQ34" i="6"/>
  <c r="AQ9" i="5"/>
  <c r="AQ10" i="5"/>
  <c r="AQ21" i="5"/>
  <c r="AQ22" i="5"/>
  <c r="AQ20" i="5"/>
  <c r="AQ31" i="5"/>
  <c r="AQ28" i="5"/>
  <c r="AQ25" i="5"/>
  <c r="Z39" i="3" l="1"/>
  <c r="T34" i="3"/>
  <c r="AO34" i="3" s="1"/>
  <c r="AP34" i="3" s="1"/>
  <c r="AQ34" i="3" s="1"/>
  <c r="AB34" i="3"/>
  <c r="S25" i="3"/>
  <c r="AO25" i="3" s="1"/>
  <c r="AP25" i="3" s="1"/>
  <c r="AQ25" i="3" s="1"/>
  <c r="W20" i="3"/>
  <c r="AO20" i="3" s="1"/>
  <c r="AP20" i="3" s="1"/>
  <c r="AQ20" i="3" s="1"/>
  <c r="S13" i="3"/>
  <c r="AO13" i="3" s="1"/>
  <c r="AP13" i="3" s="1"/>
  <c r="AQ13" i="3" s="1"/>
  <c r="V4" i="3"/>
  <c r="AO4" i="3" s="1"/>
  <c r="AP4" i="3" s="1"/>
  <c r="AQ4" i="3" s="1"/>
  <c r="S21" i="3"/>
  <c r="AO21" i="3" s="1"/>
  <c r="AP21" i="3" s="1"/>
  <c r="AQ21" i="3" s="1"/>
  <c r="AO15" i="4" l="1"/>
  <c r="AP15" i="4" s="1"/>
  <c r="AM15" i="4"/>
  <c r="AN15" i="4" s="1"/>
  <c r="AO14" i="4"/>
  <c r="AP14" i="4" s="1"/>
  <c r="AM14" i="4"/>
  <c r="AN14" i="4" s="1"/>
  <c r="AO13" i="4"/>
  <c r="AP13" i="4" s="1"/>
  <c r="AM13" i="4"/>
  <c r="AN13" i="4" s="1"/>
  <c r="AO12" i="4"/>
  <c r="AP12" i="4" s="1"/>
  <c r="AM12" i="4"/>
  <c r="AN12" i="4" s="1"/>
  <c r="AO11" i="4"/>
  <c r="AP11" i="4" s="1"/>
  <c r="AM11" i="4"/>
  <c r="AN11" i="4" s="1"/>
  <c r="AO10" i="4"/>
  <c r="AP10" i="4" s="1"/>
  <c r="AM10" i="4"/>
  <c r="AN10" i="4" s="1"/>
  <c r="AM9" i="4"/>
  <c r="AN9" i="4" s="1"/>
  <c r="AH9" i="4"/>
  <c r="AO9" i="4" s="1"/>
  <c r="AP9" i="4" s="1"/>
  <c r="AO8" i="4"/>
  <c r="AP8" i="4" s="1"/>
  <c r="AM8" i="4"/>
  <c r="AN8" i="4" s="1"/>
  <c r="AO7" i="4"/>
  <c r="AP7" i="4" s="1"/>
  <c r="AM7" i="4"/>
  <c r="AN7" i="4" s="1"/>
  <c r="AO6" i="4"/>
  <c r="AP6" i="4" s="1"/>
  <c r="AM6" i="4"/>
  <c r="AN6" i="4" s="1"/>
  <c r="AO5" i="4"/>
  <c r="AP5" i="4" s="1"/>
  <c r="AM5" i="4"/>
  <c r="AN5" i="4" s="1"/>
  <c r="AO4" i="4"/>
  <c r="AP4" i="4" s="1"/>
  <c r="AM4" i="4"/>
  <c r="AN4" i="4" s="1"/>
  <c r="AO3" i="4"/>
  <c r="AP3" i="4" s="1"/>
  <c r="AM3" i="4"/>
  <c r="AN3" i="4" s="1"/>
  <c r="AO2" i="4"/>
  <c r="AP2" i="4" s="1"/>
  <c r="AM2" i="4"/>
  <c r="AN2" i="4" s="1"/>
  <c r="AQ6" i="4" l="1"/>
  <c r="AQ14" i="4"/>
  <c r="AQ12" i="4"/>
  <c r="AQ15" i="4"/>
  <c r="AQ3" i="4"/>
  <c r="AQ5" i="4"/>
  <c r="AQ4" i="4"/>
  <c r="AQ2" i="4"/>
  <c r="AQ7" i="4"/>
  <c r="AQ8" i="4"/>
  <c r="AQ9" i="4"/>
  <c r="AQ10" i="4"/>
  <c r="AQ13" i="4"/>
  <c r="AQ11" i="4"/>
  <c r="AJ39" i="3"/>
  <c r="AC39" i="3"/>
  <c r="AM39" i="3" s="1"/>
  <c r="AN39" i="3" s="1"/>
  <c r="AQ39" i="3" s="1"/>
  <c r="AE37" i="3" l="1"/>
  <c r="AM37" i="3" s="1"/>
  <c r="AN37" i="3" s="1"/>
  <c r="AQ37" i="3" s="1"/>
  <c r="AH37" i="3"/>
  <c r="AH22" i="3"/>
</calcChain>
</file>

<file path=xl/sharedStrings.xml><?xml version="1.0" encoding="utf-8"?>
<sst xmlns="http://schemas.openxmlformats.org/spreadsheetml/2006/main" count="1753" uniqueCount="712">
  <si>
    <t>Accession</t>
  </si>
  <si>
    <t>Peptide count</t>
  </si>
  <si>
    <t>Peptides used for quantitation</t>
  </si>
  <si>
    <t>Confidence score</t>
  </si>
  <si>
    <t>Description</t>
  </si>
  <si>
    <t>P14141|CAH3_RAT</t>
  </si>
  <si>
    <t>Carbonic anhydrase 3 OS=Rattus norvegicus GN=Ca3 PE=1 SV=3</t>
  </si>
  <si>
    <t>A0A0G2JYM0|A0A0G2JYM0_RAT</t>
  </si>
  <si>
    <t>Protein Ldb3 OS=Rattus norvegicus GN=Ldb3 PE=1 SV=1</t>
  </si>
  <si>
    <t>P01946|HBA_RAT</t>
  </si>
  <si>
    <t>Hemoglobin subunit alpha-1/2 OS=Rattus norvegicus GN=Hba1 PE=1 SV=3</t>
  </si>
  <si>
    <t>Q8R4I6|Q8R4I6_RAT</t>
  </si>
  <si>
    <t>Actinin alpha 3, isoform CRA_a OS=Rattus norvegicus GN=Actn3 PE=1 SV=1</t>
  </si>
  <si>
    <t>A0A0G2JSP8|A0A0G2JSP8_RAT</t>
  </si>
  <si>
    <t>Creatine kinase M-type OS=Rattus norvegicus GN=Ckm PE=1 SV=1</t>
  </si>
  <si>
    <t>P10959|EST1C_RAT</t>
  </si>
  <si>
    <t>Carboxylesterase 1C OS=Rattus norvegicus GN=Ces1c PE=1 SV=3</t>
  </si>
  <si>
    <t>P52944|PDLI1_RAT</t>
  </si>
  <si>
    <t>PDZ and LIM domain protein 1 OS=Rattus norvegicus GN=Pdlim1 PE=1 SV=4</t>
  </si>
  <si>
    <t>P02600|MYL1_RAT</t>
  </si>
  <si>
    <t>Myosin light chain 1/3, skeletal muscle isoform OS=Rattus norvegicus GN=Myl1 PE=1 SV=2</t>
  </si>
  <si>
    <t>M0R660|M0R660_RAT</t>
  </si>
  <si>
    <t>Glyceraldehyde-3-phosphate dehydrogenase OS=Rattus norvegicus PE=1 SV=1</t>
  </si>
  <si>
    <t>Q80ZA3|Q80ZA3_RAT</t>
  </si>
  <si>
    <t>Alpha-2 antiplasmin OS=Rattus norvegicus GN=Serpinf1 PE=1 SV=1</t>
  </si>
  <si>
    <t>P05197|EF2_RAT</t>
  </si>
  <si>
    <t>Elongation factor 2 OS=Rattus norvegicus GN=Eef2 PE=1 SV=4</t>
  </si>
  <si>
    <t>P48679|LMNA_RAT</t>
  </si>
  <si>
    <t>Prelamin-A/C OS=Rattus norvegicus GN=Lmna PE=1 SV=1</t>
  </si>
  <si>
    <t>P62260|1433E_RAT</t>
  </si>
  <si>
    <t>14-3-3 protein epsilon OS=Rattus norvegicus GN=Ywhae PE=1 SV=1</t>
  </si>
  <si>
    <t>P07335|KCRB_RAT</t>
  </si>
  <si>
    <t>Creatine kinase B-type OS=Rattus norvegicus GN=Ckb PE=1 SV=2</t>
  </si>
  <si>
    <t>A0A0G2JSH5|A0A0G2JSH5_RAT</t>
  </si>
  <si>
    <t>Serum albumin OS=Rattus norvegicus GN=Alb PE=1 SV=1</t>
  </si>
  <si>
    <t>D4A8G5|D4A8G5_RAT</t>
  </si>
  <si>
    <t>Protein Tgfbi OS=Rattus norvegicus GN=Tgfbi PE=1 SV=2</t>
  </si>
  <si>
    <t>A0A096MK15|A0A096MK15_RAT</t>
  </si>
  <si>
    <t>Protein Neb OS=Rattus norvegicus GN=Neb PE=1 SV=1</t>
  </si>
  <si>
    <t>Q63556|SPA3M_RAT</t>
  </si>
  <si>
    <t>Serine protease inhibitor A3M (Fragment) OS=Rattus norvegicus GN=Serpina3m PE=2 SV=1</t>
  </si>
  <si>
    <t>F1LRV4|F1LRV4_RAT</t>
  </si>
  <si>
    <t>Heat shock 70 kDa protein 4 OS=Rattus norvegicus GN=Hspa4 PE=1 SV=1</t>
  </si>
  <si>
    <t>A0A0G2K926|A0A0G2K926_RAT</t>
  </si>
  <si>
    <t>Protein LOC297568 OS=Rattus norvegicus GN=LOC297568 PE=1 SV=1</t>
  </si>
  <si>
    <t>P38983|RSSA_RAT</t>
  </si>
  <si>
    <t>40S ribosomal protein SA OS=Rattus norvegicus GN=Rpsa PE=1 SV=3</t>
  </si>
  <si>
    <t>A0A0G2JSK1|A0A0G2JSK1_RAT</t>
  </si>
  <si>
    <t>Protein Serpina3c OS=Rattus norvegicus GN=Serpina3c PE=3 SV=1</t>
  </si>
  <si>
    <t>G3V9R9|G3V9R9_RAT</t>
  </si>
  <si>
    <t>Afamin OS=Rattus norvegicus GN=Afm PE=1 SV=1</t>
  </si>
  <si>
    <t>Q7TNB2-3|TNNT1_RAT</t>
  </si>
  <si>
    <t>Isoform 3 of Troponin T, slow skeletal muscle OS=Rattus norvegicus GN=Tnnt1</t>
  </si>
  <si>
    <t>A0A0G2JVQ1|A0A0G2JVQ1_RAT</t>
  </si>
  <si>
    <t>Creatine kinase S-type, mitochondrial OS=Rattus norvegicus GN=Ckmt2 PE=1 SV=1</t>
  </si>
  <si>
    <t>D3ZJA4|D3ZJA4_RAT</t>
  </si>
  <si>
    <t>Protein LOC103694891 OS=Rattus norvegicus GN=Svs6 PE=4 SV=1</t>
  </si>
  <si>
    <t>P62898|CYC_RAT</t>
  </si>
  <si>
    <t>Cytochrome c, somatic OS=Rattus norvegicus GN=Cycs PE=1 SV=2</t>
  </si>
  <si>
    <t>P04276|VTDB_RAT</t>
  </si>
  <si>
    <t>Vitamin D-binding protein OS=Rattus norvegicus GN=Gc PE=1 SV=3</t>
  </si>
  <si>
    <t>G3V851|G3V851_RAT</t>
  </si>
  <si>
    <t>Solute carrier family 17 (Sodium-dependent inorganic phosphate cotransporter), member 6 OS=Rattus norvegicus GN=Slc17a6 PE=4 SV=1</t>
  </si>
  <si>
    <t>M0R979|M0R979_RAT</t>
  </si>
  <si>
    <t>Protein Thbs1 OS=Rattus norvegicus GN=Thbs1 PE=1 SV=2</t>
  </si>
  <si>
    <t>M0RAQ6|M0RAQ6_RAT</t>
  </si>
  <si>
    <t>Hexokinase-1 OS=Rattus norvegicus GN=Hk1 PE=1 SV=2</t>
  </si>
  <si>
    <t>P56571|ES1_RAT</t>
  </si>
  <si>
    <t>ES1 protein homolog, mitochondrial OS=Rattus norvegicus PE=1 SV=2</t>
  </si>
  <si>
    <t>Q62920|PDLI5_RAT</t>
  </si>
  <si>
    <t>PDZ and LIM domain protein 5 OS=Rattus norvegicus GN=Pdlim5 PE=1 SV=2</t>
  </si>
  <si>
    <t>C0JPT7|C0JPT7_RAT</t>
  </si>
  <si>
    <t>Filamin alpha OS=Rattus norvegicus GN=Flna PE=1 SV=1</t>
  </si>
  <si>
    <t>P85973|PNPH_RAT</t>
  </si>
  <si>
    <t>Purine nucleoside phosphorylase OS=Rattus norvegicus GN=Pnp PE=1 SV=1</t>
  </si>
  <si>
    <t>A0A0H2UHY9|A0A0H2UHY9_RAT</t>
  </si>
  <si>
    <t>Troponin T, fast skeletal muscle OS=Rattus norvegicus GN=Tnnt3 PE=1 SV=1</t>
  </si>
  <si>
    <t>M0RD14|M0RD14_RAT</t>
  </si>
  <si>
    <t>Pyruvate kinase OS=Rattus norvegicus GN=LOC100362738 PE=3 SV=2</t>
  </si>
  <si>
    <t>P70623|FABP4_RAT</t>
  </si>
  <si>
    <t>Fatty acid-binding protein, adipocyte OS=Rattus norvegicus GN=Fabp4 PE=1 SV=3</t>
  </si>
  <si>
    <t>P13413|TNNI1_RAT</t>
  </si>
  <si>
    <t>Troponin I, slow skeletal muscle OS=Rattus norvegicus GN=Tnni1 PE=1 SV=2</t>
  </si>
  <si>
    <t>Q6IMF3|K2C1_RAT</t>
  </si>
  <si>
    <t>Keratin, type II cytoskeletal 1 OS=Rattus norvegicus GN=Krt1 PE=2 SV=1</t>
  </si>
  <si>
    <t>F1M949|F1M949_RAT</t>
  </si>
  <si>
    <t>Protein Ckap5 OS=Rattus norvegicus GN=Ckap5 PE=1 SV=3</t>
  </si>
  <si>
    <t>P15865|H14_RAT</t>
  </si>
  <si>
    <t>Histone H1.4 OS=Rattus norvegicus GN=Hist1h1e PE=1 SV=3</t>
  </si>
  <si>
    <t>D3ZN64|D3ZN64_RAT</t>
  </si>
  <si>
    <t>Protein Col28a1 OS=Rattus norvegicus GN=Col28a1 PE=4 SV=3</t>
  </si>
  <si>
    <t>Q5RKI0|WDR1_RAT</t>
  </si>
  <si>
    <t>WD repeat-containing protein 1 OS=Rattus norvegicus GN=Wdr1 PE=1 SV=3</t>
  </si>
  <si>
    <t>A0A0G2JV52|A0A0G2JV52_RAT</t>
  </si>
  <si>
    <t>Complement C4 (Fragment) OS=Rattus norvegicus GN=C4a PE=1 SV=3</t>
  </si>
  <si>
    <t>P62986|RL40_RAT</t>
  </si>
  <si>
    <t>Ubiquitin-60S ribosomal protein L40 OS=Rattus norvegicus GN=Uba52 PE=1 SV=2</t>
  </si>
  <si>
    <t>A0JPJ7|OLA1_RAT</t>
  </si>
  <si>
    <t>Obg-like ATPase 1 OS=Rattus norvegicus GN=Ola1 PE=2 SV=1</t>
  </si>
  <si>
    <t>Q68FY0|QCR1_RAT</t>
  </si>
  <si>
    <t>Cytochrome b-c1 complex subunit 1, mitochondrial OS=Rattus norvegicus GN=Uqcrc1 PE=1 SV=1</t>
  </si>
  <si>
    <t>M0RBU0|M0RBU0_RAT</t>
  </si>
  <si>
    <t>Cartilage oligomeric matrix protein OS=Rattus norvegicus GN=Comp PE=4 SV=1</t>
  </si>
  <si>
    <t>P09495|TPM4_RAT</t>
  </si>
  <si>
    <t>Tropomyosin alpha-4 chain OS=Rattus norvegicus GN=Tpm4 PE=1 SV=3</t>
  </si>
  <si>
    <t>O88201|CLC11_RAT</t>
  </si>
  <si>
    <t>C-type lectin domain family 11 member A OS=Rattus norvegicus GN=Clec11a PE=2 SV=1</t>
  </si>
  <si>
    <t>P35213-2|1433B_RAT</t>
  </si>
  <si>
    <t>Isoform Short of 14-3-3 protein beta/alpha OS=Rattus norvegicus GN=Ywhab</t>
  </si>
  <si>
    <t>P30904|MIF_RAT</t>
  </si>
  <si>
    <t>Macrophage migration inhibitory factor OS=Rattus norvegicus GN=Mif PE=1 SV=4</t>
  </si>
  <si>
    <t>P02650|APOE_RAT</t>
  </si>
  <si>
    <t>Apolipoprotein E OS=Rattus norvegicus GN=Apoe PE=1 SV=2</t>
  </si>
  <si>
    <t>P24090|FETUA_RAT</t>
  </si>
  <si>
    <t>Alpha-2-HS-glycoprotein OS=Rattus norvegicus GN=Ahsg PE=1 SV=2</t>
  </si>
  <si>
    <t>P31000|VIME_RAT</t>
  </si>
  <si>
    <t>Vimentin OS=Rattus norvegicus GN=Vim PE=1 SV=2</t>
  </si>
  <si>
    <t>P46418|GSTA5_RAT</t>
  </si>
  <si>
    <t>Glutathione S-transferase alpha-5 OS=Rattus norvegicus GN=Gsta5 PE=1 SV=2</t>
  </si>
  <si>
    <t>Q66HH8|Q66HH8_RAT</t>
  </si>
  <si>
    <t>Annexin OS=Rattus norvegicus GN=Anxa5 PE=1 SV=1</t>
  </si>
  <si>
    <t>D4ABV5|D4ABV5_RAT</t>
  </si>
  <si>
    <t>Calmodulin OS=Rattus norvegicus GN=Calm2 PE=1 SV=1</t>
  </si>
  <si>
    <t>P10111|PPIA_RAT</t>
  </si>
  <si>
    <t>Peptidyl-prolyl cis-trans isomerase A OS=Rattus norvegicus GN=Ppia PE=1 SV=2</t>
  </si>
  <si>
    <t>Q6P6R2|DLDH_RAT</t>
  </si>
  <si>
    <t>Dihydrolipoyl dehydrogenase, mitochondrial OS=Rattus norvegicus GN=Dld PE=1 SV=1</t>
  </si>
  <si>
    <t>B2RYM3|B2RYM3_RAT</t>
  </si>
  <si>
    <t>Inter-alpha trypsin inhibitor, heavy chain 1 (Predicted), isoform CRA_a OS=Rattus norvegicus GN=Itih1 PE=1 SV=1</t>
  </si>
  <si>
    <t>Q5XIH1|Q5XIH1_RAT</t>
  </si>
  <si>
    <t>Asporin OS=Rattus norvegicus GN=Aspn PE=1 SV=1</t>
  </si>
  <si>
    <t>F1LUD3|F1LUD3_RAT</t>
  </si>
  <si>
    <t>Protein Ahnak2 OS=Rattus norvegicus GN=Ahnak2 PE=1 SV=2</t>
  </si>
  <si>
    <t>D3ZH95|D3ZH95_RAT</t>
  </si>
  <si>
    <t>Protein Zcchc5 OS=Rattus norvegicus GN=Zcchc5 PE=4 SV=2</t>
  </si>
  <si>
    <t>P06761|GRP78_RAT</t>
  </si>
  <si>
    <t>78 kDa glucose-regulated protein OS=Rattus norvegicus GN=Hspa5 PE=1 SV=1</t>
  </si>
  <si>
    <t>A0A0G2KAW7|A0A0G2KAW7_RAT</t>
  </si>
  <si>
    <t>Eukaryotic translation initiation factor 4H OS=Rattus norvegicus GN=Eif4h PE=1 SV=1</t>
  </si>
  <si>
    <t>A9UMV8|H2AJ_RAT</t>
  </si>
  <si>
    <t>Histone H2A.J OS=Rattus norvegicus GN=H2afj PE=2 SV=1</t>
  </si>
  <si>
    <t>Q63610-2|TPM3_RAT</t>
  </si>
  <si>
    <t>Isoform 2 of Tropomyosin alpha-3 chain OS=Rattus norvegicus GN=Tpm3</t>
  </si>
  <si>
    <t>P06685|AT1A1_RAT</t>
  </si>
  <si>
    <t>Sodium/potassium-transporting ATPase subunit alpha-1 OS=Rattus norvegicus GN=Atp1a1 PE=1 SV=1</t>
  </si>
  <si>
    <t>D3ZZT9|D3ZZT9_RAT</t>
  </si>
  <si>
    <t>Protein Col14a1 OS=Rattus norvegicus GN=Col14a1 PE=1 SV=3</t>
  </si>
  <si>
    <t>G3V8S5|G3V8S5_RAT</t>
  </si>
  <si>
    <t>Breast cancer type 1 susceptibility protein OS=Rattus norvegicus GN=Brca1 PE=4 SV=1</t>
  </si>
  <si>
    <t>R9PXZ2|R9PXZ2_RAT</t>
  </si>
  <si>
    <t>Heterogeneous nuclear ribonucleoprotein Q OS=Rattus norvegicus GN=Syncrip PE=1 SV=2</t>
  </si>
  <si>
    <t>P26772|CH10_RAT</t>
  </si>
  <si>
    <t>10 kDa heat shock protein, mitochondrial OS=Rattus norvegicus GN=Hspe1 PE=1 SV=3</t>
  </si>
  <si>
    <t>Q07009|CAN2_RAT</t>
  </si>
  <si>
    <t>Calpain-2 catalytic subunit OS=Rattus norvegicus GN=Capn2 PE=1 SV=3</t>
  </si>
  <si>
    <t>G3V6E8|G3V6E8_RAT</t>
  </si>
  <si>
    <t>Myocilin OS=Rattus norvegicus GN=Myoc PE=4 SV=1</t>
  </si>
  <si>
    <t>Q6P9T8|TBB4B_RAT</t>
  </si>
  <si>
    <t>Tubulin beta-4B chain OS=Rattus norvegicus GN=Tubb4b PE=1 SV=1</t>
  </si>
  <si>
    <t>P10760|SAHH_RAT</t>
  </si>
  <si>
    <t>Adenosylhomocysteinase OS=Rattus norvegicus GN=Ahcy PE=1 SV=3</t>
  </si>
  <si>
    <t>A0A0G2K896|A0A0G2K896_RAT</t>
  </si>
  <si>
    <t>Protein RGD1310507 OS=Rattus norvegicus GN=RGD1310507 PE=1 SV=1</t>
  </si>
  <si>
    <t>A0A0G2JWU1|A0A0G2JWU1_RAT</t>
  </si>
  <si>
    <t>Triosephosphate isomerase OS=Rattus norvegicus GN=LOC500959 PE=1 SV=1</t>
  </si>
  <si>
    <t>P11883|AL3A1_RAT</t>
  </si>
  <si>
    <t>Aldehyde dehydrogenase, dimeric NADP-preferring OS=Rattus norvegicus GN=Aldh3a1 PE=1 SV=3</t>
  </si>
  <si>
    <t>F1LRA5|F1LRA5_RAT</t>
  </si>
  <si>
    <t>Phospholipid phosphatase-related protein type 2 OS=Rattus norvegicus GN=Prg4 PE=1 SV=2</t>
  </si>
  <si>
    <t>Q5XFX7|Q5XFX7_RAT</t>
  </si>
  <si>
    <t>Protein Rad23a OS=Rattus norvegicus GN=Rad23a PE=1 SV=1</t>
  </si>
  <si>
    <t>D3ZVH2|D3ZVH2_RAT</t>
  </si>
  <si>
    <t>Protein RGD1560831 OS=Rattus norvegicus GN=RGD1560831 PE=3 SV=1</t>
  </si>
  <si>
    <t>D4A2G6|D4A2G6_RAT</t>
  </si>
  <si>
    <t>Protein Thbs2 OS=Rattus norvegicus GN=Thbs2 PE=4 SV=2</t>
  </si>
  <si>
    <t>Q07936|ANXA2_RAT</t>
  </si>
  <si>
    <t>Annexin A2 OS=Rattus norvegicus GN=Anxa2 PE=1 SV=2</t>
  </si>
  <si>
    <t>P05942|S10A4_RAT</t>
  </si>
  <si>
    <t>Protein S100-A4 OS=Rattus norvegicus GN=S100a4 PE=2 SV=1</t>
  </si>
  <si>
    <t>D4A489|D4A489_RAT</t>
  </si>
  <si>
    <t>Protein Cipc OS=Rattus norvegicus GN=Cipc PE=4 SV=2</t>
  </si>
  <si>
    <t>D3ZUL3|D3ZUL3_RAT</t>
  </si>
  <si>
    <t>Protein Col6a1 OS=Rattus norvegicus GN=Col6a1 PE=1 SV=1</t>
  </si>
  <si>
    <t>A0A0G2K845|A0A0G2K845_RAT</t>
  </si>
  <si>
    <t>Protein Adipoq OS=Rattus norvegicus GN=Adipoq PE=1 SV=1</t>
  </si>
  <si>
    <t>P61980|HNRPK_RAT</t>
  </si>
  <si>
    <t>Heterogeneous nuclear ribonucleoprotein K OS=Rattus norvegicus GN=Hnrnpk PE=1 SV=1</t>
  </si>
  <si>
    <t>Q5XIF4|SUMO3_RAT</t>
  </si>
  <si>
    <t>Small ubiquitin-related modifier 3 OS=Rattus norvegicus GN=Sumo3 PE=3 SV=1</t>
  </si>
  <si>
    <t>A0A0G2K9Y5|A0A0G2K9Y5_RAT</t>
  </si>
  <si>
    <t>Histidine-rich glycoprotein OS=Rattus norvegicus GN=Hrg PE=1 SV=1</t>
  </si>
  <si>
    <t>Q63081|PDIA6_RAT</t>
  </si>
  <si>
    <t>Protein disulfide-isomerase A6 OS=Rattus norvegicus GN=Pdia6 PE=1 SV=2</t>
  </si>
  <si>
    <t>A0A0H2UHM3|A0A0H2UHM3_RAT</t>
  </si>
  <si>
    <t>Haptoglobin OS=Rattus norvegicus GN=Hp PE=1 SV=1</t>
  </si>
  <si>
    <t>Q6P6T6|Q6P6T6_RAT</t>
  </si>
  <si>
    <t>Cathepsin D OS=Rattus norvegicus GN=Ctsd PE=1 SV=1</t>
  </si>
  <si>
    <t>Q64240|AMBP_RAT</t>
  </si>
  <si>
    <t>Protein AMBP OS=Rattus norvegicus GN=Ambp PE=1 SV=1</t>
  </si>
  <si>
    <t>A0A0G2KAQ5|A0A0G2KAQ5_RAT</t>
  </si>
  <si>
    <t>Myozenin 2 (Predicted), isoform CRA_a OS=Rattus norvegicus GN=Myoz2 PE=1 SV=1</t>
  </si>
  <si>
    <t>D3ZGB8|D3ZGB8_RAT</t>
  </si>
  <si>
    <t>Protein Cilp OS=Rattus norvegicus GN=Cilp PE=4 SV=2</t>
  </si>
  <si>
    <t>O08628|PCOC1_RAT</t>
  </si>
  <si>
    <t>Procollagen C-endopeptidase enhancer 1 OS=Rattus norvegicus GN=Pcolce PE=1 SV=1</t>
  </si>
  <si>
    <t>D3ZZR9|D3ZZR9_RAT</t>
  </si>
  <si>
    <t>Peptidyl-prolyl cis-trans isomerase OS=Rattus norvegicus GN=Fkbp2 PE=1 SV=1</t>
  </si>
  <si>
    <t>D4ACV3|D4ACV3_RAT</t>
  </si>
  <si>
    <t>Histone H2A OS=Rattus norvegicus GN=Hist2h2ac PE=3 SV=2</t>
  </si>
  <si>
    <t>Q9EQP5|PRELP_RAT</t>
  </si>
  <si>
    <t>Prolargin OS=Rattus norvegicus GN=Prelp PE=2 SV=1</t>
  </si>
  <si>
    <t>P27139|CAH2_RAT</t>
  </si>
  <si>
    <t>Carbonic anhydrase 2 OS=Rattus norvegicus GN=Ca2 PE=1 SV=2</t>
  </si>
  <si>
    <t>biological process</t>
  </si>
  <si>
    <t>molecular function</t>
  </si>
  <si>
    <t>cell locations</t>
  </si>
  <si>
    <t>Cytoplasm</t>
  </si>
  <si>
    <t>Metabolic Process</t>
  </si>
  <si>
    <t>Enzymatic</t>
  </si>
  <si>
    <t>Transport</t>
  </si>
  <si>
    <t>Binding</t>
  </si>
  <si>
    <t>Cytoskeleton</t>
  </si>
  <si>
    <t>Hemoglobin complex</t>
  </si>
  <si>
    <t>Mitochondrion</t>
  </si>
  <si>
    <t>Myofibril</t>
  </si>
  <si>
    <t>Muscle contraction</t>
  </si>
  <si>
    <t>Structural</t>
  </si>
  <si>
    <t>Stress response</t>
  </si>
  <si>
    <t>Chaperone</t>
  </si>
  <si>
    <t>Endoplasmic reticulum</t>
  </si>
  <si>
    <t>Oxidation-reduction process</t>
  </si>
  <si>
    <t>Nucleus</t>
  </si>
  <si>
    <t>Protease inhibitor</t>
  </si>
  <si>
    <t>Biological regulation</t>
  </si>
  <si>
    <t>Cytoplasm/Nucleus</t>
  </si>
  <si>
    <t>Inflammatory response</t>
  </si>
  <si>
    <t>Extracelular space</t>
  </si>
  <si>
    <t>Immune response</t>
  </si>
  <si>
    <t>Not predicted</t>
  </si>
  <si>
    <t>Metabolic process</t>
  </si>
  <si>
    <t>Elongation factor</t>
  </si>
  <si>
    <t>Biosynthetic process</t>
  </si>
  <si>
    <t>Chromatin organization</t>
  </si>
  <si>
    <t>Extracellular matrix</t>
  </si>
  <si>
    <t>Cytoplasm/ Nucleus</t>
  </si>
  <si>
    <t>Extracellular space</t>
  </si>
  <si>
    <t>Transporter activity</t>
  </si>
  <si>
    <t>Cell adhesion</t>
  </si>
  <si>
    <t>Transcription regulation</t>
  </si>
  <si>
    <t>Cell membrane</t>
  </si>
  <si>
    <t>Translation</t>
  </si>
  <si>
    <t>Endocytosis</t>
  </si>
  <si>
    <t>Nucleus/Cytoskeleton</t>
  </si>
  <si>
    <t>Apoptotic process/Eletron chain transport</t>
  </si>
  <si>
    <t>Cell membrane/Extracellular matrix</t>
  </si>
  <si>
    <t>Ribonucleoprotein</t>
  </si>
  <si>
    <t>Cytoplasm/Mitochondrion</t>
  </si>
  <si>
    <t>Secreted</t>
  </si>
  <si>
    <t>Blood group antigen</t>
  </si>
  <si>
    <t>Troponin complex</t>
  </si>
  <si>
    <t>Blood coagulation</t>
  </si>
  <si>
    <t>Ribosome</t>
  </si>
  <si>
    <t>Respiratory eletron transport</t>
  </si>
  <si>
    <t>Proteolysis</t>
  </si>
  <si>
    <t>Osteogenesis</t>
  </si>
  <si>
    <t>Growth factor</t>
  </si>
  <si>
    <t>Cytokine</t>
  </si>
  <si>
    <t>Endopeptidade inhibitor</t>
  </si>
  <si>
    <t>Extracelular space/Cell membrane</t>
  </si>
  <si>
    <t>Inflamatory response</t>
  </si>
  <si>
    <t>Bone mineralization</t>
  </si>
  <si>
    <t>Blood</t>
  </si>
  <si>
    <t>Initiation factor</t>
  </si>
  <si>
    <t>Endoplasmic reticulum/Cell membrane</t>
  </si>
  <si>
    <t>Nucleosome assembly</t>
  </si>
  <si>
    <t>DNA repair</t>
  </si>
  <si>
    <t xml:space="preserve">Protease </t>
  </si>
  <si>
    <t>Enzyme regulator activity</t>
  </si>
  <si>
    <t>Lysosome</t>
  </si>
  <si>
    <t>Protease</t>
  </si>
  <si>
    <t>Receptor activity</t>
  </si>
  <si>
    <t>Repressor</t>
  </si>
  <si>
    <t>Hormone</t>
  </si>
  <si>
    <t>Protein folding</t>
  </si>
  <si>
    <t>LOG 10 SFO-C</t>
  </si>
  <si>
    <t>LOG 10 TFO-C</t>
  </si>
  <si>
    <t>FOLD (TFO-C-SFO-C)</t>
  </si>
  <si>
    <t>LOG 10 SFO-HF</t>
  </si>
  <si>
    <t>LOG 10 TFO-HF</t>
  </si>
  <si>
    <t>FOLD (TFO-HF-SFO-HF)</t>
  </si>
  <si>
    <t>FOLD (SFO-HF-SFO-HF)</t>
  </si>
  <si>
    <t>&lt;0,0001</t>
  </si>
  <si>
    <t>Cytoskeleton organization</t>
  </si>
  <si>
    <t>Cell cycle</t>
  </si>
  <si>
    <t>Sarcomere organization</t>
  </si>
  <si>
    <t>Extracelular matrix organization</t>
  </si>
  <si>
    <t>Interaction</t>
  </si>
  <si>
    <t>Creatine kinase M-type</t>
  </si>
  <si>
    <t>Creatine kinase B-type</t>
  </si>
  <si>
    <t>Vimentin</t>
  </si>
  <si>
    <t xml:space="preserve">Triosephosphate isomerase </t>
  </si>
  <si>
    <t>Thrombospondin-2</t>
  </si>
  <si>
    <t>Y-box-binding protein 3</t>
  </si>
  <si>
    <t>Elongation factor 2</t>
  </si>
  <si>
    <t>Cardiac troponin C</t>
  </si>
  <si>
    <t xml:space="preserve">Creatine kinase S-type, mitochondrial </t>
  </si>
  <si>
    <t>Transthyretin</t>
  </si>
  <si>
    <t>Solute carrier family 17 (Sodium-dependent inorganic phosphate cotransporter)</t>
  </si>
  <si>
    <t xml:space="preserve">Protein Cdh13 </t>
  </si>
  <si>
    <t>Keratin, type II cytoskeletal 72</t>
  </si>
  <si>
    <t>Protein Zcchc5</t>
  </si>
  <si>
    <t>78 kDa glucose-regulated protein</t>
  </si>
  <si>
    <t>Thrombospondin-3</t>
  </si>
  <si>
    <t>Isocitrate Dehidrogenase</t>
  </si>
  <si>
    <t>Adenosylhomocysteinase</t>
  </si>
  <si>
    <t>Protein RGD1310507</t>
  </si>
  <si>
    <t>Clusterin</t>
  </si>
  <si>
    <t>Acetyl-CoA acetyltransferase, mitochondrial</t>
  </si>
  <si>
    <t>Hemoglobin subunit alpha-1/2</t>
  </si>
  <si>
    <t>PDZ and LIM domain protein 1</t>
  </si>
  <si>
    <t>Myosin-binding protein C, slow-type</t>
  </si>
  <si>
    <t>Myomesin 2</t>
  </si>
  <si>
    <t>Polymerase I and transcript release factor</t>
  </si>
  <si>
    <t>Plectin</t>
  </si>
  <si>
    <t>Calsequestrin-1</t>
  </si>
  <si>
    <t>Ig lambda-2 chain C region</t>
  </si>
  <si>
    <t>Hexokinase-1</t>
  </si>
  <si>
    <t>PDZ and LIM domain protein 5</t>
  </si>
  <si>
    <t>Protein Rnf207</t>
  </si>
  <si>
    <t>Myosin-1</t>
  </si>
  <si>
    <t>2-oxoglutarate dehydrogenase, mitochondrial</t>
  </si>
  <si>
    <t>Sarcoplasmic/endoplasmic reticulum calcium ATPase 1</t>
  </si>
  <si>
    <t>Glutathione S-transferase alpha-5</t>
  </si>
  <si>
    <t>Peptidyl-prolyl cis-trans isomerase A</t>
  </si>
  <si>
    <t>Glutathione S-transferase P</t>
  </si>
  <si>
    <t>Tubulin alpha-4A chain</t>
  </si>
  <si>
    <t>Tubulin beta-4B chain</t>
  </si>
  <si>
    <t>Collagen, type XXII, alpha 1</t>
  </si>
  <si>
    <t>Short Chain Dehydrogenase/Reductase Family 42E, Member 1 </t>
  </si>
  <si>
    <t>Histidine-rich glycoprotein</t>
  </si>
  <si>
    <t>Protein disulfide-isomerase A6</t>
  </si>
  <si>
    <t>Procollagen, type VI, alpha 2, isoform CRA_a</t>
  </si>
  <si>
    <t>Peroxiredoxin 3</t>
  </si>
  <si>
    <t>Collagen alpha-1(XVI) chain </t>
  </si>
  <si>
    <t>Collagen alpha-2(I) chain</t>
  </si>
  <si>
    <t>Carbonic anhydrase 2</t>
  </si>
  <si>
    <t>Actinin alpha 3, isoform CRA_a</t>
  </si>
  <si>
    <t>Carboxylesterase 1C</t>
  </si>
  <si>
    <t>Glutathione peroxidase</t>
  </si>
  <si>
    <t>14-3-3 protein epsilon</t>
  </si>
  <si>
    <t xml:space="preserve">C-reactive protein </t>
  </si>
  <si>
    <t>Transforming growth factor, beta-induced</t>
  </si>
  <si>
    <t xml:space="preserve">Myotilin </t>
  </si>
  <si>
    <t>Serpina3c</t>
  </si>
  <si>
    <t>Protein LOC103694891</t>
  </si>
  <si>
    <t>ES1 protein homolog, mitochondrial</t>
  </si>
  <si>
    <t>Filamin alpha</t>
  </si>
  <si>
    <t>Pyruvate kinase</t>
  </si>
  <si>
    <t>Fatty acid-binding protein, adipocyte</t>
  </si>
  <si>
    <t>Obg-like ATPase 1</t>
  </si>
  <si>
    <t>Cytochrome b-c1 complex subunit 1, mitochondrial</t>
  </si>
  <si>
    <t>Transketolase</t>
  </si>
  <si>
    <t>Tropomyosin alpha-4 chain</t>
  </si>
  <si>
    <t>C-type lectin domain family 11 member A</t>
  </si>
  <si>
    <t>Isoform Short of 14-3-3 protein beta/alpha</t>
  </si>
  <si>
    <t>Macrophage migration inhibitory factor</t>
  </si>
  <si>
    <t>Elongation factor 1-alpha 2</t>
  </si>
  <si>
    <t>Collagen alpha-1(XII) chain</t>
  </si>
  <si>
    <t>Serine (Or cysteine) proteinase inhibitor, clade H, member 1, isoform CRA_b</t>
  </si>
  <si>
    <t>Serotransferrin</t>
  </si>
  <si>
    <t>Protein S100-A11</t>
  </si>
  <si>
    <t>Myosin regulatory light chain 2, ventricular/cardiac muscle isoform</t>
  </si>
  <si>
    <t>D-dopachrome decarboxylase</t>
  </si>
  <si>
    <t>Inter-alpha trypsin inhibitor, heavy chain 1 (Predicted), isoform CRA_a</t>
  </si>
  <si>
    <t>F-actin-capping protein subunit alpha-2</t>
  </si>
  <si>
    <t>Asporin</t>
  </si>
  <si>
    <t>Serum albumin</t>
  </si>
  <si>
    <t>PDZ and LIM domain protein 7</t>
  </si>
  <si>
    <t>Histone H2A.J</t>
  </si>
  <si>
    <t>Isoform 2 of Tropomyosin alpha-3 chain</t>
  </si>
  <si>
    <t>ATP-dependent 6-phosphofructokinase, muscle type</t>
  </si>
  <si>
    <t>Myosin-8</t>
  </si>
  <si>
    <t>Breast cancer type 1 susceptibility protein</t>
  </si>
  <si>
    <t>Apolipoprotein A-I</t>
  </si>
  <si>
    <t>Myocilin</t>
  </si>
  <si>
    <t>14-3-3 protein theta</t>
  </si>
  <si>
    <t xml:space="preserve">Inter-alpha-trypsin inhibitor heavy chain H4 </t>
  </si>
  <si>
    <t>Aldehyde dehydrogenase, dimeric NADP-preferring</t>
  </si>
  <si>
    <t>14-3-3 protein zeta/delta</t>
  </si>
  <si>
    <t>Phospholipid phosphatase-related protein type 2</t>
  </si>
  <si>
    <t>Protein Rad23a</t>
  </si>
  <si>
    <t>Ribonuclease inhibitor</t>
  </si>
  <si>
    <t>Protein RGD1560831</t>
  </si>
  <si>
    <t>ATP-binding cassette sub-family C member 4</t>
  </si>
  <si>
    <t>Vinculin</t>
  </si>
  <si>
    <t>Complement factor I</t>
  </si>
  <si>
    <t>Isoform 2 of Tropomyosin beta chain</t>
  </si>
  <si>
    <t>Heterogeneous nuclear ribonucleoprotein K</t>
  </si>
  <si>
    <t>Protein Ank2</t>
  </si>
  <si>
    <t>Ac1873</t>
  </si>
  <si>
    <t>Hyaluronan and proteoglycan link protein 1</t>
  </si>
  <si>
    <t>Collagen alpha-1(XXIV) chain</t>
  </si>
  <si>
    <t>Haptoglobin</t>
  </si>
  <si>
    <t>Protein Cilp</t>
  </si>
  <si>
    <t>Apolipoprotein B editing complex 2 (Predicted), isoform CRA_a</t>
  </si>
  <si>
    <t>DNA polymerase</t>
  </si>
  <si>
    <t>Inter-alpha-trypsin inhibitor heavy chain H3</t>
  </si>
  <si>
    <t>Carbonic anhydrase 3</t>
  </si>
  <si>
    <t xml:space="preserve">LIM domain binding 3 </t>
  </si>
  <si>
    <t>Glyceraldehyde-3-phosphate dehydrogenase</t>
  </si>
  <si>
    <t>Electron transfer flavoprotein subunit alpha, mitochondrial</t>
  </si>
  <si>
    <t>Actin, cytoplasmic 2</t>
  </si>
  <si>
    <t>Prelamin-A/C</t>
  </si>
  <si>
    <t>Protein Neb</t>
  </si>
  <si>
    <t>T-kininogen 2</t>
  </si>
  <si>
    <t>EH domain-containing protein 2</t>
  </si>
  <si>
    <t>Peroxiredoxin-6</t>
  </si>
  <si>
    <t>Protein LOC297568</t>
  </si>
  <si>
    <t>40S ribosomal protein SA</t>
  </si>
  <si>
    <t xml:space="preserve">Similar to Myosin light chain 1 slow a </t>
  </si>
  <si>
    <t>Galectin-7</t>
  </si>
  <si>
    <t>Histone H1.4</t>
  </si>
  <si>
    <t>Superoxide dismutase [Cu-Zn]</t>
  </si>
  <si>
    <t>WD repeat-containing protein 1</t>
  </si>
  <si>
    <t>Dipeptidyl peptidase 2</t>
  </si>
  <si>
    <t>Protein Prkcsh</t>
  </si>
  <si>
    <t>Nucleoside diphosphate kinase B</t>
  </si>
  <si>
    <t>PDZ and LIM domain protein 3</t>
  </si>
  <si>
    <t>Heat shock 70 kDa protein 1-like</t>
  </si>
  <si>
    <t>Collagen alpha-1(III) chain</t>
  </si>
  <si>
    <t>Isocitrate dehydrogenase [NADP]</t>
  </si>
  <si>
    <t>Heterogeneous nuclear ribonucleoprotein</t>
  </si>
  <si>
    <t>10 kDa heat shock protein, mitochondrial</t>
  </si>
  <si>
    <t>Rab GDP dissociation inhibitor beta</t>
  </si>
  <si>
    <t>Protein Ighm</t>
  </si>
  <si>
    <t>Neurofilament heavy polypeptide</t>
  </si>
  <si>
    <t>Inter-alpha-trypsin inhibitor heavy chain H4</t>
  </si>
  <si>
    <t>Profilin-1</t>
  </si>
  <si>
    <t>Complement factor D</t>
  </si>
  <si>
    <t>Kalirin</t>
  </si>
  <si>
    <t>Gamma-enolase</t>
  </si>
  <si>
    <t>Protein Epb41l2</t>
  </si>
  <si>
    <t>Lactadherin</t>
  </si>
  <si>
    <t>Protein Ankrd2</t>
  </si>
  <si>
    <t>Protein Rasef</t>
  </si>
  <si>
    <t>Collagen Type VI Alpha 1 Chain</t>
  </si>
  <si>
    <t>Tropomyosin alpha-1 chain</t>
  </si>
  <si>
    <t>Small ubiquitin-related modifier 3</t>
  </si>
  <si>
    <t>Protein RGD1563231</t>
  </si>
  <si>
    <t>Catalase</t>
  </si>
  <si>
    <t>Alcohol dehydrogenase [NADP(+)]</t>
  </si>
  <si>
    <t>Carboxypeptidase Q</t>
  </si>
  <si>
    <t>Aggrecan core protein</t>
  </si>
  <si>
    <t>Myosin light chain 1/3, skeletal muscle isoform</t>
  </si>
  <si>
    <t>Alpha-2 antiplasmin</t>
  </si>
  <si>
    <t>GTP-binding nuclear protein Ran</t>
  </si>
  <si>
    <t xml:space="preserve">Serine protease inhibitor A3M </t>
  </si>
  <si>
    <t>Heat shock 70 kDa protein 4</t>
  </si>
  <si>
    <t>Acyl-CoA-binding protein</t>
  </si>
  <si>
    <t>Phosphoglycerate mutase 1</t>
  </si>
  <si>
    <t>Parvalbumin alpha</t>
  </si>
  <si>
    <t>Protein Hba-a2</t>
  </si>
  <si>
    <t>Homer protein homolog 3</t>
  </si>
  <si>
    <t>Afamin</t>
  </si>
  <si>
    <t>Isoform 3 of Troponin T, slow skeletal muscle</t>
  </si>
  <si>
    <t>Cysteine and glycine-rich protein 3</t>
  </si>
  <si>
    <t>Cytochrome c, somatic</t>
  </si>
  <si>
    <t>Vitamin D-binding protein</t>
  </si>
  <si>
    <t>Thrombospondin 1</t>
  </si>
  <si>
    <t>Membrane-associated guanylate kinase, WW and PDZ domain-containing protein 1</t>
  </si>
  <si>
    <t>60S ribosomal protein L23a</t>
  </si>
  <si>
    <t>Myosin light chain 3</t>
  </si>
  <si>
    <t>Purine nucleoside phosphorylase</t>
  </si>
  <si>
    <t>Troponin T, fast skeletal muscle</t>
  </si>
  <si>
    <t>Transcription factor 20</t>
  </si>
  <si>
    <t>Receptor of activated protein C kinase 1</t>
  </si>
  <si>
    <t>Troponin I, slow skeletal muscle</t>
  </si>
  <si>
    <t>Keratin, type II cytoskeletal 1</t>
  </si>
  <si>
    <t>Cytoskeleton-associated protein 5</t>
  </si>
  <si>
    <t>Collagen, type XXVIII, alpha 1</t>
  </si>
  <si>
    <t>Complement C4</t>
  </si>
  <si>
    <t>Ubiquitin-60S ribosomal protein L40</t>
  </si>
  <si>
    <t>Cartilage oligomeric matrix protein</t>
  </si>
  <si>
    <t>Histone H2A</t>
  </si>
  <si>
    <t>Transaldolase</t>
  </si>
  <si>
    <t>Thrombospondin-4</t>
  </si>
  <si>
    <t>Apolipoprotein E</t>
  </si>
  <si>
    <t>Alpha-2-HS-glycoprotein</t>
  </si>
  <si>
    <t>Cadherin 13</t>
  </si>
  <si>
    <t>Annexin</t>
  </si>
  <si>
    <t>Calmodulin</t>
  </si>
  <si>
    <t>Protein Ahnak2</t>
  </si>
  <si>
    <t>Long-chain-fatty-acid--CoA ligase 4</t>
  </si>
  <si>
    <t>Thymosin beta-4</t>
  </si>
  <si>
    <t>Protein LOC100362751</t>
  </si>
  <si>
    <t>Bcl2-associated athanogene 3</t>
  </si>
  <si>
    <t>Sodium/potassium-transporting ATPase subunit alpha-1</t>
  </si>
  <si>
    <t>Cysteine-rich protein 1</t>
  </si>
  <si>
    <t>Collagen Type XIV Alpha 1 Chain</t>
  </si>
  <si>
    <t>Histone H2B type 1</t>
  </si>
  <si>
    <t>RCG62531, isoform CRA_g</t>
  </si>
  <si>
    <t>Cysteine and glycine-rich protein 1</t>
  </si>
  <si>
    <t>Cathepsin B</t>
  </si>
  <si>
    <t>Collagen Type XXII Alpha 1 Chain </t>
  </si>
  <si>
    <t>Annexin A2</t>
  </si>
  <si>
    <t>Protein S100-A4</t>
  </si>
  <si>
    <t>Protein Cipc</t>
  </si>
  <si>
    <t>Protein Adipoq</t>
  </si>
  <si>
    <t xml:space="preserve">CD34 antigen </t>
  </si>
  <si>
    <t>Prothymosin alpha</t>
  </si>
  <si>
    <t>Fibronectin</t>
  </si>
  <si>
    <t>Protein AMBP</t>
  </si>
  <si>
    <t xml:space="preserve">Myozenin 2 </t>
  </si>
  <si>
    <t>Procollagen C-endopeptidase enhancer 1</t>
  </si>
  <si>
    <t>Peptidyl-prolyl cis-trans isomerase</t>
  </si>
  <si>
    <t>Non-muscle caldesmon</t>
  </si>
  <si>
    <t>Protein LOC100912012</t>
  </si>
  <si>
    <t>Biliverdin reductase B (Flavin reductase (NADPH)</t>
  </si>
  <si>
    <t>Prolargin</t>
  </si>
  <si>
    <t>Extracellular matrix protein 1</t>
  </si>
  <si>
    <t xml:space="preserve">P value (diet factor) </t>
  </si>
  <si>
    <t xml:space="preserve">P value (training factor) </t>
  </si>
  <si>
    <t>LOG 10 SF</t>
  </si>
  <si>
    <t>LOG 10 TF</t>
  </si>
  <si>
    <t>FOLD (TF-SF)</t>
  </si>
  <si>
    <t>Q9QZ76|MYG_RAT</t>
  </si>
  <si>
    <t>Myoglobin OS=Rattus norvegicus GN=Mb PE=1 SV=3</t>
  </si>
  <si>
    <t>Muscle cell</t>
  </si>
  <si>
    <t>P05065|ALDOA_RAT</t>
  </si>
  <si>
    <t>Fructose-bisphosphate aldolase A OS=Rattus norvegicus GN=Aldoa PE=1 SV=2</t>
  </si>
  <si>
    <t>O88989|MDHC_RAT</t>
  </si>
  <si>
    <t>Malate dehydrogenase, cytoplasmic OS=Rattus norvegicus GN=Mdh1 PE=1 SV=3</t>
  </si>
  <si>
    <t>P16617|PGK1_RAT</t>
  </si>
  <si>
    <t>Phosphoglycerate kinase 1 OS=Rattus norvegicus GN=Pgk1 PE=1 SV=2</t>
  </si>
  <si>
    <t>P15429|ENOB_RAT</t>
  </si>
  <si>
    <t>Beta-enolase OS=Rattus norvegicus GN=Eno3 PE=1 SV=3</t>
  </si>
  <si>
    <t>Q9ER34|ACON_RAT</t>
  </si>
  <si>
    <t>Aconitate hydratase, mitochondrial OS=Rattus norvegicus GN=Aco2 PE=1 SV=2</t>
  </si>
  <si>
    <t>P04642|LDHA_RAT</t>
  </si>
  <si>
    <t>L-lactate dehydrogenase A chain OS=Rattus norvegicus GN=Ldha PE=1 SV=1</t>
  </si>
  <si>
    <t>O88767|PARK7_RAT</t>
  </si>
  <si>
    <t>Protein deglycase DJ-1 OS=Rattus norvegicus GN=Park7 PE=1 SV=1</t>
  </si>
  <si>
    <t>Cytoplasm/Nucleus/Mitochondrion</t>
  </si>
  <si>
    <t>O35077|GPDA_RAT</t>
  </si>
  <si>
    <t>Glycerol-3-phosphate dehydrogenase [NAD(+)], cytoplasmic OS=Rattus norvegicus GN=Gpd1 PE=1 SV=4</t>
  </si>
  <si>
    <t>A0A0G2JSS8|A0A0G2JSS8_RAT</t>
  </si>
  <si>
    <t>Peroxiredoxin 5, isoform CRA_c OS=Rattus norvegicus GN=Prdx5 PE=1 SV=1</t>
  </si>
  <si>
    <t>P16290|PGAM2_RAT</t>
  </si>
  <si>
    <t>Phosphoglycerate mutase 2 OS=Rattus norvegicus GN=Pgam2 PE=1 SV=2</t>
  </si>
  <si>
    <t>Q499Q4|Q499Q4_RAT</t>
  </si>
  <si>
    <t>Phosphoglucomutase 1 OS=Rattus norvegicus GN=Pgm1 PE=1 SV=2</t>
  </si>
  <si>
    <t>P36972|APT_RAT</t>
  </si>
  <si>
    <t>Adenine phosphoribosyltransferase OS=Rattus norvegicus GN=Aprt PE=1 SV=1</t>
  </si>
  <si>
    <t>A0A0G2JUE5|A0A0G2JUE5_RAT</t>
  </si>
  <si>
    <t>Myosin-binding protein C, slow-type OS=Rattus norvegicus GN=Mybpc1 PE=1 SV=1</t>
  </si>
  <si>
    <t>A0A0G2JYD4|A0A0G2JYD4_RAT</t>
  </si>
  <si>
    <t>Protein Vps13d OS=Rattus norvegicus GN=Vps13d PE=1 SV=1</t>
  </si>
  <si>
    <t>P13803|ETFA_RAT</t>
  </si>
  <si>
    <t>Electron transfer flavoprotein subunit alpha, mitochondrial OS=Rattus norvegicus GN=Etfa PE=1 SV=4</t>
  </si>
  <si>
    <t>G3V7K1|G3V7K1_RAT</t>
  </si>
  <si>
    <t>Myomesin 2 OS=Rattus norvegicus GN=Myom2 PE=1 SV=1</t>
  </si>
  <si>
    <t>P11762|LEG1_RAT</t>
  </si>
  <si>
    <t>Galectin-1 OS=Rattus norvegicus GN=Lgals1 PE=1 SV=2</t>
  </si>
  <si>
    <t>Apoptotic process</t>
  </si>
  <si>
    <t>Q6P7Q4|LGUL_RAT</t>
  </si>
  <si>
    <t>Lactoylglutathione lyase OS=Rattus norvegicus GN=Glo1 PE=1 SV=3</t>
  </si>
  <si>
    <t>G3V8L9|G3V8L9_RAT</t>
  </si>
  <si>
    <t>Polymerase I and transcript release factor OS=Rattus norvegicus GN=Ptrf PE=1 SV=1</t>
  </si>
  <si>
    <t>Q304F3|Q304F3_RAT</t>
  </si>
  <si>
    <t>Protein Tnnc2 OS=Rattus norvegicus GN=Tnnc2 PE=1 SV=1</t>
  </si>
  <si>
    <t>B6DYQ2|B6DYQ2_RAT</t>
  </si>
  <si>
    <t>Glutathione S-transferase mu 2 OS=Rattus norvegicus GN=Gstm2 PE=1 SV=1</t>
  </si>
  <si>
    <t>P08932|KNT2_RAT</t>
  </si>
  <si>
    <t>T-kininogen 2 OS=Rattus norvegicus PE=1 SV=2</t>
  </si>
  <si>
    <t>O35244|PRDX6_RAT</t>
  </si>
  <si>
    <t>Peroxiredoxin-6 OS=Rattus norvegicus GN=Prdx6 PE=1 SV=3</t>
  </si>
  <si>
    <t>P62828|RAN_RAT</t>
  </si>
  <si>
    <t>GTP-binding nuclear protein Ran OS=Rattus norvegicus GN=Ran PE=1 SV=3</t>
  </si>
  <si>
    <t>P39069|KAD1_RAT</t>
  </si>
  <si>
    <t>Adenylate kinase isoenzyme 1 OS=Rattus norvegicus GN=Ak1 PE=1 SV=3</t>
  </si>
  <si>
    <t>M0R629|M0R629_RAT</t>
  </si>
  <si>
    <t>Adenylosuccinate synthetase isozyme 1 OS=Rattus norvegicus GN=Adssl1 PE=1 SV=1</t>
  </si>
  <si>
    <t>P11030|ACBP_RAT</t>
  </si>
  <si>
    <t>Acyl-CoA-binding protein OS=Rattus norvegicus GN=Dbi PE=1 SV=3</t>
  </si>
  <si>
    <t>P00507|AATM_RAT</t>
  </si>
  <si>
    <t>Aspartate aminotransferase, mitochondrial OS=Rattus norvegicus GN=Got2 PE=1 SV=2</t>
  </si>
  <si>
    <t>P19633|CASQ1_RAT</t>
  </si>
  <si>
    <t>Calsequestrin-1 OS=Rattus norvegicus GN=Casq1 PE=1 SV=2</t>
  </si>
  <si>
    <t>Sarcoplasmic reticulum</t>
  </si>
  <si>
    <t>P02625|PRVA_RAT</t>
  </si>
  <si>
    <t>Parvalbumin alpha OS=Rattus norvegicus GN=Pvalb PE=1 SV=2</t>
  </si>
  <si>
    <t>D4AEH9|D4AEH9_RAT</t>
  </si>
  <si>
    <t>Amylo-1, 6-glucosidase, 4-alpha-glucanotransferase , isoform CRA_a OS=Rattus norvegicus GN=Agl PE=1 SV=1</t>
  </si>
  <si>
    <t>Cytoplasm/Sarcoplasmic reticulum</t>
  </si>
  <si>
    <t>P20767|LAC2_RAT</t>
  </si>
  <si>
    <t>Ig lambda-2 chain C region OS=Rattus norvegicus PE=4 SV=1</t>
  </si>
  <si>
    <t>P02767|TTHY_RAT</t>
  </si>
  <si>
    <t>Transthyretin OS=Rattus norvegicus GN=Ttr PE=1 SV=1</t>
  </si>
  <si>
    <t>Q4L1J4|MAGI1_RAT</t>
  </si>
  <si>
    <t>Membrane-associated guanylate kinase, WW and PDZ domain-containing protein 1 OS=Rattus norvegicus GN=Magi1 PE=1 SV=1</t>
  </si>
  <si>
    <t>B5DES1|B5DES1_RAT</t>
  </si>
  <si>
    <t>60S ribosomal protein L23a OS=Rattus norvegicus GN=Rpl23a PE=2 SV=1</t>
  </si>
  <si>
    <t>P04466|MLRS_RAT</t>
  </si>
  <si>
    <t>Myosin regulatory light chain 2, skeletal muscle isoform OS=Rattus norvegicus GN=Mylpf PE=1 SV=2</t>
  </si>
  <si>
    <t>G3V6E1|G3V6E1_RAT</t>
  </si>
  <si>
    <t>Protein Myh1 OS=Rattus norvegicus GN=Myh2 PE=1 SV=3</t>
  </si>
  <si>
    <t>A0A0G2K3X1|A0A0G2K3X1_RAT</t>
  </si>
  <si>
    <t>Troponin I type 2 (Skeletal, fast), isoform CRA_a OS=Rattus norvegicus GN=Tnni2 PE=1 SV=1</t>
  </si>
  <si>
    <t>Q9EQS0|TALDO_RAT</t>
  </si>
  <si>
    <t>Transaldolase OS=Rattus norvegicus GN=Taldo1 PE=1 SV=2</t>
  </si>
  <si>
    <t>F1LMS5|F1LMS5_RAT</t>
  </si>
  <si>
    <t>Thrombospondin-4 OS=Rattus norvegicus GN=Thbs4 PE=1 SV=1</t>
  </si>
  <si>
    <t>Q920L2|SDHA_RAT</t>
  </si>
  <si>
    <t>Succinate dehydrogenase [ubiquinone] flavoprotein subunit, mitochondrial OS=Rattus norvegicus GN=Sdha PE=1 SV=1</t>
  </si>
  <si>
    <t>P19804|NDKB_RAT</t>
  </si>
  <si>
    <t>Nucleoside diphosphate kinase B OS=Rattus norvegicus GN=Nme2 PE=1 SV=1</t>
  </si>
  <si>
    <t>A0A0G2QC06|A0A0G2QC06_RAT</t>
  </si>
  <si>
    <t>Serotransferrin OS=Rattus norvegicus GN=Tf PE=1 SV=1</t>
  </si>
  <si>
    <t>Q6P6V0|G6PI_RAT</t>
  </si>
  <si>
    <t>Glucose-6-phosphate isomerase OS=Rattus norvegicus GN=Gpi PE=1 SV=1</t>
  </si>
  <si>
    <t>F1LTN6|F1LTN6_RAT</t>
  </si>
  <si>
    <t>Protein Igkv6-20 OS=Rattus norvegicus GN=Igkv6-20 PE=1 SV=2</t>
  </si>
  <si>
    <t>G3V8V3|G3V8V3_RAT</t>
  </si>
  <si>
    <t>Alpha-1,4 glucan phosphorylase OS=Rattus norvegicus GN=Pygm PE=1 SV=1</t>
  </si>
  <si>
    <t>P02770|ALBU_RAT</t>
  </si>
  <si>
    <t>Serum albumin OS=Rattus norvegicus GN=Alb PE=1 SV=2</t>
  </si>
  <si>
    <t>F1M6Q3|F1M6Q3_RAT</t>
  </si>
  <si>
    <t>Protein Col4a2 OS=Rattus norvegicus GN=Col4a2 PE=1 SV=3</t>
  </si>
  <si>
    <t>P15650|ACADL_RAT</t>
  </si>
  <si>
    <t>Long-chain specific acyl-CoA dehydrogenase, mitochondrial OS=Rattus norvegicus GN=Acadl PE=1 SV=1</t>
  </si>
  <si>
    <t>P13941|CO3A1_RAT</t>
  </si>
  <si>
    <t>Collagen alpha-1(III) chain OS=Rattus norvegicus GN=Col3a1 PE=2 SV=3</t>
  </si>
  <si>
    <t>P62329|TYB4_RAT</t>
  </si>
  <si>
    <t>Thymosin beta-4 OS=Rattus norvegicus GN=Tmsb4x PE=1 SV=2</t>
  </si>
  <si>
    <t>Q5U2U8|Q5U2U8_RAT</t>
  </si>
  <si>
    <t>Bcl2-associated athanogene 3 OS=Rattus norvegicus GN=Bag3 PE=1 SV=1</t>
  </si>
  <si>
    <t>P47858|PFKAM_RAT</t>
  </si>
  <si>
    <t>ATP-dependent 6-phosphofructokinase, muscle type OS=Rattus norvegicus GN=Pfkm PE=1 SV=3</t>
  </si>
  <si>
    <t>P14604|ECHM_RAT</t>
  </si>
  <si>
    <t>Enoyl-CoA hydratase, mitochondrial OS=Rattus norvegicus GN=Echs1 PE=1 SV=1</t>
  </si>
  <si>
    <t>Mitochondrial</t>
  </si>
  <si>
    <t>P05943|S10AA_RAT</t>
  </si>
  <si>
    <t>Protein S100-A10 OS=Rattus norvegicus GN=S100a10 PE=1 SV=2</t>
  </si>
  <si>
    <t>D3ZA38|D3ZA38_RAT</t>
  </si>
  <si>
    <t>Myosin binding protein C, fast-type (Predicted) OS=Rattus norvegicus GN=Mybpc2 PE=1 SV=1</t>
  </si>
  <si>
    <t>G3V7Y3|G3V7Y3_RAT</t>
  </si>
  <si>
    <t>ATP synthase subunit delta, mitochondrial OS=Rattus norvegicus GN=Atp5d PE=1 SV=1</t>
  </si>
  <si>
    <t>Q8VIF7|SBP1_RAT</t>
  </si>
  <si>
    <t>Selenium-binding protein 1 OS=Rattus norvegicus GN=Selenbp1 PE=1 SV=1</t>
  </si>
  <si>
    <t>P35745|ACYP2_RAT</t>
  </si>
  <si>
    <t>Acylphosphatase-2 OS=Rattus norvegicus GN=Acyp2 PE=1 SV=2</t>
  </si>
  <si>
    <t>A0A0G2JWX4|A0A0G2JWX4_RAT</t>
  </si>
  <si>
    <t>Keratin, type II cytoskeletal 2 epidermal OS=Rattus norvegicus GN=Krt2 PE=1 SV=1</t>
  </si>
  <si>
    <t>Q9JKE7|T2R41_RAT</t>
  </si>
  <si>
    <t>Taste receptor type 2 member 41 OS=Rattus norvegicus GN=Tas2r41 PE=1 SV=1</t>
  </si>
  <si>
    <t>Response to stimulus</t>
  </si>
  <si>
    <t>G3V983|G3V983_RAT</t>
  </si>
  <si>
    <t>Glutathione S-transferase Mu 1 OS=Rattus norvegicus GN=Gstm1 PE=1 SV=2</t>
  </si>
  <si>
    <t>P06302|PTMA_RAT</t>
  </si>
  <si>
    <t>Prothymosin alpha OS=Rattus norvegicus GN=Ptma PE=1 SV=2</t>
  </si>
  <si>
    <t>Nucleus/Cytoplasm</t>
  </si>
  <si>
    <t>Immune response/Transcription regulation</t>
  </si>
  <si>
    <t>1_SF1</t>
  </si>
  <si>
    <t>2_SF2</t>
  </si>
  <si>
    <t>3_SF3</t>
  </si>
  <si>
    <t>4_SF4</t>
  </si>
  <si>
    <t>5_SF5</t>
  </si>
  <si>
    <t>7_TF1</t>
  </si>
  <si>
    <t>8_TF2</t>
  </si>
  <si>
    <t>9_TF3</t>
  </si>
  <si>
    <t>10_TF4</t>
  </si>
  <si>
    <t>11_TF5</t>
  </si>
  <si>
    <t>13_TFO-HF1</t>
  </si>
  <si>
    <t>14_TFO-HF2</t>
  </si>
  <si>
    <t>15_TFO-HF3</t>
  </si>
  <si>
    <t>16_TFO-HF4</t>
  </si>
  <si>
    <t>17_TFO-HF5</t>
  </si>
  <si>
    <t>19_SFO-HF1</t>
  </si>
  <si>
    <t>20_SFO-HF2</t>
  </si>
  <si>
    <t>21_SFO-HF3</t>
  </si>
  <si>
    <t>22_SFO-HF4</t>
  </si>
  <si>
    <t>23_SFO-HF5</t>
  </si>
  <si>
    <t>25_SFO-C1</t>
  </si>
  <si>
    <t>26_SFO-C2</t>
  </si>
  <si>
    <t>27_SFO-C3</t>
  </si>
  <si>
    <t>28_SFO-C4</t>
  </si>
  <si>
    <t>29_SFO-C5</t>
  </si>
  <si>
    <t>31_TFO-C1</t>
  </si>
  <si>
    <t>32_TFO2</t>
  </si>
  <si>
    <t>33_TFO3</t>
  </si>
  <si>
    <t>34_TFO4</t>
  </si>
  <si>
    <t>35_TFO5</t>
  </si>
  <si>
    <t>MEAN SF</t>
  </si>
  <si>
    <t>MEAN TF</t>
  </si>
  <si>
    <t>MEAN TFO-HF</t>
  </si>
  <si>
    <t>MEAN SFO-C</t>
  </si>
  <si>
    <t>MEAN TFO-C</t>
  </si>
  <si>
    <t>MEAN SFO-HF</t>
  </si>
  <si>
    <t>SF 1</t>
  </si>
  <si>
    <t>SF 2</t>
  </si>
  <si>
    <t>SF 3</t>
  </si>
  <si>
    <t>SF 4</t>
  </si>
  <si>
    <t>SF 5</t>
  </si>
  <si>
    <t>TF 1</t>
  </si>
  <si>
    <t>TF 2</t>
  </si>
  <si>
    <t>TF 3</t>
  </si>
  <si>
    <t>TF 4</t>
  </si>
  <si>
    <t>TF 5</t>
  </si>
  <si>
    <t>Protein</t>
  </si>
  <si>
    <t>p value (Tukey post hoc test)</t>
  </si>
  <si>
    <t>ANOVA two-way</t>
  </si>
  <si>
    <t>p value (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1" fillId="0" borderId="0" xfId="0" applyFont="1" applyFill="1" applyAlignment="1">
      <alignment wrapText="1"/>
    </xf>
    <xf numFmtId="0" fontId="3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1" fillId="0" borderId="0" xfId="1" applyFont="1" applyAlignment="1"/>
    <xf numFmtId="0" fontId="1" fillId="0" borderId="0" xfId="1" applyFont="1" applyAlignment="1">
      <alignment horizontal="left"/>
    </xf>
    <xf numFmtId="0" fontId="2" fillId="0" borderId="0" xfId="1"/>
    <xf numFmtId="0" fontId="1" fillId="0" borderId="0" xfId="1" applyFont="1" applyAlignment="1">
      <alignment horizontal="right"/>
    </xf>
    <xf numFmtId="0" fontId="2" fillId="0" borderId="0" xfId="1" applyFont="1" applyAlignment="1"/>
    <xf numFmtId="0" fontId="2" fillId="0" borderId="0" xfId="1" applyFont="1" applyFill="1" applyAlignment="1"/>
    <xf numFmtId="0" fontId="0" fillId="0" borderId="0" xfId="0"/>
    <xf numFmtId="0" fontId="1" fillId="0" borderId="0" xfId="0" applyFont="1"/>
    <xf numFmtId="0" fontId="1" fillId="0" borderId="0" xfId="1" applyFont="1"/>
    <xf numFmtId="0" fontId="1" fillId="0" borderId="0" xfId="1" applyFont="1" applyAlignment="1">
      <alignment vertical="center"/>
    </xf>
    <xf numFmtId="0" fontId="1" fillId="0" borderId="0" xfId="1" applyFont="1" applyFill="1" applyAlignment="1"/>
    <xf numFmtId="0" fontId="1" fillId="0" borderId="0" xfId="1" applyFont="1" applyFill="1"/>
    <xf numFmtId="0" fontId="0" fillId="0" borderId="0" xfId="0" applyFill="1"/>
    <xf numFmtId="0" fontId="4" fillId="0" borderId="0" xfId="0" applyFont="1" applyAlignment="1"/>
    <xf numFmtId="0" fontId="2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0"/>
  <sheetViews>
    <sheetView topLeftCell="S1" zoomScale="85" zoomScaleNormal="85" workbookViewId="0">
      <selection activeCell="Z8" sqref="Z8"/>
    </sheetView>
  </sheetViews>
  <sheetFormatPr defaultColWidth="14.42578125" defaultRowHeight="15.75" customHeight="1" x14ac:dyDescent="0.2"/>
  <cols>
    <col min="2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22" width="14.42578125" style="2"/>
    <col min="23" max="23" width="22.7109375" style="2" bestFit="1" customWidth="1"/>
    <col min="24" max="24" width="14.42578125" style="2"/>
  </cols>
  <sheetData>
    <row r="1" spans="1:82" ht="15.7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21" t="s">
        <v>698</v>
      </c>
      <c r="J1" s="21" t="s">
        <v>699</v>
      </c>
      <c r="K1" s="21" t="s">
        <v>700</v>
      </c>
      <c r="L1" s="21" t="s">
        <v>701</v>
      </c>
      <c r="M1" s="21" t="s">
        <v>702</v>
      </c>
      <c r="N1" s="21" t="s">
        <v>703</v>
      </c>
      <c r="O1" s="21" t="s">
        <v>704</v>
      </c>
      <c r="P1" s="21" t="s">
        <v>705</v>
      </c>
      <c r="Q1" s="21" t="s">
        <v>706</v>
      </c>
      <c r="R1" s="21" t="s">
        <v>707</v>
      </c>
      <c r="S1" s="2" t="s">
        <v>692</v>
      </c>
      <c r="T1" s="2" t="s">
        <v>522</v>
      </c>
      <c r="U1" s="2" t="s">
        <v>693</v>
      </c>
      <c r="V1" s="2" t="s">
        <v>523</v>
      </c>
      <c r="W1" s="2" t="s">
        <v>524</v>
      </c>
      <c r="X1" s="2" t="s">
        <v>711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</row>
    <row r="2" spans="1:82" ht="15.75" customHeight="1" x14ac:dyDescent="0.2">
      <c r="A2" s="1" t="s">
        <v>5</v>
      </c>
      <c r="B2" s="2">
        <v>43</v>
      </c>
      <c r="C2" s="2">
        <v>43</v>
      </c>
      <c r="D2" s="2">
        <v>4099.24</v>
      </c>
      <c r="E2" s="2" t="s">
        <v>6</v>
      </c>
      <c r="F2" s="2" t="s">
        <v>216</v>
      </c>
      <c r="G2" s="2" t="s">
        <v>217</v>
      </c>
      <c r="H2" s="2" t="s">
        <v>218</v>
      </c>
      <c r="I2" s="2">
        <v>1503737.6451325601</v>
      </c>
      <c r="J2" s="2">
        <v>1146541.9233186301</v>
      </c>
      <c r="K2" s="2">
        <v>454705.71196675801</v>
      </c>
      <c r="L2" s="2">
        <v>734522.94111453998</v>
      </c>
      <c r="M2" s="2">
        <v>495575.32281423599</v>
      </c>
      <c r="N2" s="2">
        <v>2323734.0828099898</v>
      </c>
      <c r="O2" s="2">
        <v>4032238.32629222</v>
      </c>
      <c r="P2" s="2">
        <v>1275193.1111888399</v>
      </c>
      <c r="Q2" s="2">
        <v>1441667.2799093099</v>
      </c>
      <c r="R2" s="2">
        <v>2693554.0576015599</v>
      </c>
      <c r="S2" s="2">
        <f t="shared" ref="S2:S65" si="0">AVERAGE(J2:M2)</f>
        <v>707836.47480354097</v>
      </c>
      <c r="T2" s="2">
        <f t="shared" ref="T2:T65" si="1">LOG10(S2)</f>
        <v>5.8499329380666287</v>
      </c>
      <c r="U2" s="2">
        <f t="shared" ref="U2:U65" si="2">AVERAGE(N2:R2)</f>
        <v>2353277.3715603841</v>
      </c>
      <c r="V2" s="2">
        <f t="shared" ref="V2:V65" si="3">LOG10(U2)</f>
        <v>6.3716731187776805</v>
      </c>
      <c r="W2" s="2">
        <f t="shared" ref="W2:W65" si="4">(V2-T2)</f>
        <v>0.52174018071105177</v>
      </c>
      <c r="X2" s="2">
        <v>2.41E-2</v>
      </c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D2" s="1"/>
    </row>
    <row r="3" spans="1:82" ht="15.75" customHeight="1" x14ac:dyDescent="0.2">
      <c r="A3" s="1" t="s">
        <v>525</v>
      </c>
      <c r="B3" s="2">
        <v>20</v>
      </c>
      <c r="C3" s="2">
        <v>20</v>
      </c>
      <c r="D3" s="2">
        <v>2243.4499999999998</v>
      </c>
      <c r="E3" s="2" t="s">
        <v>526</v>
      </c>
      <c r="F3" s="2" t="s">
        <v>527</v>
      </c>
      <c r="G3" s="2" t="s">
        <v>219</v>
      </c>
      <c r="H3" s="2" t="s">
        <v>220</v>
      </c>
      <c r="I3" s="2">
        <v>74184.578229135397</v>
      </c>
      <c r="J3" s="2">
        <v>39662.426620462204</v>
      </c>
      <c r="K3" s="2">
        <v>26669.216937465801</v>
      </c>
      <c r="L3" s="2">
        <v>48960.4912020966</v>
      </c>
      <c r="M3" s="2">
        <v>17952.837483906798</v>
      </c>
      <c r="N3" s="2">
        <v>698771.98136669095</v>
      </c>
      <c r="O3" s="2">
        <v>347580.80792215001</v>
      </c>
      <c r="P3" s="2">
        <v>239886.86159620399</v>
      </c>
      <c r="Q3" s="2">
        <v>71293.757504981098</v>
      </c>
      <c r="R3" s="2">
        <v>744568.51075148501</v>
      </c>
      <c r="S3" s="2">
        <f t="shared" si="0"/>
        <v>33311.243060982852</v>
      </c>
      <c r="T3" s="2">
        <f t="shared" si="1"/>
        <v>4.522590839369431</v>
      </c>
      <c r="U3" s="2">
        <f t="shared" si="2"/>
        <v>420420.38382830221</v>
      </c>
      <c r="V3" s="2">
        <f t="shared" si="3"/>
        <v>5.6236837643722417</v>
      </c>
      <c r="W3" s="2">
        <f t="shared" si="4"/>
        <v>1.1010929250028108</v>
      </c>
      <c r="X3" s="2">
        <v>2.0299999999999999E-2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D3" s="1"/>
    </row>
    <row r="4" spans="1:82" ht="15.75" customHeight="1" x14ac:dyDescent="0.2">
      <c r="A4" s="1" t="s">
        <v>528</v>
      </c>
      <c r="B4" s="2">
        <v>52</v>
      </c>
      <c r="C4" s="2">
        <v>52</v>
      </c>
      <c r="D4" s="2">
        <v>4545.6400000000003</v>
      </c>
      <c r="E4" s="2" t="s">
        <v>529</v>
      </c>
      <c r="F4" s="2" t="s">
        <v>221</v>
      </c>
      <c r="G4" s="2" t="s">
        <v>217</v>
      </c>
      <c r="H4" s="2" t="s">
        <v>218</v>
      </c>
      <c r="I4" s="2">
        <v>219455.72822510899</v>
      </c>
      <c r="J4" s="2">
        <v>329590.29965039802</v>
      </c>
      <c r="K4" s="2">
        <v>125667.05650361899</v>
      </c>
      <c r="L4" s="2">
        <v>105063.359034785</v>
      </c>
      <c r="M4" s="2">
        <v>93576.924509251505</v>
      </c>
      <c r="N4" s="2">
        <v>2089438.5353208601</v>
      </c>
      <c r="O4" s="2">
        <v>1002013.52128188</v>
      </c>
      <c r="P4" s="2">
        <v>950144.09701646701</v>
      </c>
      <c r="Q4" s="2">
        <v>307976.838526198</v>
      </c>
      <c r="R4" s="2">
        <v>1220928.6115832699</v>
      </c>
      <c r="S4" s="2">
        <f t="shared" si="0"/>
        <v>163474.40992451337</v>
      </c>
      <c r="T4" s="2">
        <f t="shared" si="1"/>
        <v>5.213449778412901</v>
      </c>
      <c r="U4" s="2">
        <f t="shared" si="2"/>
        <v>1114100.320745735</v>
      </c>
      <c r="V4" s="2">
        <f t="shared" si="3"/>
        <v>6.0469242992619732</v>
      </c>
      <c r="W4" s="2">
        <f t="shared" si="4"/>
        <v>0.83347452084907214</v>
      </c>
      <c r="X4" s="2">
        <v>1.21E-2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D4" s="1"/>
    </row>
    <row r="5" spans="1:82" ht="15.75" customHeight="1" x14ac:dyDescent="0.2">
      <c r="A5" s="1" t="s">
        <v>530</v>
      </c>
      <c r="B5" s="2">
        <v>11</v>
      </c>
      <c r="C5" s="2">
        <v>11</v>
      </c>
      <c r="D5" s="2">
        <v>650.48</v>
      </c>
      <c r="E5" s="2" t="s">
        <v>531</v>
      </c>
      <c r="F5" s="2" t="s">
        <v>216</v>
      </c>
      <c r="G5" s="2" t="s">
        <v>217</v>
      </c>
      <c r="H5" s="2" t="s">
        <v>218</v>
      </c>
      <c r="I5" s="2">
        <v>25343.597666738398</v>
      </c>
      <c r="J5" s="2">
        <v>22891.839138356001</v>
      </c>
      <c r="K5" s="2">
        <v>20645.674221181798</v>
      </c>
      <c r="L5" s="2">
        <v>19690.311043804501</v>
      </c>
      <c r="M5" s="2">
        <v>20346.617557521698</v>
      </c>
      <c r="N5" s="2">
        <v>122995.496651953</v>
      </c>
      <c r="O5" s="2">
        <v>111404.680647449</v>
      </c>
      <c r="P5" s="2">
        <v>69286.648648644201</v>
      </c>
      <c r="Q5" s="2">
        <v>55801.787912355001</v>
      </c>
      <c r="R5" s="2">
        <v>51649.256076383099</v>
      </c>
      <c r="S5" s="2">
        <f t="shared" si="0"/>
        <v>20893.610490216</v>
      </c>
      <c r="T5" s="2">
        <f t="shared" si="1"/>
        <v>4.3200134940966608</v>
      </c>
      <c r="U5" s="2">
        <f t="shared" si="2"/>
        <v>82227.573987356867</v>
      </c>
      <c r="V5" s="2">
        <f t="shared" si="3"/>
        <v>4.915017477180645</v>
      </c>
      <c r="W5" s="2">
        <f t="shared" si="4"/>
        <v>0.59500398308398417</v>
      </c>
      <c r="X5" s="2">
        <v>3.3999999999999998E-3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D5" s="1"/>
    </row>
    <row r="6" spans="1:82" ht="15.75" customHeight="1" x14ac:dyDescent="0.2">
      <c r="A6" s="1" t="s">
        <v>7</v>
      </c>
      <c r="B6" s="2">
        <v>14</v>
      </c>
      <c r="C6" s="2">
        <v>14</v>
      </c>
      <c r="D6" s="2">
        <v>978.11</v>
      </c>
      <c r="E6" s="2" t="s">
        <v>8</v>
      </c>
      <c r="F6" s="2" t="s">
        <v>221</v>
      </c>
      <c r="G6" s="2" t="s">
        <v>292</v>
      </c>
      <c r="H6" s="2" t="s">
        <v>220</v>
      </c>
      <c r="I6" s="2">
        <v>25742.191345214502</v>
      </c>
      <c r="J6" s="2">
        <v>24523.643609236398</v>
      </c>
      <c r="K6" s="2">
        <v>34976.037603175297</v>
      </c>
      <c r="L6" s="2">
        <v>9702.8499965718001</v>
      </c>
      <c r="M6" s="2">
        <v>12272.2102912873</v>
      </c>
      <c r="N6" s="2">
        <v>96239.295149107696</v>
      </c>
      <c r="O6" s="2">
        <v>107420.059212662</v>
      </c>
      <c r="P6" s="2">
        <v>67045.677304960307</v>
      </c>
      <c r="Q6" s="2">
        <v>37358.948012696099</v>
      </c>
      <c r="R6" s="2">
        <v>20910.711093399499</v>
      </c>
      <c r="S6" s="2">
        <f t="shared" si="0"/>
        <v>20368.6853750677</v>
      </c>
      <c r="T6" s="2">
        <f t="shared" si="1"/>
        <v>4.3089629998996264</v>
      </c>
      <c r="U6" s="2">
        <f t="shared" si="2"/>
        <v>65794.938154565127</v>
      </c>
      <c r="V6" s="2">
        <f t="shared" si="3"/>
        <v>4.8181924830349088</v>
      </c>
      <c r="W6" s="2">
        <f t="shared" si="4"/>
        <v>0.50922948313528238</v>
      </c>
      <c r="X6" s="2">
        <v>3.27E-2</v>
      </c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D6" s="1"/>
    </row>
    <row r="7" spans="1:82" ht="15.75" customHeight="1" x14ac:dyDescent="0.2">
      <c r="A7" s="1" t="s">
        <v>532</v>
      </c>
      <c r="B7" s="2">
        <v>25</v>
      </c>
      <c r="C7" s="2">
        <v>25</v>
      </c>
      <c r="D7" s="2">
        <v>1705.85</v>
      </c>
      <c r="E7" s="2" t="s">
        <v>533</v>
      </c>
      <c r="F7" s="2" t="s">
        <v>216</v>
      </c>
      <c r="G7" s="2" t="s">
        <v>217</v>
      </c>
      <c r="H7" s="2" t="s">
        <v>218</v>
      </c>
      <c r="I7" s="2">
        <v>36750.220162206497</v>
      </c>
      <c r="J7" s="2">
        <v>41268.449303490503</v>
      </c>
      <c r="K7" s="2">
        <v>32539.855471621198</v>
      </c>
      <c r="L7" s="2">
        <v>41027.530795514802</v>
      </c>
      <c r="M7" s="2">
        <v>20916.854974858801</v>
      </c>
      <c r="N7" s="2">
        <v>583836.01183417602</v>
      </c>
      <c r="O7" s="2">
        <v>316381.07731686003</v>
      </c>
      <c r="P7" s="2">
        <v>309179.71691860998</v>
      </c>
      <c r="Q7" s="2">
        <v>88767.430778785696</v>
      </c>
      <c r="R7" s="2">
        <v>320774.337649366</v>
      </c>
      <c r="S7" s="2">
        <f t="shared" si="0"/>
        <v>33938.172636371324</v>
      </c>
      <c r="T7" s="2">
        <f t="shared" si="1"/>
        <v>4.5306884545018216</v>
      </c>
      <c r="U7" s="2">
        <f t="shared" si="2"/>
        <v>323787.71489955951</v>
      </c>
      <c r="V7" s="2">
        <f t="shared" si="3"/>
        <v>5.510260366799856</v>
      </c>
      <c r="W7" s="2">
        <f t="shared" si="4"/>
        <v>0.97957191229803442</v>
      </c>
      <c r="X7" s="2">
        <v>6.1999999999999998E-3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D7" s="1"/>
    </row>
    <row r="8" spans="1:82" ht="15.75" customHeight="1" x14ac:dyDescent="0.2">
      <c r="A8" s="1" t="s">
        <v>534</v>
      </c>
      <c r="B8" s="2">
        <v>52</v>
      </c>
      <c r="C8" s="2">
        <v>52</v>
      </c>
      <c r="D8" s="2">
        <v>3915.16</v>
      </c>
      <c r="E8" s="2" t="s">
        <v>535</v>
      </c>
      <c r="F8" s="2" t="s">
        <v>216</v>
      </c>
      <c r="G8" s="2" t="s">
        <v>217</v>
      </c>
      <c r="H8" s="2" t="s">
        <v>218</v>
      </c>
      <c r="I8" s="2">
        <v>175277.04365351799</v>
      </c>
      <c r="J8" s="2">
        <v>308085.272209752</v>
      </c>
      <c r="K8" s="2">
        <v>79372.059504850506</v>
      </c>
      <c r="L8" s="2">
        <v>164001.32591174301</v>
      </c>
      <c r="M8" s="2">
        <v>95869.104082641497</v>
      </c>
      <c r="N8" s="2">
        <v>2202662.5798576502</v>
      </c>
      <c r="O8" s="2">
        <v>1443612.69684132</v>
      </c>
      <c r="P8" s="2">
        <v>1683982.7112631199</v>
      </c>
      <c r="Q8" s="2">
        <v>242879.48378985299</v>
      </c>
      <c r="R8" s="2">
        <v>1708176.97639061</v>
      </c>
      <c r="S8" s="2">
        <f t="shared" si="0"/>
        <v>161831.94042724677</v>
      </c>
      <c r="T8" s="2">
        <f t="shared" si="1"/>
        <v>5.2090642415179929</v>
      </c>
      <c r="U8" s="2">
        <f t="shared" si="2"/>
        <v>1456262.8896285105</v>
      </c>
      <c r="V8" s="2">
        <f t="shared" si="3"/>
        <v>6.163239782400832</v>
      </c>
      <c r="W8" s="2">
        <f t="shared" si="4"/>
        <v>0.95417554088283918</v>
      </c>
      <c r="X8" s="2">
        <v>4.4999999999999997E-3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D8" s="1"/>
    </row>
    <row r="9" spans="1:82" ht="15.75" customHeight="1" x14ac:dyDescent="0.2">
      <c r="A9" s="1" t="s">
        <v>536</v>
      </c>
      <c r="B9" s="2">
        <v>12</v>
      </c>
      <c r="C9" s="2">
        <v>12</v>
      </c>
      <c r="D9" s="2">
        <v>876.39</v>
      </c>
      <c r="E9" s="2" t="s">
        <v>537</v>
      </c>
      <c r="F9" s="2" t="s">
        <v>223</v>
      </c>
      <c r="G9" s="2" t="s">
        <v>217</v>
      </c>
      <c r="H9" s="2" t="s">
        <v>218</v>
      </c>
      <c r="I9" s="2">
        <v>20430.5111165298</v>
      </c>
      <c r="J9" s="2">
        <v>18571.216130880799</v>
      </c>
      <c r="K9" s="2">
        <v>12943.1604704499</v>
      </c>
      <c r="L9" s="2">
        <v>14651.6619671918</v>
      </c>
      <c r="M9" s="2">
        <v>11362.184520553699</v>
      </c>
      <c r="N9" s="2">
        <v>87005.459385652095</v>
      </c>
      <c r="O9" s="2">
        <v>88226.961441374893</v>
      </c>
      <c r="P9" s="2">
        <v>49935.626240516198</v>
      </c>
      <c r="Q9" s="2">
        <v>32850.670108046397</v>
      </c>
      <c r="R9" s="2">
        <v>57220.742098826697</v>
      </c>
      <c r="S9" s="2">
        <f t="shared" si="0"/>
        <v>14382.05577226905</v>
      </c>
      <c r="T9" s="2">
        <f t="shared" si="1"/>
        <v>4.1578209685740024</v>
      </c>
      <c r="U9" s="2">
        <f t="shared" si="2"/>
        <v>63047.891854883252</v>
      </c>
      <c r="V9" s="2">
        <f t="shared" si="3"/>
        <v>4.7996705695594111</v>
      </c>
      <c r="W9" s="2">
        <f t="shared" si="4"/>
        <v>0.64184960098540866</v>
      </c>
      <c r="X9" s="2">
        <v>2.5000000000000001E-3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D9" s="1"/>
    </row>
    <row r="10" spans="1:82" ht="15.75" customHeight="1" x14ac:dyDescent="0.2">
      <c r="A10" s="1" t="s">
        <v>11</v>
      </c>
      <c r="B10" s="2">
        <v>17</v>
      </c>
      <c r="C10" s="2">
        <v>17</v>
      </c>
      <c r="D10" s="2">
        <v>1115.33</v>
      </c>
      <c r="E10" s="2" t="s">
        <v>12</v>
      </c>
      <c r="F10" s="2" t="s">
        <v>221</v>
      </c>
      <c r="G10" s="2" t="s">
        <v>294</v>
      </c>
      <c r="H10" s="2" t="s">
        <v>220</v>
      </c>
      <c r="I10" s="2">
        <v>3891.0249948958799</v>
      </c>
      <c r="J10" s="2">
        <v>4081.9954606234801</v>
      </c>
      <c r="K10" s="2">
        <v>3669.86765895075</v>
      </c>
      <c r="L10" s="2">
        <v>2131.8494228714899</v>
      </c>
      <c r="M10" s="2">
        <v>2519.66450129533</v>
      </c>
      <c r="N10" s="2">
        <v>13926.809055309601</v>
      </c>
      <c r="O10" s="2">
        <v>39652.342873852896</v>
      </c>
      <c r="P10" s="2">
        <v>50125.264462803003</v>
      </c>
      <c r="Q10" s="2">
        <v>10201.903346023801</v>
      </c>
      <c r="R10" s="2">
        <v>23613.949185315501</v>
      </c>
      <c r="S10" s="2">
        <f t="shared" si="0"/>
        <v>3100.8442609352624</v>
      </c>
      <c r="T10" s="2">
        <f t="shared" si="1"/>
        <v>3.4914799544621187</v>
      </c>
      <c r="U10" s="2">
        <f t="shared" si="2"/>
        <v>27504.053784660959</v>
      </c>
      <c r="V10" s="2">
        <f t="shared" si="3"/>
        <v>4.4393967086143062</v>
      </c>
      <c r="W10" s="2">
        <f t="shared" si="4"/>
        <v>0.94791675415218757</v>
      </c>
      <c r="X10" s="2">
        <v>1.2999999999999999E-2</v>
      </c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D10" s="1"/>
    </row>
    <row r="11" spans="1:82" ht="15.75" customHeight="1" x14ac:dyDescent="0.2">
      <c r="A11" s="1" t="s">
        <v>538</v>
      </c>
      <c r="B11" s="2">
        <v>19</v>
      </c>
      <c r="C11" s="2">
        <v>19</v>
      </c>
      <c r="D11" s="2">
        <v>1647.9</v>
      </c>
      <c r="E11" s="2" t="s">
        <v>539</v>
      </c>
      <c r="F11" s="2" t="s">
        <v>216</v>
      </c>
      <c r="G11" s="2" t="s">
        <v>217</v>
      </c>
      <c r="H11" s="2" t="s">
        <v>218</v>
      </c>
      <c r="I11" s="2">
        <v>31512.585819600201</v>
      </c>
      <c r="J11" s="2">
        <v>115628.21323178599</v>
      </c>
      <c r="K11" s="2">
        <v>50039.138696658898</v>
      </c>
      <c r="L11" s="2">
        <v>15656.005059462999</v>
      </c>
      <c r="M11" s="2">
        <v>23236.541250871302</v>
      </c>
      <c r="N11" s="2">
        <v>492587.20405038801</v>
      </c>
      <c r="O11" s="2">
        <v>179936.88662893101</v>
      </c>
      <c r="P11" s="2">
        <v>223367.00048747999</v>
      </c>
      <c r="Q11" s="2">
        <v>60614.418403191397</v>
      </c>
      <c r="R11" s="2">
        <v>324378.39095571201</v>
      </c>
      <c r="S11" s="2">
        <f t="shared" si="0"/>
        <v>51139.974559694798</v>
      </c>
      <c r="T11" s="2">
        <f t="shared" si="1"/>
        <v>4.708760507644425</v>
      </c>
      <c r="U11" s="2">
        <f t="shared" si="2"/>
        <v>256176.78010514047</v>
      </c>
      <c r="V11" s="2">
        <f t="shared" si="3"/>
        <v>5.408539762687302</v>
      </c>
      <c r="W11" s="2">
        <f t="shared" si="4"/>
        <v>0.69977925504287697</v>
      </c>
      <c r="X11" s="2">
        <v>2.3599999999999999E-2</v>
      </c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D11" s="1"/>
    </row>
    <row r="12" spans="1:82" ht="15.75" customHeight="1" x14ac:dyDescent="0.2">
      <c r="A12" s="1" t="s">
        <v>540</v>
      </c>
      <c r="B12" s="2">
        <v>6</v>
      </c>
      <c r="C12" s="2">
        <v>6</v>
      </c>
      <c r="D12" s="2">
        <v>672.57</v>
      </c>
      <c r="E12" s="2" t="s">
        <v>541</v>
      </c>
      <c r="F12" s="2" t="s">
        <v>542</v>
      </c>
      <c r="G12" s="2" t="s">
        <v>227</v>
      </c>
      <c r="H12" s="2" t="s">
        <v>228</v>
      </c>
      <c r="I12" s="2">
        <v>3226.73353100844</v>
      </c>
      <c r="J12" s="2">
        <v>2137.03051110345</v>
      </c>
      <c r="K12" s="2">
        <v>1759.54364924643</v>
      </c>
      <c r="L12" s="2">
        <v>2602.3356018610998</v>
      </c>
      <c r="M12" s="2">
        <v>1297.68217831525</v>
      </c>
      <c r="N12" s="2">
        <v>21726.977989852399</v>
      </c>
      <c r="O12" s="2">
        <v>21977.813799903</v>
      </c>
      <c r="P12" s="2">
        <v>16744.671874908901</v>
      </c>
      <c r="Q12" s="2">
        <v>6365.3240037842497</v>
      </c>
      <c r="R12" s="2">
        <v>49150.403488403499</v>
      </c>
      <c r="S12" s="2">
        <f t="shared" si="0"/>
        <v>1949.1479851315576</v>
      </c>
      <c r="T12" s="2">
        <f t="shared" si="1"/>
        <v>3.2898448133024472</v>
      </c>
      <c r="U12" s="2">
        <f t="shared" si="2"/>
        <v>23193.03823137041</v>
      </c>
      <c r="V12" s="2">
        <f t="shared" si="3"/>
        <v>4.3653576438812109</v>
      </c>
      <c r="W12" s="2">
        <f t="shared" si="4"/>
        <v>1.0755128305787638</v>
      </c>
      <c r="X12" s="2">
        <v>1.8100000000000002E-2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D12" s="1"/>
    </row>
    <row r="13" spans="1:82" ht="15.75" customHeight="1" x14ac:dyDescent="0.2">
      <c r="A13" s="1" t="s">
        <v>543</v>
      </c>
      <c r="B13" s="2">
        <v>5</v>
      </c>
      <c r="C13" s="2">
        <v>5</v>
      </c>
      <c r="D13" s="2">
        <v>331.54</v>
      </c>
      <c r="E13" s="2" t="s">
        <v>544</v>
      </c>
      <c r="F13" s="2" t="s">
        <v>216</v>
      </c>
      <c r="G13" s="2" t="s">
        <v>217</v>
      </c>
      <c r="H13" s="2" t="s">
        <v>218</v>
      </c>
      <c r="I13" s="2">
        <v>701.71289077247502</v>
      </c>
      <c r="J13" s="2">
        <v>558.039116755539</v>
      </c>
      <c r="K13" s="2">
        <v>1264.07139595374</v>
      </c>
      <c r="L13" s="2">
        <v>613.70602638410298</v>
      </c>
      <c r="M13" s="2">
        <v>458.001452317401</v>
      </c>
      <c r="N13" s="2">
        <v>11084.136671051599</v>
      </c>
      <c r="O13" s="2">
        <v>3801.8907873203998</v>
      </c>
      <c r="P13" s="2">
        <v>3228.7472160801299</v>
      </c>
      <c r="Q13" s="2">
        <v>2278.6023471251301</v>
      </c>
      <c r="R13" s="2">
        <v>10773.239381215701</v>
      </c>
      <c r="S13" s="2">
        <f t="shared" si="0"/>
        <v>723.45449785269568</v>
      </c>
      <c r="T13" s="2">
        <f t="shared" si="1"/>
        <v>2.8594112210764426</v>
      </c>
      <c r="U13" s="2">
        <f t="shared" si="2"/>
        <v>6233.3232805585922</v>
      </c>
      <c r="V13" s="2">
        <f t="shared" si="3"/>
        <v>3.7947196514101864</v>
      </c>
      <c r="W13" s="2">
        <f t="shared" si="4"/>
        <v>0.93530843033374378</v>
      </c>
      <c r="X13" s="2">
        <v>2.1600000000000001E-2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D13" s="1"/>
    </row>
    <row r="14" spans="1:82" ht="15.75" customHeight="1" x14ac:dyDescent="0.2">
      <c r="A14" s="1" t="s">
        <v>545</v>
      </c>
      <c r="B14" s="2">
        <v>6</v>
      </c>
      <c r="C14" s="2">
        <v>6</v>
      </c>
      <c r="D14" s="2">
        <v>368.99</v>
      </c>
      <c r="E14" s="2" t="s">
        <v>546</v>
      </c>
      <c r="F14" s="2" t="s">
        <v>216</v>
      </c>
      <c r="G14" s="2" t="s">
        <v>230</v>
      </c>
      <c r="H14" s="2" t="s">
        <v>218</v>
      </c>
      <c r="I14" s="2">
        <v>2623.69343940618</v>
      </c>
      <c r="J14" s="2">
        <v>3094.9280850190298</v>
      </c>
      <c r="K14" s="2">
        <v>3971.22428427984</v>
      </c>
      <c r="L14" s="2">
        <v>3131.2230598425799</v>
      </c>
      <c r="M14" s="2">
        <v>2993.8750188269801</v>
      </c>
      <c r="N14" s="2">
        <v>21286.182560886999</v>
      </c>
      <c r="O14" s="2">
        <v>10133.949676579299</v>
      </c>
      <c r="P14" s="2">
        <v>9219.7857609974308</v>
      </c>
      <c r="Q14" s="2">
        <v>13618.080117675399</v>
      </c>
      <c r="R14" s="2">
        <v>14671.813448839999</v>
      </c>
      <c r="S14" s="2">
        <f t="shared" si="0"/>
        <v>3297.8126119921076</v>
      </c>
      <c r="T14" s="2">
        <f t="shared" si="1"/>
        <v>3.5182259745680855</v>
      </c>
      <c r="U14" s="2">
        <f t="shared" si="2"/>
        <v>13785.962312995825</v>
      </c>
      <c r="V14" s="2">
        <f t="shared" si="3"/>
        <v>4.1394370869189165</v>
      </c>
      <c r="W14" s="2">
        <f t="shared" si="4"/>
        <v>0.62121111235083104</v>
      </c>
      <c r="X14" s="2">
        <v>1.1000000000000001E-3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D14" s="1"/>
    </row>
    <row r="15" spans="1:82" ht="12.75" x14ac:dyDescent="0.2">
      <c r="A15" s="1" t="s">
        <v>19</v>
      </c>
      <c r="B15" s="2">
        <v>32</v>
      </c>
      <c r="C15" s="2">
        <v>32</v>
      </c>
      <c r="D15" s="2">
        <v>2928.58</v>
      </c>
      <c r="E15" s="2" t="s">
        <v>20</v>
      </c>
      <c r="F15" s="2" t="s">
        <v>224</v>
      </c>
      <c r="G15" s="2" t="s">
        <v>225</v>
      </c>
      <c r="H15" s="2" t="s">
        <v>226</v>
      </c>
      <c r="I15" s="2">
        <v>13849.5836900181</v>
      </c>
      <c r="J15" s="2">
        <v>28812.858647167999</v>
      </c>
      <c r="K15" s="2">
        <v>10110.525250926001</v>
      </c>
      <c r="L15" s="2">
        <v>13754.750809654301</v>
      </c>
      <c r="M15" s="2">
        <v>15578.654874866501</v>
      </c>
      <c r="N15" s="2">
        <v>416968.162930505</v>
      </c>
      <c r="O15" s="2">
        <v>161942.63262022901</v>
      </c>
      <c r="P15" s="2">
        <v>280969.19105004799</v>
      </c>
      <c r="Q15" s="2">
        <v>56234.459216229799</v>
      </c>
      <c r="R15" s="2">
        <v>277066.90317940997</v>
      </c>
      <c r="S15" s="2">
        <f t="shared" si="0"/>
        <v>17064.1973956537</v>
      </c>
      <c r="T15" s="2">
        <f t="shared" si="1"/>
        <v>4.2320858663131089</v>
      </c>
      <c r="U15" s="2">
        <f t="shared" si="2"/>
        <v>238636.26979928435</v>
      </c>
      <c r="V15" s="2">
        <f t="shared" si="3"/>
        <v>5.3777364518095521</v>
      </c>
      <c r="W15" s="2">
        <f t="shared" si="4"/>
        <v>1.1456505854964432</v>
      </c>
      <c r="X15" s="2">
        <v>6.6E-3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D15" s="1"/>
    </row>
    <row r="16" spans="1:82" ht="12.75" x14ac:dyDescent="0.2">
      <c r="A16" s="1" t="s">
        <v>547</v>
      </c>
      <c r="B16" s="2">
        <v>14</v>
      </c>
      <c r="C16" s="2">
        <v>14</v>
      </c>
      <c r="D16" s="2">
        <v>749.01</v>
      </c>
      <c r="E16" s="2" t="s">
        <v>548</v>
      </c>
      <c r="F16" s="2" t="s">
        <v>216</v>
      </c>
      <c r="G16" s="2" t="s">
        <v>217</v>
      </c>
      <c r="H16" s="2" t="s">
        <v>218</v>
      </c>
      <c r="I16" s="2">
        <v>6267.5225368871497</v>
      </c>
      <c r="J16" s="2">
        <v>15778.3450711718</v>
      </c>
      <c r="K16" s="2">
        <v>8808.1410963901908</v>
      </c>
      <c r="L16" s="2">
        <v>3191.6563766559798</v>
      </c>
      <c r="M16" s="2">
        <v>3935.0375733473402</v>
      </c>
      <c r="N16" s="2">
        <v>127720.152587594</v>
      </c>
      <c r="O16" s="2">
        <v>57629.395559427903</v>
      </c>
      <c r="P16" s="2">
        <v>81852.791217020102</v>
      </c>
      <c r="Q16" s="2">
        <v>9007.7817248922202</v>
      </c>
      <c r="R16" s="2">
        <v>67694.128116755703</v>
      </c>
      <c r="S16" s="2">
        <f t="shared" si="0"/>
        <v>7928.2950293913282</v>
      </c>
      <c r="T16" s="2">
        <f t="shared" si="1"/>
        <v>3.8991798028360267</v>
      </c>
      <c r="U16" s="2">
        <f t="shared" si="2"/>
        <v>68780.849841137984</v>
      </c>
      <c r="V16" s="2">
        <f t="shared" si="3"/>
        <v>4.8374675375667824</v>
      </c>
      <c r="W16" s="2">
        <f t="shared" si="4"/>
        <v>0.93828773473075566</v>
      </c>
      <c r="X16" s="2">
        <v>1.32E-2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D16" s="1"/>
    </row>
    <row r="17" spans="1:82" ht="12.75" x14ac:dyDescent="0.2">
      <c r="A17" s="1" t="s">
        <v>549</v>
      </c>
      <c r="B17" s="2">
        <v>13</v>
      </c>
      <c r="C17" s="2">
        <v>13</v>
      </c>
      <c r="D17" s="2">
        <v>1007.23</v>
      </c>
      <c r="E17" s="2" t="s">
        <v>550</v>
      </c>
      <c r="F17" s="2" t="s">
        <v>216</v>
      </c>
      <c r="G17" s="2" t="s">
        <v>217</v>
      </c>
      <c r="H17" s="2" t="s">
        <v>218</v>
      </c>
      <c r="I17" s="2">
        <v>4335.3383399798504</v>
      </c>
      <c r="J17" s="2">
        <v>6021.7006613560898</v>
      </c>
      <c r="K17" s="2">
        <v>4973.9181832323902</v>
      </c>
      <c r="L17" s="2">
        <v>8414.7236807641093</v>
      </c>
      <c r="M17" s="2">
        <v>4534.8050375525299</v>
      </c>
      <c r="N17" s="2">
        <v>56139.021971749702</v>
      </c>
      <c r="O17" s="2">
        <v>23905.190009671802</v>
      </c>
      <c r="P17" s="2">
        <v>30258.543638178398</v>
      </c>
      <c r="Q17" s="2">
        <v>9151.1496864236506</v>
      </c>
      <c r="R17" s="2">
        <v>55366.794334798797</v>
      </c>
      <c r="S17" s="2">
        <f t="shared" si="0"/>
        <v>5986.28689072628</v>
      </c>
      <c r="T17" s="2">
        <f t="shared" si="1"/>
        <v>3.7771575264155821</v>
      </c>
      <c r="U17" s="2">
        <f t="shared" si="2"/>
        <v>34964.13992816447</v>
      </c>
      <c r="V17" s="2">
        <f t="shared" si="3"/>
        <v>4.5436228496348514</v>
      </c>
      <c r="W17" s="2">
        <f t="shared" si="4"/>
        <v>0.7664653232192693</v>
      </c>
      <c r="X17" s="2">
        <v>1.2800000000000001E-2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D17" s="1"/>
    </row>
    <row r="18" spans="1:82" ht="12.75" x14ac:dyDescent="0.2">
      <c r="A18" s="1" t="s">
        <v>21</v>
      </c>
      <c r="B18" s="2">
        <v>23</v>
      </c>
      <c r="C18" s="2">
        <v>23</v>
      </c>
      <c r="D18" s="2">
        <v>1591.44</v>
      </c>
      <c r="E18" s="2" t="s">
        <v>22</v>
      </c>
      <c r="F18" s="2" t="s">
        <v>234</v>
      </c>
      <c r="G18" s="2" t="s">
        <v>217</v>
      </c>
      <c r="H18" s="2" t="s">
        <v>218</v>
      </c>
      <c r="I18" s="2">
        <v>176934.182461911</v>
      </c>
      <c r="J18" s="2">
        <v>93007.730738978396</v>
      </c>
      <c r="K18" s="2">
        <v>56051.508142662198</v>
      </c>
      <c r="L18" s="2">
        <v>34448.595895474202</v>
      </c>
      <c r="M18" s="2">
        <v>27143.113897410502</v>
      </c>
      <c r="N18" s="2">
        <v>166323.15724821799</v>
      </c>
      <c r="O18" s="2">
        <v>212877.41749569401</v>
      </c>
      <c r="P18" s="2">
        <v>238508.84200976999</v>
      </c>
      <c r="Q18" s="2">
        <v>85456.834769850495</v>
      </c>
      <c r="R18" s="2">
        <v>264829.20971112599</v>
      </c>
      <c r="S18" s="2">
        <f t="shared" si="0"/>
        <v>52662.737168631327</v>
      </c>
      <c r="T18" s="2">
        <f t="shared" si="1"/>
        <v>4.7215034280009558</v>
      </c>
      <c r="U18" s="2">
        <f t="shared" si="2"/>
        <v>193599.09224693169</v>
      </c>
      <c r="V18" s="2">
        <f t="shared" si="3"/>
        <v>5.2869033166445201</v>
      </c>
      <c r="W18" s="2">
        <f t="shared" si="4"/>
        <v>0.56539988864356427</v>
      </c>
      <c r="X18" s="2">
        <v>2.3900000000000001E-2</v>
      </c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D18" s="1"/>
    </row>
    <row r="19" spans="1:82" ht="12.75" x14ac:dyDescent="0.2">
      <c r="A19" s="1" t="s">
        <v>551</v>
      </c>
      <c r="B19" s="2">
        <v>2</v>
      </c>
      <c r="C19" s="2">
        <v>2</v>
      </c>
      <c r="D19" s="2">
        <v>98.81</v>
      </c>
      <c r="E19" s="2" t="s">
        <v>552</v>
      </c>
      <c r="F19" s="2" t="s">
        <v>216</v>
      </c>
      <c r="G19" s="2" t="s">
        <v>217</v>
      </c>
      <c r="H19" s="2" t="s">
        <v>218</v>
      </c>
      <c r="I19" s="2">
        <v>7660.1212293240196</v>
      </c>
      <c r="J19" s="2">
        <v>4500.6965373528201</v>
      </c>
      <c r="K19" s="2">
        <v>4456.9782589123097</v>
      </c>
      <c r="L19" s="2">
        <v>4625.8979427357199</v>
      </c>
      <c r="M19" s="2">
        <v>2172.9389436576598</v>
      </c>
      <c r="N19" s="2">
        <v>24504.613915494901</v>
      </c>
      <c r="O19" s="2">
        <v>24711.587626012199</v>
      </c>
      <c r="P19" s="2">
        <v>17245.8956270862</v>
      </c>
      <c r="Q19" s="2">
        <v>15845.5718069866</v>
      </c>
      <c r="R19" s="2">
        <v>41339.317563810997</v>
      </c>
      <c r="S19" s="2">
        <f t="shared" si="0"/>
        <v>3939.1279206646277</v>
      </c>
      <c r="T19" s="2">
        <f t="shared" si="1"/>
        <v>3.5954000844742087</v>
      </c>
      <c r="U19" s="2">
        <f t="shared" si="2"/>
        <v>24729.397307878178</v>
      </c>
      <c r="V19" s="2">
        <f t="shared" si="3"/>
        <v>4.3932135320890637</v>
      </c>
      <c r="W19" s="2">
        <f t="shared" si="4"/>
        <v>0.79781344761485506</v>
      </c>
      <c r="X19" s="2">
        <v>2.5000000000000001E-3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D19" s="1"/>
    </row>
    <row r="20" spans="1:82" ht="12.75" x14ac:dyDescent="0.2">
      <c r="A20" s="1" t="s">
        <v>553</v>
      </c>
      <c r="B20" s="2">
        <v>22</v>
      </c>
      <c r="C20" s="2">
        <v>22</v>
      </c>
      <c r="D20" s="2">
        <v>1212.8499999999999</v>
      </c>
      <c r="E20" s="2" t="s">
        <v>554</v>
      </c>
      <c r="F20" s="2" t="s">
        <v>224</v>
      </c>
      <c r="G20" s="2" t="s">
        <v>225</v>
      </c>
      <c r="H20" s="2" t="s">
        <v>220</v>
      </c>
      <c r="I20" s="2">
        <v>5695.7799398021098</v>
      </c>
      <c r="J20" s="2">
        <v>3297.8869591826501</v>
      </c>
      <c r="K20" s="2">
        <v>3541.1711719873601</v>
      </c>
      <c r="L20" s="2">
        <v>3837.9490078897702</v>
      </c>
      <c r="M20" s="2">
        <v>2740.9346104108099</v>
      </c>
      <c r="N20" s="2">
        <v>26823.273895676899</v>
      </c>
      <c r="O20" s="2">
        <v>30652.880851300899</v>
      </c>
      <c r="P20" s="2">
        <v>32644.9334847395</v>
      </c>
      <c r="Q20" s="2">
        <v>8810.2542235221299</v>
      </c>
      <c r="R20" s="2">
        <v>20485.4884653312</v>
      </c>
      <c r="S20" s="2">
        <f t="shared" si="0"/>
        <v>3354.4854373676476</v>
      </c>
      <c r="T20" s="2">
        <f t="shared" si="1"/>
        <v>3.5256259108386283</v>
      </c>
      <c r="U20" s="2">
        <f t="shared" si="2"/>
        <v>23883.366184114126</v>
      </c>
      <c r="V20" s="2">
        <f t="shared" si="3"/>
        <v>4.3780955373718173</v>
      </c>
      <c r="W20" s="2">
        <f t="shared" si="4"/>
        <v>0.85246962653318903</v>
      </c>
      <c r="X20" s="2">
        <v>1.6999999999999999E-3</v>
      </c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D20" s="1"/>
    </row>
    <row r="21" spans="1:82" ht="12.75" x14ac:dyDescent="0.2">
      <c r="A21" s="1" t="s">
        <v>555</v>
      </c>
      <c r="B21" s="2">
        <v>1</v>
      </c>
      <c r="C21" s="2">
        <v>1</v>
      </c>
      <c r="D21" s="2">
        <v>28.32</v>
      </c>
      <c r="E21" s="2" t="s">
        <v>556</v>
      </c>
      <c r="F21" s="2" t="s">
        <v>236</v>
      </c>
      <c r="G21" s="2" t="s">
        <v>233</v>
      </c>
      <c r="H21" s="2" t="s">
        <v>238</v>
      </c>
      <c r="I21" s="2">
        <v>74.783548577618305</v>
      </c>
      <c r="J21" s="2">
        <v>79.321541634380907</v>
      </c>
      <c r="K21" s="2">
        <v>78.304719193353705</v>
      </c>
      <c r="L21" s="2">
        <v>61.761586911814</v>
      </c>
      <c r="M21" s="2">
        <v>38.311370050146401</v>
      </c>
      <c r="N21" s="2">
        <v>3167.2942353199001</v>
      </c>
      <c r="O21" s="2">
        <v>777.87258226249401</v>
      </c>
      <c r="P21" s="2">
        <v>1440.45945868847</v>
      </c>
      <c r="Q21" s="2">
        <v>1048.51289478338</v>
      </c>
      <c r="R21" s="2">
        <v>152.51171681970399</v>
      </c>
      <c r="S21" s="2">
        <f t="shared" si="0"/>
        <v>64.424804447423753</v>
      </c>
      <c r="T21" s="2">
        <f t="shared" si="1"/>
        <v>1.8090531089841579</v>
      </c>
      <c r="U21" s="2">
        <f t="shared" si="2"/>
        <v>1317.3301775747898</v>
      </c>
      <c r="V21" s="2">
        <f t="shared" si="3"/>
        <v>3.1196946408137189</v>
      </c>
      <c r="W21" s="2">
        <f t="shared" si="4"/>
        <v>1.310641531829561</v>
      </c>
      <c r="X21" s="2">
        <v>3.9100000000000003E-2</v>
      </c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D21" s="1"/>
    </row>
    <row r="22" spans="1:82" ht="12.75" x14ac:dyDescent="0.2">
      <c r="A22" s="1" t="s">
        <v>557</v>
      </c>
      <c r="B22" s="2">
        <v>4</v>
      </c>
      <c r="C22" s="2">
        <v>4</v>
      </c>
      <c r="D22" s="2">
        <v>221.03</v>
      </c>
      <c r="E22" s="2" t="s">
        <v>558</v>
      </c>
      <c r="F22" s="2" t="s">
        <v>223</v>
      </c>
      <c r="G22" s="2" t="s">
        <v>219</v>
      </c>
      <c r="H22" s="2" t="s">
        <v>220</v>
      </c>
      <c r="I22" s="2">
        <v>1207.6503294617701</v>
      </c>
      <c r="J22" s="2">
        <v>336.16704510449301</v>
      </c>
      <c r="K22" s="2">
        <v>734.17772048700294</v>
      </c>
      <c r="L22" s="2">
        <v>811.27874585641098</v>
      </c>
      <c r="M22" s="2">
        <v>578.857318520999</v>
      </c>
      <c r="N22" s="2">
        <v>3927.3460096537101</v>
      </c>
      <c r="O22" s="2">
        <v>10917.099929865</v>
      </c>
      <c r="P22" s="2">
        <v>3448.3152179191302</v>
      </c>
      <c r="Q22" s="2">
        <v>2819.4096000630998</v>
      </c>
      <c r="R22" s="2">
        <v>1773.5003831664999</v>
      </c>
      <c r="S22" s="2">
        <f t="shared" si="0"/>
        <v>615.12020749222654</v>
      </c>
      <c r="T22" s="2">
        <f t="shared" si="1"/>
        <v>2.7889599943920031</v>
      </c>
      <c r="U22" s="2">
        <f t="shared" si="2"/>
        <v>4577.1342281334892</v>
      </c>
      <c r="V22" s="2">
        <f t="shared" si="3"/>
        <v>3.6605936486481681</v>
      </c>
      <c r="W22" s="2">
        <f t="shared" si="4"/>
        <v>0.8716336542561649</v>
      </c>
      <c r="X22" s="2">
        <v>4.6300000000000001E-2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D22" s="1"/>
    </row>
    <row r="23" spans="1:82" ht="12.75" x14ac:dyDescent="0.2">
      <c r="A23" s="1" t="s">
        <v>559</v>
      </c>
      <c r="B23" s="2">
        <v>14</v>
      </c>
      <c r="C23" s="2">
        <v>14</v>
      </c>
      <c r="D23" s="2">
        <v>912.98</v>
      </c>
      <c r="E23" s="2" t="s">
        <v>560</v>
      </c>
      <c r="F23" s="2" t="s">
        <v>224</v>
      </c>
      <c r="G23" s="2" t="s">
        <v>294</v>
      </c>
      <c r="H23" s="2" t="s">
        <v>226</v>
      </c>
      <c r="I23" s="2">
        <v>7347.1498364831596</v>
      </c>
      <c r="J23" s="2">
        <v>13564.0030423072</v>
      </c>
      <c r="K23" s="2">
        <v>6975.3847690797602</v>
      </c>
      <c r="L23" s="2">
        <v>2545.5376970337002</v>
      </c>
      <c r="M23" s="2">
        <v>6050.4069949528603</v>
      </c>
      <c r="N23" s="2">
        <v>22254.972698289101</v>
      </c>
      <c r="O23" s="2">
        <v>24060.3411071134</v>
      </c>
      <c r="P23" s="2">
        <v>31658.114878383101</v>
      </c>
      <c r="Q23" s="2">
        <v>28032.053771424002</v>
      </c>
      <c r="R23" s="2">
        <v>51423.533688982498</v>
      </c>
      <c r="S23" s="2">
        <f t="shared" si="0"/>
        <v>7283.83312584338</v>
      </c>
      <c r="T23" s="2">
        <f t="shared" si="1"/>
        <v>3.862359987458472</v>
      </c>
      <c r="U23" s="2">
        <f t="shared" si="2"/>
        <v>31485.80322883842</v>
      </c>
      <c r="V23" s="2">
        <f t="shared" si="3"/>
        <v>4.4981147769902377</v>
      </c>
      <c r="W23" s="2">
        <f t="shared" si="4"/>
        <v>0.63575478953176567</v>
      </c>
      <c r="X23" s="2">
        <v>2.3999999999999998E-3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D23" s="1"/>
    </row>
    <row r="24" spans="1:82" ht="12.75" x14ac:dyDescent="0.2">
      <c r="A24" s="1" t="s">
        <v>25</v>
      </c>
      <c r="B24" s="2">
        <v>2</v>
      </c>
      <c r="C24" s="2">
        <v>2</v>
      </c>
      <c r="D24" s="2">
        <v>129.18</v>
      </c>
      <c r="E24" s="2" t="s">
        <v>26</v>
      </c>
      <c r="F24" s="2" t="s">
        <v>231</v>
      </c>
      <c r="G24" s="2" t="s">
        <v>241</v>
      </c>
      <c r="H24" s="2" t="s">
        <v>240</v>
      </c>
      <c r="I24" s="2">
        <v>950.74513793971698</v>
      </c>
      <c r="J24" s="2">
        <v>1072.8566696612399</v>
      </c>
      <c r="K24" s="2">
        <v>708.16478330963105</v>
      </c>
      <c r="L24" s="2">
        <v>424.85203335474</v>
      </c>
      <c r="M24" s="2">
        <v>521.15865221801198</v>
      </c>
      <c r="N24" s="2">
        <v>2467.2345562785399</v>
      </c>
      <c r="O24" s="2">
        <v>10684.288475929299</v>
      </c>
      <c r="P24" s="2">
        <v>4348.1936864905301</v>
      </c>
      <c r="Q24" s="2">
        <v>3178.7698278944399</v>
      </c>
      <c r="R24" s="2">
        <v>9884.9907246801904</v>
      </c>
      <c r="S24" s="2">
        <f t="shared" si="0"/>
        <v>681.75803463590569</v>
      </c>
      <c r="T24" s="2">
        <f t="shared" si="1"/>
        <v>2.8336302648791261</v>
      </c>
      <c r="U24" s="2">
        <f t="shared" si="2"/>
        <v>6112.6954542545991</v>
      </c>
      <c r="V24" s="2">
        <f t="shared" si="3"/>
        <v>3.7862327589778317</v>
      </c>
      <c r="W24" s="2">
        <f t="shared" si="4"/>
        <v>0.95260249409870568</v>
      </c>
      <c r="X24" s="2">
        <v>1.4800000000000001E-2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</row>
    <row r="25" spans="1:82" ht="12.75" x14ac:dyDescent="0.2">
      <c r="A25" s="1" t="s">
        <v>561</v>
      </c>
      <c r="B25" s="2">
        <v>6</v>
      </c>
      <c r="C25" s="2">
        <v>6</v>
      </c>
      <c r="D25" s="2">
        <v>523.02</v>
      </c>
      <c r="E25" s="2" t="s">
        <v>562</v>
      </c>
      <c r="F25" s="2" t="s">
        <v>243</v>
      </c>
      <c r="G25" s="2" t="s">
        <v>563</v>
      </c>
      <c r="H25" s="2" t="s">
        <v>220</v>
      </c>
      <c r="I25" s="2">
        <v>8523.1845799919793</v>
      </c>
      <c r="J25" s="2">
        <v>1959.73092114263</v>
      </c>
      <c r="K25" s="2">
        <v>5134.6312066101</v>
      </c>
      <c r="L25" s="2">
        <v>5555.9353651315496</v>
      </c>
      <c r="M25" s="2">
        <v>1956.19925995259</v>
      </c>
      <c r="N25" s="2">
        <v>17579.333886816901</v>
      </c>
      <c r="O25" s="2">
        <v>24456.948955024</v>
      </c>
      <c r="P25" s="2">
        <v>15301.294947299</v>
      </c>
      <c r="Q25" s="2">
        <v>17615.350615093899</v>
      </c>
      <c r="R25" s="2">
        <v>12391.6840529413</v>
      </c>
      <c r="S25" s="2">
        <f t="shared" si="0"/>
        <v>3651.6241882092172</v>
      </c>
      <c r="T25" s="2">
        <f t="shared" si="1"/>
        <v>3.5624860751641987</v>
      </c>
      <c r="U25" s="2">
        <f t="shared" si="2"/>
        <v>17468.92249143502</v>
      </c>
      <c r="V25" s="2">
        <f t="shared" si="3"/>
        <v>4.2422661178933039</v>
      </c>
      <c r="W25" s="2">
        <f t="shared" si="4"/>
        <v>0.67978004272910519</v>
      </c>
      <c r="X25" s="2">
        <v>5.9999999999999995E-4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D25" s="1"/>
    </row>
    <row r="26" spans="1:82" ht="12.75" x14ac:dyDescent="0.2">
      <c r="A26" s="1" t="s">
        <v>29</v>
      </c>
      <c r="B26" s="2">
        <v>5</v>
      </c>
      <c r="C26" s="2">
        <v>5</v>
      </c>
      <c r="D26" s="2">
        <v>232.63</v>
      </c>
      <c r="E26" s="2" t="s">
        <v>30</v>
      </c>
      <c r="F26" s="2" t="s">
        <v>244</v>
      </c>
      <c r="G26" s="2" t="s">
        <v>233</v>
      </c>
      <c r="H26" s="2" t="s">
        <v>220</v>
      </c>
      <c r="I26" s="2">
        <v>616.48345031944496</v>
      </c>
      <c r="J26" s="2">
        <v>384.72068182167499</v>
      </c>
      <c r="K26" s="2">
        <v>722.07845605790101</v>
      </c>
      <c r="L26" s="2">
        <v>667.81674545056501</v>
      </c>
      <c r="M26" s="2">
        <v>381.75843234449502</v>
      </c>
      <c r="N26" s="2">
        <v>1297.6805529877499</v>
      </c>
      <c r="O26" s="2">
        <v>6948.8956779265</v>
      </c>
      <c r="P26" s="2">
        <v>1707.6554034713699</v>
      </c>
      <c r="Q26" s="2">
        <v>5202.5804314780298</v>
      </c>
      <c r="R26" s="2">
        <v>1583.0101486159399</v>
      </c>
      <c r="S26" s="2">
        <f t="shared" si="0"/>
        <v>539.09357891865898</v>
      </c>
      <c r="T26" s="2">
        <f t="shared" si="1"/>
        <v>2.7316641590280395</v>
      </c>
      <c r="U26" s="2">
        <f t="shared" si="2"/>
        <v>3347.9644428959182</v>
      </c>
      <c r="V26" s="2">
        <f t="shared" si="3"/>
        <v>3.5247808369149807</v>
      </c>
      <c r="W26" s="2">
        <f t="shared" si="4"/>
        <v>0.79311667788694118</v>
      </c>
      <c r="X26" s="2">
        <v>4.1500000000000002E-2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D26" s="1"/>
    </row>
    <row r="27" spans="1:82" ht="12.75" x14ac:dyDescent="0.2">
      <c r="A27" s="1" t="s">
        <v>564</v>
      </c>
      <c r="B27" s="2">
        <v>2</v>
      </c>
      <c r="C27" s="2">
        <v>2</v>
      </c>
      <c r="D27" s="2">
        <v>93.98</v>
      </c>
      <c r="E27" s="2" t="s">
        <v>565</v>
      </c>
      <c r="F27" s="2" t="s">
        <v>216</v>
      </c>
      <c r="G27" s="2" t="s">
        <v>217</v>
      </c>
      <c r="H27" s="2" t="s">
        <v>218</v>
      </c>
      <c r="I27" s="2">
        <v>3754.6004504276798</v>
      </c>
      <c r="J27" s="2">
        <v>6075.7417390266601</v>
      </c>
      <c r="K27" s="2">
        <v>3612.7249071674</v>
      </c>
      <c r="L27" s="2">
        <v>2047.5044570139901</v>
      </c>
      <c r="M27" s="2">
        <v>3078.0138311723999</v>
      </c>
      <c r="N27" s="2">
        <v>25224.0951274812</v>
      </c>
      <c r="O27" s="2">
        <v>30722.439287592599</v>
      </c>
      <c r="P27" s="2">
        <v>25446.0583797123</v>
      </c>
      <c r="Q27" s="2">
        <v>4795.6160345818398</v>
      </c>
      <c r="R27" s="2">
        <v>29883.058793832999</v>
      </c>
      <c r="S27" s="2">
        <f t="shared" si="0"/>
        <v>3703.4962335951127</v>
      </c>
      <c r="T27" s="2">
        <f t="shared" si="1"/>
        <v>3.568611907316305</v>
      </c>
      <c r="U27" s="2">
        <f t="shared" si="2"/>
        <v>23214.253524640186</v>
      </c>
      <c r="V27" s="2">
        <f t="shared" si="3"/>
        <v>4.365754723094077</v>
      </c>
      <c r="W27" s="2">
        <f t="shared" si="4"/>
        <v>0.79714281577777202</v>
      </c>
      <c r="X27" s="2">
        <v>3.5999999999999999E-3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D27" s="1"/>
    </row>
    <row r="28" spans="1:82" ht="12.75" x14ac:dyDescent="0.2">
      <c r="A28" s="1" t="s">
        <v>566</v>
      </c>
      <c r="B28" s="2">
        <v>6</v>
      </c>
      <c r="C28" s="2">
        <v>6</v>
      </c>
      <c r="D28" s="2">
        <v>370.24</v>
      </c>
      <c r="E28" s="2" t="s">
        <v>567</v>
      </c>
      <c r="F28" s="2" t="s">
        <v>234</v>
      </c>
      <c r="G28" s="2" t="s">
        <v>248</v>
      </c>
      <c r="H28" s="2" t="s">
        <v>220</v>
      </c>
      <c r="I28" s="2">
        <v>590.46315267554496</v>
      </c>
      <c r="J28" s="2">
        <v>773.28182002272899</v>
      </c>
      <c r="K28" s="2">
        <v>1274.8324908203799</v>
      </c>
      <c r="L28" s="2">
        <v>2288.38766231008</v>
      </c>
      <c r="M28" s="2">
        <v>994.16786593782501</v>
      </c>
      <c r="N28" s="2">
        <v>6353.29506820192</v>
      </c>
      <c r="O28" s="2">
        <v>5755.9615797626702</v>
      </c>
      <c r="P28" s="2">
        <v>5494.9006639489198</v>
      </c>
      <c r="Q28" s="2">
        <v>13537.9461305607</v>
      </c>
      <c r="R28" s="2">
        <v>3426.7291578213399</v>
      </c>
      <c r="S28" s="2">
        <f t="shared" si="0"/>
        <v>1332.6674597727533</v>
      </c>
      <c r="T28" s="2">
        <f t="shared" si="1"/>
        <v>3.1247217935227867</v>
      </c>
      <c r="U28" s="2">
        <f t="shared" si="2"/>
        <v>6913.76652005911</v>
      </c>
      <c r="V28" s="2">
        <f t="shared" si="3"/>
        <v>3.8397147092008801</v>
      </c>
      <c r="W28" s="2">
        <f t="shared" si="4"/>
        <v>0.71499291567809342</v>
      </c>
      <c r="X28" s="2">
        <v>1.14E-2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D28" s="1"/>
    </row>
    <row r="29" spans="1:82" ht="12.75" x14ac:dyDescent="0.2">
      <c r="A29" s="1" t="s">
        <v>568</v>
      </c>
      <c r="B29" s="2">
        <v>2</v>
      </c>
      <c r="C29" s="2">
        <v>2</v>
      </c>
      <c r="D29" s="2">
        <v>158.69999999999999</v>
      </c>
      <c r="E29" s="2" t="s">
        <v>569</v>
      </c>
      <c r="F29" s="2" t="s">
        <v>221</v>
      </c>
      <c r="G29" s="2" t="s">
        <v>225</v>
      </c>
      <c r="H29" s="2" t="s">
        <v>220</v>
      </c>
      <c r="I29" s="2">
        <v>4188.1076215298399</v>
      </c>
      <c r="J29" s="2">
        <v>3442.2438204403802</v>
      </c>
      <c r="K29" s="2">
        <v>2615.67776424966</v>
      </c>
      <c r="L29" s="2">
        <v>1836.4963859817899</v>
      </c>
      <c r="M29" s="2">
        <v>1821.48867159255</v>
      </c>
      <c r="N29" s="2">
        <v>29519.954917731</v>
      </c>
      <c r="O29" s="2">
        <v>12950.154959527699</v>
      </c>
      <c r="P29" s="2">
        <v>17346.438241004402</v>
      </c>
      <c r="Q29" s="2">
        <v>5887.0186880184101</v>
      </c>
      <c r="R29" s="2">
        <v>7021.9170293806501</v>
      </c>
      <c r="S29" s="2">
        <f t="shared" si="0"/>
        <v>2428.9766605660952</v>
      </c>
      <c r="T29" s="2">
        <f t="shared" si="1"/>
        <v>3.3854233417972863</v>
      </c>
      <c r="U29" s="2">
        <f t="shared" si="2"/>
        <v>14545.096767132432</v>
      </c>
      <c r="V29" s="2">
        <f t="shared" si="3"/>
        <v>4.1627166149121839</v>
      </c>
      <c r="W29" s="2">
        <f t="shared" si="4"/>
        <v>0.7772932731148976</v>
      </c>
      <c r="X29" s="2">
        <v>2.5700000000000001E-2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D29" s="1"/>
    </row>
    <row r="30" spans="1:82" ht="12.75" x14ac:dyDescent="0.2">
      <c r="A30" s="1" t="s">
        <v>570</v>
      </c>
      <c r="B30" s="2">
        <v>7</v>
      </c>
      <c r="C30" s="2">
        <v>7</v>
      </c>
      <c r="D30" s="2">
        <v>431.97</v>
      </c>
      <c r="E30" s="2" t="s">
        <v>571</v>
      </c>
      <c r="F30" s="2" t="s">
        <v>216</v>
      </c>
      <c r="G30" s="2" t="s">
        <v>217</v>
      </c>
      <c r="H30" s="2" t="s">
        <v>218</v>
      </c>
      <c r="I30" s="2">
        <v>3679.6893995352202</v>
      </c>
      <c r="J30" s="2">
        <v>865.05346594640696</v>
      </c>
      <c r="K30" s="2">
        <v>536.72320232298</v>
      </c>
      <c r="L30" s="2">
        <v>1852.66181443141</v>
      </c>
      <c r="M30" s="2">
        <v>756.63651180479701</v>
      </c>
      <c r="N30" s="2">
        <v>23883.515498889199</v>
      </c>
      <c r="O30" s="2">
        <v>16564.5911007863</v>
      </c>
      <c r="P30" s="2">
        <v>7810.9150551100101</v>
      </c>
      <c r="Q30" s="2">
        <v>10955.9046111433</v>
      </c>
      <c r="R30" s="2">
        <v>1938.7398699442199</v>
      </c>
      <c r="S30" s="2">
        <f t="shared" si="0"/>
        <v>1002.7687486263985</v>
      </c>
      <c r="T30" s="2">
        <f t="shared" si="1"/>
        <v>3.0012007906725016</v>
      </c>
      <c r="U30" s="2">
        <f t="shared" si="2"/>
        <v>12230.733227174605</v>
      </c>
      <c r="V30" s="2">
        <f t="shared" si="3"/>
        <v>4.0874524935833545</v>
      </c>
      <c r="W30" s="2">
        <f t="shared" si="4"/>
        <v>1.0862517029108529</v>
      </c>
      <c r="X30" s="2">
        <v>2.2599999999999999E-2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D30" s="1"/>
    </row>
    <row r="31" spans="1:82" ht="12.75" x14ac:dyDescent="0.2">
      <c r="A31" s="1" t="s">
        <v>572</v>
      </c>
      <c r="B31" s="2">
        <v>1</v>
      </c>
      <c r="C31" s="2">
        <v>1</v>
      </c>
      <c r="D31" s="2">
        <v>47.58</v>
      </c>
      <c r="E31" s="2" t="s">
        <v>573</v>
      </c>
      <c r="F31" s="2" t="s">
        <v>245</v>
      </c>
      <c r="G31" s="2" t="s">
        <v>235</v>
      </c>
      <c r="H31" s="2" t="s">
        <v>232</v>
      </c>
      <c r="I31" s="2">
        <v>256.70276192804801</v>
      </c>
      <c r="J31" s="2">
        <v>73.950705454646695</v>
      </c>
      <c r="K31" s="2">
        <v>408.57671415841099</v>
      </c>
      <c r="L31" s="2">
        <v>147.393841142415</v>
      </c>
      <c r="M31" s="2">
        <v>52.488275648860899</v>
      </c>
      <c r="N31" s="2">
        <v>714.41583292822099</v>
      </c>
      <c r="O31" s="2">
        <v>729.92441538547803</v>
      </c>
      <c r="P31" s="2">
        <v>341.41403087682897</v>
      </c>
      <c r="Q31" s="2">
        <v>876.54394581498002</v>
      </c>
      <c r="R31" s="2">
        <v>125.30516780482</v>
      </c>
      <c r="S31" s="2">
        <f t="shared" si="0"/>
        <v>170.6023841010834</v>
      </c>
      <c r="T31" s="2">
        <f t="shared" si="1"/>
        <v>2.2319850959681404</v>
      </c>
      <c r="U31" s="2">
        <f t="shared" si="2"/>
        <v>557.52067856206554</v>
      </c>
      <c r="V31" s="2">
        <f t="shared" si="3"/>
        <v>2.7462609800948186</v>
      </c>
      <c r="W31" s="2">
        <f t="shared" si="4"/>
        <v>0.51427588412667813</v>
      </c>
      <c r="X31" s="2">
        <v>4.3400000000000001E-2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D31" s="1"/>
    </row>
    <row r="32" spans="1:82" ht="12.75" x14ac:dyDescent="0.2">
      <c r="A32" s="1" t="s">
        <v>574</v>
      </c>
      <c r="B32" s="2">
        <v>3</v>
      </c>
      <c r="C32" s="2">
        <v>3</v>
      </c>
      <c r="D32" s="2">
        <v>109.22</v>
      </c>
      <c r="E32" s="2" t="s">
        <v>575</v>
      </c>
      <c r="F32" s="2" t="s">
        <v>216</v>
      </c>
      <c r="G32" s="2" t="s">
        <v>230</v>
      </c>
      <c r="H32" s="2" t="s">
        <v>218</v>
      </c>
      <c r="I32" s="2">
        <v>18.513539399591</v>
      </c>
      <c r="J32" s="2">
        <v>12.3514673464122</v>
      </c>
      <c r="K32" s="2">
        <v>21.540831964792499</v>
      </c>
      <c r="L32" s="2">
        <v>61.183614631847703</v>
      </c>
      <c r="M32" s="2">
        <v>9.4835088702713399</v>
      </c>
      <c r="N32" s="2">
        <v>2039.50808393596</v>
      </c>
      <c r="O32" s="2">
        <v>720.89602462682797</v>
      </c>
      <c r="P32" s="2">
        <f>AVERAGE(N32:O32,Q32,R32)</f>
        <v>895.75021943426714</v>
      </c>
      <c r="Q32" s="2">
        <v>271.72738887475998</v>
      </c>
      <c r="R32" s="2">
        <v>550.86938029952103</v>
      </c>
      <c r="S32" s="2">
        <f t="shared" si="0"/>
        <v>26.139855703330934</v>
      </c>
      <c r="T32" s="2">
        <f t="shared" si="1"/>
        <v>1.4173031858680871</v>
      </c>
      <c r="U32" s="2">
        <f t="shared" si="2"/>
        <v>895.75021943426714</v>
      </c>
      <c r="V32" s="2">
        <f t="shared" si="3"/>
        <v>2.952186923228413</v>
      </c>
      <c r="W32" s="2">
        <f t="shared" si="4"/>
        <v>1.5348837373603259</v>
      </c>
      <c r="X32" s="2">
        <v>2.1000000000000001E-2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D32" s="1"/>
    </row>
    <row r="33" spans="1:82" ht="12.75" x14ac:dyDescent="0.2">
      <c r="A33" s="1" t="s">
        <v>576</v>
      </c>
      <c r="B33" s="2">
        <v>1</v>
      </c>
      <c r="C33" s="2">
        <v>1</v>
      </c>
      <c r="D33" s="2">
        <v>40.409999999999997</v>
      </c>
      <c r="E33" s="2" t="s">
        <v>577</v>
      </c>
      <c r="F33" s="2" t="s">
        <v>231</v>
      </c>
      <c r="G33" s="2" t="s">
        <v>219</v>
      </c>
      <c r="H33" s="2" t="s">
        <v>218</v>
      </c>
      <c r="I33" s="2">
        <v>723.47330697278198</v>
      </c>
      <c r="J33" s="2">
        <v>418.08881002030898</v>
      </c>
      <c r="K33" s="2">
        <v>82.523662673283596</v>
      </c>
      <c r="L33" s="2">
        <v>135.13975844574799</v>
      </c>
      <c r="M33" s="2">
        <v>211.86140595290701</v>
      </c>
      <c r="N33" s="2">
        <v>3626.17866599322</v>
      </c>
      <c r="O33" s="2">
        <v>5795.8500971523499</v>
      </c>
      <c r="P33" s="2">
        <v>3096.2054426631798</v>
      </c>
      <c r="Q33" s="2">
        <v>472.83909918023397</v>
      </c>
      <c r="R33" s="2">
        <v>4466.2551518182199</v>
      </c>
      <c r="S33" s="2">
        <f t="shared" si="0"/>
        <v>211.9034092730619</v>
      </c>
      <c r="T33" s="2">
        <f t="shared" si="1"/>
        <v>2.3261379440471193</v>
      </c>
      <c r="U33" s="2">
        <f t="shared" si="2"/>
        <v>3491.4656913614408</v>
      </c>
      <c r="V33" s="2">
        <f t="shared" si="3"/>
        <v>3.543007778834256</v>
      </c>
      <c r="W33" s="2">
        <f t="shared" si="4"/>
        <v>1.2168698347871367</v>
      </c>
      <c r="X33" s="2">
        <v>7.3000000000000001E-3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D33" s="1"/>
    </row>
    <row r="34" spans="1:82" ht="12.75" x14ac:dyDescent="0.2">
      <c r="A34" s="1" t="s">
        <v>578</v>
      </c>
      <c r="B34" s="2">
        <v>9</v>
      </c>
      <c r="C34" s="2">
        <v>9</v>
      </c>
      <c r="D34" s="2">
        <v>618.21</v>
      </c>
      <c r="E34" s="2" t="s">
        <v>579</v>
      </c>
      <c r="F34" s="2" t="s">
        <v>216</v>
      </c>
      <c r="G34" s="2" t="s">
        <v>217</v>
      </c>
      <c r="H34" s="2" t="s">
        <v>218</v>
      </c>
      <c r="I34" s="2">
        <v>10503.7153442772</v>
      </c>
      <c r="J34" s="2">
        <v>13340.848300408001</v>
      </c>
      <c r="K34" s="2">
        <v>9921.1806873140395</v>
      </c>
      <c r="L34" s="2">
        <v>6929.6307551776999</v>
      </c>
      <c r="M34" s="2">
        <v>5929.2543708149697</v>
      </c>
      <c r="N34" s="2">
        <v>64952.696663888099</v>
      </c>
      <c r="O34" s="2">
        <v>61245.3440356008</v>
      </c>
      <c r="P34" s="2">
        <v>65182.8655536187</v>
      </c>
      <c r="Q34" s="2">
        <v>11253.258319393301</v>
      </c>
      <c r="R34" s="2">
        <v>139733.27892416</v>
      </c>
      <c r="S34" s="2">
        <f t="shared" si="0"/>
        <v>9030.2285284286772</v>
      </c>
      <c r="T34" s="2">
        <f t="shared" si="1"/>
        <v>3.9556987411639684</v>
      </c>
      <c r="U34" s="2">
        <f t="shared" si="2"/>
        <v>68473.488699332185</v>
      </c>
      <c r="V34" s="2">
        <f t="shared" si="3"/>
        <v>4.8355224555768395</v>
      </c>
      <c r="W34" s="2">
        <f t="shared" si="4"/>
        <v>0.87982371441287111</v>
      </c>
      <c r="X34" s="2">
        <v>2.07E-2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D34" s="1"/>
    </row>
    <row r="35" spans="1:82" ht="12.75" x14ac:dyDescent="0.2">
      <c r="A35" s="1" t="s">
        <v>580</v>
      </c>
      <c r="B35" s="2">
        <v>4</v>
      </c>
      <c r="C35" s="2">
        <v>4</v>
      </c>
      <c r="D35" s="2">
        <v>350.8</v>
      </c>
      <c r="E35" s="2" t="s">
        <v>581</v>
      </c>
      <c r="F35" s="2" t="s">
        <v>216</v>
      </c>
      <c r="G35" s="2" t="s">
        <v>217</v>
      </c>
      <c r="H35" s="2" t="s">
        <v>218</v>
      </c>
      <c r="I35" s="2">
        <v>7235.9528756025402</v>
      </c>
      <c r="J35" s="2">
        <v>9579.6012352234393</v>
      </c>
      <c r="K35" s="2">
        <v>8280.7933318322794</v>
      </c>
      <c r="L35" s="2">
        <v>3387.17646778772</v>
      </c>
      <c r="M35" s="2">
        <v>4940.3048039625201</v>
      </c>
      <c r="N35" s="2">
        <v>38770.463697708801</v>
      </c>
      <c r="O35" s="2">
        <v>27315.6111761469</v>
      </c>
      <c r="P35" s="2">
        <v>27177.441563678902</v>
      </c>
      <c r="Q35" s="2">
        <v>4370.2249486518003</v>
      </c>
      <c r="R35" s="2">
        <v>62116.630870995497</v>
      </c>
      <c r="S35" s="2">
        <f t="shared" si="0"/>
        <v>6546.9689597014894</v>
      </c>
      <c r="T35" s="2">
        <f t="shared" si="1"/>
        <v>3.8160402818625316</v>
      </c>
      <c r="U35" s="2">
        <f t="shared" si="2"/>
        <v>31950.074451436383</v>
      </c>
      <c r="V35" s="2">
        <f t="shared" si="3"/>
        <v>4.5044718745072618</v>
      </c>
      <c r="W35" s="2">
        <f t="shared" si="4"/>
        <v>0.68843159264473019</v>
      </c>
      <c r="X35" s="2">
        <v>2.8199999999999999E-2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D35" s="1"/>
    </row>
    <row r="36" spans="1:82" ht="12.75" x14ac:dyDescent="0.2">
      <c r="A36" s="1" t="s">
        <v>582</v>
      </c>
      <c r="B36" s="2">
        <v>2</v>
      </c>
      <c r="C36" s="2">
        <v>2</v>
      </c>
      <c r="D36" s="2">
        <v>198.39</v>
      </c>
      <c r="E36" s="2" t="s">
        <v>583</v>
      </c>
      <c r="F36" s="2" t="s">
        <v>229</v>
      </c>
      <c r="G36" s="2" t="s">
        <v>219</v>
      </c>
      <c r="H36" s="2" t="s">
        <v>220</v>
      </c>
      <c r="I36" s="2">
        <v>719.40975859027503</v>
      </c>
      <c r="J36" s="2">
        <v>1084.36528777494</v>
      </c>
      <c r="K36" s="2">
        <v>1446.05138324836</v>
      </c>
      <c r="L36" s="2">
        <v>1265.4610425328499</v>
      </c>
      <c r="M36" s="2">
        <v>797.54014913382298</v>
      </c>
      <c r="N36" s="2">
        <v>3266.2304047698299</v>
      </c>
      <c r="O36" s="2">
        <v>5237.5288885556602</v>
      </c>
      <c r="P36" s="2">
        <v>4859.68755639763</v>
      </c>
      <c r="Q36" s="2">
        <v>4193.7763521444704</v>
      </c>
      <c r="R36" s="2">
        <v>14804.979189137999</v>
      </c>
      <c r="S36" s="2">
        <f t="shared" si="0"/>
        <v>1148.3544656724935</v>
      </c>
      <c r="T36" s="2">
        <f t="shared" si="1"/>
        <v>3.0600759636057018</v>
      </c>
      <c r="U36" s="2">
        <f t="shared" si="2"/>
        <v>6472.440478201117</v>
      </c>
      <c r="V36" s="2">
        <f t="shared" si="3"/>
        <v>3.8110680652702671</v>
      </c>
      <c r="W36" s="2">
        <f t="shared" si="4"/>
        <v>0.75099210166456531</v>
      </c>
      <c r="X36" s="2">
        <v>3.3700000000000001E-2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</row>
    <row r="37" spans="1:82" ht="12.75" x14ac:dyDescent="0.2">
      <c r="A37" s="1" t="s">
        <v>584</v>
      </c>
      <c r="B37" s="2">
        <v>5</v>
      </c>
      <c r="C37" s="2">
        <v>5</v>
      </c>
      <c r="D37" s="2">
        <v>350.69</v>
      </c>
      <c r="E37" s="2" t="s">
        <v>585</v>
      </c>
      <c r="F37" s="2" t="s">
        <v>223</v>
      </c>
      <c r="G37" s="2" t="s">
        <v>217</v>
      </c>
      <c r="H37" s="2" t="s">
        <v>218</v>
      </c>
      <c r="I37" s="2">
        <v>2292.6450049940599</v>
      </c>
      <c r="J37" s="2">
        <v>1566.31746580138</v>
      </c>
      <c r="K37" s="2">
        <v>478.15350116483302</v>
      </c>
      <c r="L37" s="2">
        <v>1833.07310989644</v>
      </c>
      <c r="M37" s="2">
        <v>626.42103725935795</v>
      </c>
      <c r="N37" s="2">
        <v>12285.052637003701</v>
      </c>
      <c r="O37" s="2">
        <v>11325.4675268343</v>
      </c>
      <c r="P37" s="2">
        <v>5746.85863158756</v>
      </c>
      <c r="Q37" s="2">
        <v>4234.1758337954498</v>
      </c>
      <c r="R37" s="2">
        <v>4153.25653959186</v>
      </c>
      <c r="S37" s="2">
        <f t="shared" si="0"/>
        <v>1125.9912785305028</v>
      </c>
      <c r="T37" s="2">
        <f t="shared" si="1"/>
        <v>3.0515350266603134</v>
      </c>
      <c r="U37" s="2">
        <f t="shared" si="2"/>
        <v>7548.9622337625742</v>
      </c>
      <c r="V37" s="2">
        <f t="shared" si="3"/>
        <v>3.8778872526718491</v>
      </c>
      <c r="W37" s="2">
        <f t="shared" si="4"/>
        <v>0.82635222601153568</v>
      </c>
      <c r="X37" s="2">
        <v>8.8999999999999999E-3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D37" s="1"/>
    </row>
    <row r="38" spans="1:82" ht="12.75" x14ac:dyDescent="0.2">
      <c r="A38" s="1" t="s">
        <v>586</v>
      </c>
      <c r="B38" s="2">
        <v>12</v>
      </c>
      <c r="C38" s="2">
        <v>12</v>
      </c>
      <c r="D38" s="2">
        <v>853.4</v>
      </c>
      <c r="E38" s="2" t="s">
        <v>587</v>
      </c>
      <c r="F38" s="2" t="s">
        <v>588</v>
      </c>
      <c r="G38" s="2" t="s">
        <v>225</v>
      </c>
      <c r="H38" s="2" t="s">
        <v>220</v>
      </c>
      <c r="I38" s="2">
        <v>11890.384363704999</v>
      </c>
      <c r="J38" s="2">
        <v>22750.7337844209</v>
      </c>
      <c r="K38" s="2">
        <v>9489.5829119364807</v>
      </c>
      <c r="L38" s="2">
        <v>8266.0839641748207</v>
      </c>
      <c r="M38" s="2">
        <v>13554.7336714094</v>
      </c>
      <c r="N38" s="2">
        <v>102082.39292602699</v>
      </c>
      <c r="O38" s="2">
        <v>102506.171905026</v>
      </c>
      <c r="P38" s="2">
        <v>135589.60726850099</v>
      </c>
      <c r="Q38" s="2">
        <v>27870.4509984094</v>
      </c>
      <c r="R38" s="2">
        <v>91461.084209676294</v>
      </c>
      <c r="S38" s="2">
        <f t="shared" si="0"/>
        <v>13515.283582985401</v>
      </c>
      <c r="T38" s="2">
        <f t="shared" si="1"/>
        <v>4.1308251626676435</v>
      </c>
      <c r="U38" s="2">
        <f t="shared" si="2"/>
        <v>91901.941461527938</v>
      </c>
      <c r="V38" s="2">
        <f t="shared" si="3"/>
        <v>4.9633246861099662</v>
      </c>
      <c r="W38" s="2">
        <f t="shared" si="4"/>
        <v>0.8324995234423227</v>
      </c>
      <c r="X38" s="2">
        <v>2.2000000000000001E-3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D38" s="1"/>
    </row>
    <row r="39" spans="1:82" ht="12.75" x14ac:dyDescent="0.2">
      <c r="A39" s="1" t="s">
        <v>589</v>
      </c>
      <c r="B39" s="2">
        <v>10</v>
      </c>
      <c r="C39" s="2">
        <v>10</v>
      </c>
      <c r="D39" s="2">
        <v>681.77</v>
      </c>
      <c r="E39" s="2" t="s">
        <v>590</v>
      </c>
      <c r="F39" s="2" t="s">
        <v>216</v>
      </c>
      <c r="G39" s="2" t="s">
        <v>225</v>
      </c>
      <c r="H39" s="2" t="s">
        <v>220</v>
      </c>
      <c r="I39" s="2">
        <v>7949.2216635004497</v>
      </c>
      <c r="J39" s="2">
        <v>15991.5837254133</v>
      </c>
      <c r="K39" s="2">
        <v>5610.5400983290101</v>
      </c>
      <c r="L39" s="2">
        <v>3983.5738899511098</v>
      </c>
      <c r="M39" s="2">
        <v>6985.9248234810802</v>
      </c>
      <c r="N39" s="2">
        <v>114136.93492071801</v>
      </c>
      <c r="O39" s="2">
        <v>18860.6447279686</v>
      </c>
      <c r="P39" s="2">
        <v>27711.488028044099</v>
      </c>
      <c r="Q39" s="2">
        <v>27322.098317619901</v>
      </c>
      <c r="R39" s="2">
        <v>77765.929866742794</v>
      </c>
      <c r="S39" s="2">
        <f t="shared" si="0"/>
        <v>8142.9056342936246</v>
      </c>
      <c r="T39" s="2">
        <f t="shared" si="1"/>
        <v>3.9107794019126914</v>
      </c>
      <c r="U39" s="2">
        <f t="shared" si="2"/>
        <v>53159.419172218673</v>
      </c>
      <c r="V39" s="2">
        <f t="shared" si="3"/>
        <v>4.7255802271300169</v>
      </c>
      <c r="W39" s="2">
        <f t="shared" si="4"/>
        <v>0.81480082521732555</v>
      </c>
      <c r="X39" s="2">
        <v>4.1500000000000002E-2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D39" s="1"/>
    </row>
    <row r="40" spans="1:82" ht="12.75" x14ac:dyDescent="0.2">
      <c r="A40" s="1" t="s">
        <v>591</v>
      </c>
      <c r="B40" s="2">
        <v>8</v>
      </c>
      <c r="C40" s="2">
        <v>8</v>
      </c>
      <c r="D40" s="2">
        <v>429.02</v>
      </c>
      <c r="E40" s="2" t="s">
        <v>592</v>
      </c>
      <c r="F40" s="2" t="s">
        <v>593</v>
      </c>
      <c r="G40" s="2" t="s">
        <v>217</v>
      </c>
      <c r="H40" s="2" t="s">
        <v>218</v>
      </c>
      <c r="I40" s="2">
        <v>2317.5944455878498</v>
      </c>
      <c r="J40" s="2">
        <v>3983.24053346448</v>
      </c>
      <c r="K40" s="2">
        <v>2123.89377015426</v>
      </c>
      <c r="L40" s="2">
        <v>2045.3408882199999</v>
      </c>
      <c r="M40" s="2">
        <v>1474.235393449</v>
      </c>
      <c r="N40" s="2">
        <v>39639.895245032603</v>
      </c>
      <c r="O40" s="2">
        <v>14460.1509577779</v>
      </c>
      <c r="P40" s="2">
        <v>15405.0736905295</v>
      </c>
      <c r="Q40" s="2">
        <v>7553.6261775920602</v>
      </c>
      <c r="R40" s="2">
        <v>9058.5318720169907</v>
      </c>
      <c r="S40" s="2">
        <f t="shared" si="0"/>
        <v>2406.6776463219348</v>
      </c>
      <c r="T40" s="2">
        <f t="shared" si="1"/>
        <v>3.3814179241766329</v>
      </c>
      <c r="U40" s="2">
        <f t="shared" si="2"/>
        <v>17223.455588589808</v>
      </c>
      <c r="V40" s="2">
        <f t="shared" si="3"/>
        <v>4.2361202895390724</v>
      </c>
      <c r="W40" s="2">
        <f t="shared" si="4"/>
        <v>0.85470236536243949</v>
      </c>
      <c r="X40" s="2">
        <v>3.4200000000000001E-2</v>
      </c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D40" s="1"/>
    </row>
    <row r="41" spans="1:82" ht="12.75" x14ac:dyDescent="0.2">
      <c r="A41" s="1" t="s">
        <v>594</v>
      </c>
      <c r="B41" s="2">
        <v>3</v>
      </c>
      <c r="C41" s="2">
        <v>3</v>
      </c>
      <c r="D41" s="2">
        <v>178.18</v>
      </c>
      <c r="E41" s="2" t="s">
        <v>595</v>
      </c>
      <c r="F41" s="2" t="s">
        <v>245</v>
      </c>
      <c r="G41" s="2" t="s">
        <v>237</v>
      </c>
      <c r="H41" s="2" t="s">
        <v>220</v>
      </c>
      <c r="I41" s="2">
        <v>525.03879800862103</v>
      </c>
      <c r="J41" s="2">
        <v>139.91035845448999</v>
      </c>
      <c r="K41" s="2">
        <v>197.22721883849201</v>
      </c>
      <c r="L41" s="2">
        <v>333.11046900555499</v>
      </c>
      <c r="M41" s="2">
        <v>119.144782498019</v>
      </c>
      <c r="N41" s="2">
        <v>2421.3365650624701</v>
      </c>
      <c r="O41" s="2">
        <v>1726.88922883332</v>
      </c>
      <c r="P41" s="2">
        <v>4114.3269917070002</v>
      </c>
      <c r="Q41" s="2">
        <v>934.24676990604996</v>
      </c>
      <c r="R41" s="2">
        <v>1177.36717258367</v>
      </c>
      <c r="S41" s="2">
        <f t="shared" si="0"/>
        <v>197.34820719913901</v>
      </c>
      <c r="T41" s="2">
        <f t="shared" si="1"/>
        <v>2.2952331854208796</v>
      </c>
      <c r="U41" s="2">
        <f t="shared" si="2"/>
        <v>2074.8333456185023</v>
      </c>
      <c r="V41" s="2">
        <f t="shared" si="3"/>
        <v>3.3169832191276676</v>
      </c>
      <c r="W41" s="2">
        <f t="shared" si="4"/>
        <v>1.021750033706788</v>
      </c>
      <c r="X41" s="2">
        <v>1.3599999999999999E-2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D41" s="1"/>
    </row>
    <row r="42" spans="1:82" ht="12.75" x14ac:dyDescent="0.2">
      <c r="A42" s="1" t="s">
        <v>596</v>
      </c>
      <c r="B42" s="2">
        <v>2</v>
      </c>
      <c r="C42" s="2">
        <v>2</v>
      </c>
      <c r="D42" s="2">
        <v>130.51</v>
      </c>
      <c r="E42" s="2" t="s">
        <v>597</v>
      </c>
      <c r="F42" s="2" t="s">
        <v>245</v>
      </c>
      <c r="G42" s="2" t="s">
        <v>219</v>
      </c>
      <c r="H42" s="2" t="s">
        <v>246</v>
      </c>
      <c r="I42" s="2">
        <v>1363.9016342748801</v>
      </c>
      <c r="J42" s="2">
        <v>552.61298261708203</v>
      </c>
      <c r="K42" s="2">
        <v>486.05789944659602</v>
      </c>
      <c r="L42" s="2">
        <v>1999.80781207614</v>
      </c>
      <c r="M42" s="2">
        <v>821.09504285094295</v>
      </c>
      <c r="N42" s="2">
        <v>3390.7309720467802</v>
      </c>
      <c r="O42" s="2">
        <v>5293.4117614942797</v>
      </c>
      <c r="P42" s="2">
        <v>2151.6594435795901</v>
      </c>
      <c r="Q42" s="2">
        <v>6384.1022923135597</v>
      </c>
      <c r="R42" s="2">
        <v>1923.7432153550899</v>
      </c>
      <c r="S42" s="2">
        <f t="shared" si="0"/>
        <v>964.89343424769027</v>
      </c>
      <c r="T42" s="2">
        <f t="shared" si="1"/>
        <v>2.9844793511947807</v>
      </c>
      <c r="U42" s="2">
        <f t="shared" si="2"/>
        <v>3828.7295369578596</v>
      </c>
      <c r="V42" s="2">
        <f t="shared" si="3"/>
        <v>3.5830546886889265</v>
      </c>
      <c r="W42" s="2">
        <f t="shared" si="4"/>
        <v>0.59857533749414582</v>
      </c>
      <c r="X42" s="2">
        <v>1.6400000000000001E-2</v>
      </c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B42" s="1"/>
      <c r="CC42" s="1"/>
    </row>
    <row r="43" spans="1:82" ht="12.75" x14ac:dyDescent="0.2">
      <c r="A43" s="1" t="s">
        <v>63</v>
      </c>
      <c r="B43" s="2">
        <v>2</v>
      </c>
      <c r="C43" s="2">
        <v>2</v>
      </c>
      <c r="D43" s="2">
        <v>126.14</v>
      </c>
      <c r="E43" s="2" t="s">
        <v>64</v>
      </c>
      <c r="F43" s="2" t="s">
        <v>254</v>
      </c>
      <c r="G43" s="2" t="s">
        <v>247</v>
      </c>
      <c r="H43" s="2" t="s">
        <v>220</v>
      </c>
      <c r="I43" s="2">
        <v>26.2031297576629</v>
      </c>
      <c r="J43" s="2">
        <v>6.0151453596783702</v>
      </c>
      <c r="K43" s="2">
        <v>116.91283419933001</v>
      </c>
      <c r="L43" s="2">
        <v>69.342762737996495</v>
      </c>
      <c r="M43" s="2">
        <v>39.9342859910318</v>
      </c>
      <c r="N43" s="2">
        <v>895.88623011929201</v>
      </c>
      <c r="O43" s="2">
        <v>1686.7084052150999</v>
      </c>
      <c r="P43" s="2">
        <v>1762.8175167734701</v>
      </c>
      <c r="Q43" s="2">
        <v>276.30315683090299</v>
      </c>
      <c r="R43" s="2">
        <v>590.71425904805199</v>
      </c>
      <c r="S43" s="2">
        <f t="shared" si="0"/>
        <v>58.051257072009165</v>
      </c>
      <c r="T43" s="2">
        <f t="shared" si="1"/>
        <v>1.7638116286142285</v>
      </c>
      <c r="U43" s="2">
        <f t="shared" si="2"/>
        <v>1042.4859135973634</v>
      </c>
      <c r="V43" s="2">
        <f t="shared" si="3"/>
        <v>3.0180701953596882</v>
      </c>
      <c r="W43" s="2">
        <f t="shared" si="4"/>
        <v>1.2542585667454598</v>
      </c>
      <c r="X43" s="2">
        <v>1.01E-2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D43" s="1"/>
    </row>
    <row r="44" spans="1:82" ht="12.75" x14ac:dyDescent="0.2">
      <c r="A44" s="1" t="s">
        <v>598</v>
      </c>
      <c r="B44" s="2">
        <v>1</v>
      </c>
      <c r="C44" s="2">
        <v>1</v>
      </c>
      <c r="D44" s="2">
        <v>39.799999999999997</v>
      </c>
      <c r="E44" s="2" t="s">
        <v>599</v>
      </c>
      <c r="F44" s="2" t="s">
        <v>249</v>
      </c>
      <c r="G44" s="2" t="s">
        <v>247</v>
      </c>
      <c r="H44" s="2" t="s">
        <v>220</v>
      </c>
      <c r="I44" s="2">
        <v>992.56969726831403</v>
      </c>
      <c r="J44" s="2">
        <v>3405.4796036063599</v>
      </c>
      <c r="K44" s="2">
        <v>176.94723605832701</v>
      </c>
      <c r="L44" s="2">
        <v>3530.9261436066099</v>
      </c>
      <c r="M44" s="2">
        <v>4550.6675793370196</v>
      </c>
      <c r="N44" s="2">
        <v>206.04153063719701</v>
      </c>
      <c r="O44" s="2">
        <v>81.659442395711494</v>
      </c>
      <c r="P44" s="2">
        <v>45.073195926955002</v>
      </c>
      <c r="Q44" s="2">
        <v>14.599304370677</v>
      </c>
      <c r="R44" s="2">
        <v>125.480856484996</v>
      </c>
      <c r="S44" s="2">
        <f t="shared" si="0"/>
        <v>2916.0051406520788</v>
      </c>
      <c r="T44" s="2">
        <f t="shared" si="1"/>
        <v>3.4647882852683183</v>
      </c>
      <c r="U44" s="2">
        <f t="shared" si="2"/>
        <v>94.570865963107309</v>
      </c>
      <c r="V44" s="2">
        <f t="shared" si="3"/>
        <v>1.9757573657866012</v>
      </c>
      <c r="W44" s="2">
        <f t="shared" si="4"/>
        <v>-1.4890309194817171</v>
      </c>
      <c r="X44" s="2">
        <v>1.8800000000000001E-2</v>
      </c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</row>
    <row r="45" spans="1:82" ht="12.75" x14ac:dyDescent="0.2">
      <c r="A45" s="1" t="s">
        <v>600</v>
      </c>
      <c r="B45" s="2">
        <v>1</v>
      </c>
      <c r="C45" s="2">
        <v>1</v>
      </c>
      <c r="D45" s="2">
        <v>64.8</v>
      </c>
      <c r="E45" s="2" t="s">
        <v>601</v>
      </c>
      <c r="F45" s="2" t="s">
        <v>261</v>
      </c>
      <c r="G45" s="2" t="s">
        <v>250</v>
      </c>
      <c r="H45" s="2" t="s">
        <v>255</v>
      </c>
      <c r="I45" s="2">
        <v>6.0705077750993297</v>
      </c>
      <c r="J45" s="2">
        <v>115.30983498336801</v>
      </c>
      <c r="K45" s="2">
        <v>54.778544231495601</v>
      </c>
      <c r="L45" s="2">
        <v>154.556826521217</v>
      </c>
      <c r="M45" s="2">
        <v>136.06986464924799</v>
      </c>
      <c r="N45" s="2">
        <v>393.44286171144398</v>
      </c>
      <c r="O45" s="2">
        <v>1095.9480514060101</v>
      </c>
      <c r="P45" s="2">
        <v>389.981731045667</v>
      </c>
      <c r="Q45" s="2">
        <v>1053.91103753025</v>
      </c>
      <c r="R45" s="2">
        <v>177.148130296197</v>
      </c>
      <c r="S45" s="2">
        <f t="shared" si="0"/>
        <v>115.17876759633214</v>
      </c>
      <c r="T45" s="2">
        <f t="shared" si="1"/>
        <v>2.0613724273022758</v>
      </c>
      <c r="U45" s="2">
        <f t="shared" si="2"/>
        <v>622.08636239791372</v>
      </c>
      <c r="V45" s="2">
        <f t="shared" si="3"/>
        <v>2.793850680686421</v>
      </c>
      <c r="W45" s="2">
        <f t="shared" si="4"/>
        <v>0.73247825338414518</v>
      </c>
      <c r="X45" s="2">
        <v>2.4400000000000002E-2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B45" s="1"/>
      <c r="CC45" s="1"/>
    </row>
    <row r="46" spans="1:82" ht="12.75" x14ac:dyDescent="0.2">
      <c r="A46" s="1" t="s">
        <v>602</v>
      </c>
      <c r="B46" s="2">
        <v>24</v>
      </c>
      <c r="C46" s="2">
        <v>24</v>
      </c>
      <c r="D46" s="2">
        <v>1572.71</v>
      </c>
      <c r="E46" s="2" t="s">
        <v>603</v>
      </c>
      <c r="F46" s="2" t="s">
        <v>224</v>
      </c>
      <c r="G46" s="2" t="s">
        <v>225</v>
      </c>
      <c r="H46" s="2" t="s">
        <v>226</v>
      </c>
      <c r="I46" s="2">
        <v>21023.606240591002</v>
      </c>
      <c r="J46" s="2">
        <f>AVERAGE(I46,K46:M46)</f>
        <v>21040.366893818449</v>
      </c>
      <c r="K46" s="2">
        <v>14930.058922615401</v>
      </c>
      <c r="L46" s="2">
        <v>20947.818700879099</v>
      </c>
      <c r="M46" s="2">
        <v>27259.983711188299</v>
      </c>
      <c r="N46" s="2">
        <v>616505.53984702495</v>
      </c>
      <c r="O46" s="2">
        <v>200731.86614862899</v>
      </c>
      <c r="P46" s="2">
        <v>244986.65289047101</v>
      </c>
      <c r="Q46" s="2">
        <f>AVERAGE(N46:P46,R46)</f>
        <v>281571.01580238168</v>
      </c>
      <c r="R46" s="2">
        <v>64060.004323401699</v>
      </c>
      <c r="S46" s="2">
        <f t="shared" si="0"/>
        <v>21044.557057125312</v>
      </c>
      <c r="T46" s="2">
        <f t="shared" si="1"/>
        <v>4.3231397892111154</v>
      </c>
      <c r="U46" s="2">
        <f t="shared" si="2"/>
        <v>281571.01580238168</v>
      </c>
      <c r="V46" s="2">
        <f t="shared" si="3"/>
        <v>5.449587947611632</v>
      </c>
      <c r="W46" s="2">
        <f t="shared" si="4"/>
        <v>1.1264481584005166</v>
      </c>
      <c r="X46" s="2">
        <v>2.1600000000000001E-2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D46" s="1"/>
    </row>
    <row r="47" spans="1:82" ht="12.75" x14ac:dyDescent="0.2">
      <c r="A47" s="1" t="s">
        <v>75</v>
      </c>
      <c r="B47" s="2">
        <v>10</v>
      </c>
      <c r="C47" s="2">
        <v>10</v>
      </c>
      <c r="D47" s="2">
        <v>719.43</v>
      </c>
      <c r="E47" s="2" t="s">
        <v>76</v>
      </c>
      <c r="F47" s="2" t="s">
        <v>259</v>
      </c>
      <c r="G47" s="2" t="s">
        <v>225</v>
      </c>
      <c r="H47" s="2" t="s">
        <v>220</v>
      </c>
      <c r="I47" s="2">
        <v>2725.9895719587798</v>
      </c>
      <c r="J47" s="2">
        <v>5262.7139394544702</v>
      </c>
      <c r="K47" s="2">
        <v>1461.4615795296199</v>
      </c>
      <c r="L47" s="2">
        <v>2151.6575506035601</v>
      </c>
      <c r="M47" s="2">
        <v>2558.92783747263</v>
      </c>
      <c r="N47" s="2">
        <v>27741.780385839</v>
      </c>
      <c r="O47" s="2">
        <v>16119.3030543683</v>
      </c>
      <c r="P47" s="2">
        <v>33071.328970062699</v>
      </c>
      <c r="Q47" s="2">
        <v>9186.8016611234998</v>
      </c>
      <c r="R47" s="2">
        <v>6181.6112219121196</v>
      </c>
      <c r="S47" s="2">
        <f t="shared" si="0"/>
        <v>2858.6902267650703</v>
      </c>
      <c r="T47" s="2">
        <f t="shared" si="1"/>
        <v>3.4561670969125791</v>
      </c>
      <c r="U47" s="2">
        <f t="shared" si="2"/>
        <v>18460.165058661125</v>
      </c>
      <c r="V47" s="2">
        <f t="shared" si="3"/>
        <v>4.2662355798830269</v>
      </c>
      <c r="W47" s="2">
        <f t="shared" si="4"/>
        <v>0.81006848297044787</v>
      </c>
      <c r="X47" s="2">
        <v>1.7600000000000001E-2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D47" s="1"/>
    </row>
    <row r="48" spans="1:82" ht="12.75" x14ac:dyDescent="0.2">
      <c r="A48" s="1" t="s">
        <v>85</v>
      </c>
      <c r="B48" s="2">
        <v>1</v>
      </c>
      <c r="C48" s="2">
        <v>1</v>
      </c>
      <c r="D48" s="2">
        <v>26.58</v>
      </c>
      <c r="E48" s="2" t="s">
        <v>86</v>
      </c>
      <c r="F48" s="2" t="s">
        <v>221</v>
      </c>
      <c r="G48" s="2" t="s">
        <v>293</v>
      </c>
      <c r="H48" s="2" t="s">
        <v>220</v>
      </c>
      <c r="I48" s="2">
        <v>54.894882463484301</v>
      </c>
      <c r="J48" s="2">
        <v>18.5008414811915</v>
      </c>
      <c r="K48" s="2">
        <v>4.4467769609007597</v>
      </c>
      <c r="L48" s="2">
        <v>31.442612504917701</v>
      </c>
      <c r="M48" s="2">
        <v>2.0384149226511599</v>
      </c>
      <c r="N48" s="2">
        <v>103.46823981998899</v>
      </c>
      <c r="O48" s="2">
        <v>195.140488112687</v>
      </c>
      <c r="P48" s="2">
        <v>58.8109443820751</v>
      </c>
      <c r="Q48" s="2">
        <v>114.332783419788</v>
      </c>
      <c r="R48" s="2">
        <v>64.108115966570395</v>
      </c>
      <c r="S48" s="2">
        <f t="shared" si="0"/>
        <v>14.107161467415279</v>
      </c>
      <c r="T48" s="2">
        <f t="shared" si="1"/>
        <v>1.1494396372091324</v>
      </c>
      <c r="U48" s="2">
        <f t="shared" si="2"/>
        <v>107.1721143402219</v>
      </c>
      <c r="V48" s="2">
        <f t="shared" si="3"/>
        <v>2.0300817987561253</v>
      </c>
      <c r="W48" s="2">
        <f t="shared" si="4"/>
        <v>0.88064216154699282</v>
      </c>
      <c r="X48" s="2">
        <v>1.2200000000000001E-2</v>
      </c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D48" s="1"/>
    </row>
    <row r="49" spans="1:82" ht="12.75" x14ac:dyDescent="0.2">
      <c r="A49" s="1" t="s">
        <v>604</v>
      </c>
      <c r="B49" s="2">
        <v>7</v>
      </c>
      <c r="C49" s="2">
        <v>7</v>
      </c>
      <c r="D49" s="2">
        <v>408.51</v>
      </c>
      <c r="E49" s="2" t="s">
        <v>605</v>
      </c>
      <c r="F49" s="2" t="s">
        <v>224</v>
      </c>
      <c r="G49" s="2" t="s">
        <v>225</v>
      </c>
      <c r="H49" s="2" t="s">
        <v>226</v>
      </c>
      <c r="I49" s="2">
        <v>3017.4464426323798</v>
      </c>
      <c r="J49" s="2">
        <v>2304.8440564829202</v>
      </c>
      <c r="K49" s="2">
        <v>5347.2253796142504</v>
      </c>
      <c r="L49" s="2">
        <v>1700.6256130446</v>
      </c>
      <c r="M49" s="2">
        <v>2305.3525008723</v>
      </c>
      <c r="N49" s="2">
        <v>13991.253525956299</v>
      </c>
      <c r="O49" s="2">
        <v>13671.909237493401</v>
      </c>
      <c r="P49" s="2">
        <v>22561.815569575199</v>
      </c>
      <c r="Q49" s="2">
        <v>3587.4396152715199</v>
      </c>
      <c r="R49" s="2">
        <v>20650.551302039199</v>
      </c>
      <c r="S49" s="2">
        <f t="shared" si="0"/>
        <v>2914.5118875035178</v>
      </c>
      <c r="T49" s="2">
        <f t="shared" si="1"/>
        <v>3.4645658310284788</v>
      </c>
      <c r="U49" s="2">
        <f t="shared" si="2"/>
        <v>14892.593850067124</v>
      </c>
      <c r="V49" s="2">
        <f t="shared" si="3"/>
        <v>4.1729703456141154</v>
      </c>
      <c r="W49" s="2">
        <f t="shared" si="4"/>
        <v>0.70840451458563658</v>
      </c>
      <c r="X49" s="2">
        <v>7.7999999999999996E-3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D49" s="1"/>
    </row>
    <row r="50" spans="1:82" ht="12.75" x14ac:dyDescent="0.2">
      <c r="A50" s="1" t="s">
        <v>97</v>
      </c>
      <c r="B50" s="2">
        <v>1</v>
      </c>
      <c r="C50" s="2">
        <v>1</v>
      </c>
      <c r="D50" s="2">
        <v>34.64</v>
      </c>
      <c r="E50" s="2" t="s">
        <v>98</v>
      </c>
      <c r="F50" s="2" t="s">
        <v>216</v>
      </c>
      <c r="G50" s="2" t="s">
        <v>217</v>
      </c>
      <c r="H50" s="2" t="s">
        <v>218</v>
      </c>
      <c r="I50" s="2">
        <v>148.79047280425399</v>
      </c>
      <c r="J50" s="2">
        <v>105.436714384788</v>
      </c>
      <c r="K50" s="2">
        <v>265.41653769331799</v>
      </c>
      <c r="L50" s="2">
        <v>171.70189186875101</v>
      </c>
      <c r="M50" s="2">
        <v>201.48538282324401</v>
      </c>
      <c r="N50" s="2">
        <v>233.97493211857</v>
      </c>
      <c r="O50" s="2">
        <v>1743.0508730402601</v>
      </c>
      <c r="P50" s="2">
        <v>1114.8117371594401</v>
      </c>
      <c r="Q50" s="2">
        <v>542.45347748798997</v>
      </c>
      <c r="R50" s="2">
        <v>1659.3415467806899</v>
      </c>
      <c r="S50" s="2">
        <f t="shared" si="0"/>
        <v>186.01013169252525</v>
      </c>
      <c r="T50" s="2">
        <f t="shared" si="1"/>
        <v>2.2695366002303863</v>
      </c>
      <c r="U50" s="2">
        <f t="shared" si="2"/>
        <v>1058.7265133173901</v>
      </c>
      <c r="V50" s="2">
        <f t="shared" si="3"/>
        <v>3.0247837891004687</v>
      </c>
      <c r="W50" s="2">
        <f t="shared" si="4"/>
        <v>0.75524718887008246</v>
      </c>
      <c r="X50" s="2">
        <v>1.8700000000000001E-2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</row>
    <row r="51" spans="1:82" ht="12.75" x14ac:dyDescent="0.2">
      <c r="A51" s="1" t="s">
        <v>606</v>
      </c>
      <c r="B51" s="2">
        <v>5</v>
      </c>
      <c r="C51" s="2">
        <v>5</v>
      </c>
      <c r="D51" s="2">
        <v>267.27999999999997</v>
      </c>
      <c r="E51" s="2" t="s">
        <v>607</v>
      </c>
      <c r="F51" s="2" t="s">
        <v>259</v>
      </c>
      <c r="G51" s="2" t="s">
        <v>225</v>
      </c>
      <c r="H51" s="2" t="s">
        <v>220</v>
      </c>
      <c r="I51" s="2">
        <v>936.908616182071</v>
      </c>
      <c r="J51" s="2">
        <v>1599.5030096113701</v>
      </c>
      <c r="K51" s="2">
        <v>195.238226788112</v>
      </c>
      <c r="L51" s="2">
        <v>426.30629797633901</v>
      </c>
      <c r="M51" s="2">
        <v>750.61165076016198</v>
      </c>
      <c r="N51" s="2">
        <v>1678.4105188588701</v>
      </c>
      <c r="O51" s="2">
        <v>2695.1087103632699</v>
      </c>
      <c r="P51" s="2">
        <v>4442.8813303645502</v>
      </c>
      <c r="Q51" s="2">
        <v>958.53943620875805</v>
      </c>
      <c r="R51" s="2">
        <v>3958.7849780666802</v>
      </c>
      <c r="S51" s="2">
        <f t="shared" si="0"/>
        <v>742.91479628399577</v>
      </c>
      <c r="T51" s="2">
        <f t="shared" si="1"/>
        <v>2.8709390080734236</v>
      </c>
      <c r="U51" s="2">
        <f t="shared" si="2"/>
        <v>2746.7449947724258</v>
      </c>
      <c r="V51" s="2">
        <f t="shared" si="3"/>
        <v>3.438818341799931</v>
      </c>
      <c r="W51" s="2">
        <f t="shared" si="4"/>
        <v>0.56787933372650734</v>
      </c>
      <c r="X51" s="2">
        <v>2.3199999999999998E-2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D51" s="1"/>
    </row>
    <row r="52" spans="1:82" ht="12.75" x14ac:dyDescent="0.2">
      <c r="A52" s="1" t="s">
        <v>608</v>
      </c>
      <c r="B52" s="2">
        <v>1</v>
      </c>
      <c r="C52" s="2">
        <v>1</v>
      </c>
      <c r="D52" s="2">
        <v>53.03</v>
      </c>
      <c r="E52" s="2" t="s">
        <v>609</v>
      </c>
      <c r="F52" s="2" t="s">
        <v>216</v>
      </c>
      <c r="G52" s="2" t="s">
        <v>217</v>
      </c>
      <c r="H52" s="2" t="s">
        <v>218</v>
      </c>
      <c r="I52" s="2">
        <v>67.404915536178194</v>
      </c>
      <c r="J52" s="2">
        <v>32.152767195946801</v>
      </c>
      <c r="K52" s="2">
        <v>76.234626165504906</v>
      </c>
      <c r="L52" s="2">
        <v>106.67840368812701</v>
      </c>
      <c r="M52" s="2">
        <v>18.1993322393153</v>
      </c>
      <c r="N52" s="2">
        <v>94.387682075364495</v>
      </c>
      <c r="O52" s="2">
        <v>226.29401438670499</v>
      </c>
      <c r="P52" s="2">
        <v>229.062861747532</v>
      </c>
      <c r="Q52" s="2">
        <v>493.40321503151802</v>
      </c>
      <c r="R52" s="2">
        <v>261.14596142943401</v>
      </c>
      <c r="S52" s="2">
        <f t="shared" si="0"/>
        <v>58.316282322223501</v>
      </c>
      <c r="T52" s="2">
        <f t="shared" si="1"/>
        <v>1.7657898298091079</v>
      </c>
      <c r="U52" s="2">
        <f t="shared" si="2"/>
        <v>260.85874693411068</v>
      </c>
      <c r="V52" s="2">
        <f t="shared" si="3"/>
        <v>2.4164054037631231</v>
      </c>
      <c r="W52" s="2">
        <f t="shared" si="4"/>
        <v>0.65061557395401515</v>
      </c>
      <c r="X52" s="2">
        <v>1.6799999999999999E-2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D52" s="1"/>
    </row>
    <row r="53" spans="1:82" ht="12.75" x14ac:dyDescent="0.2">
      <c r="A53" s="1" t="s">
        <v>610</v>
      </c>
      <c r="B53" s="2">
        <v>13</v>
      </c>
      <c r="C53" s="2">
        <v>13</v>
      </c>
      <c r="D53" s="2">
        <v>953.65</v>
      </c>
      <c r="E53" s="2" t="s">
        <v>611</v>
      </c>
      <c r="F53" s="2" t="s">
        <v>243</v>
      </c>
      <c r="G53" s="2" t="s">
        <v>247</v>
      </c>
      <c r="H53" s="2" t="s">
        <v>220</v>
      </c>
      <c r="I53" s="2">
        <v>6811.7195100032204</v>
      </c>
      <c r="J53" s="2">
        <v>2543.9929502100299</v>
      </c>
      <c r="K53" s="2">
        <v>4742.3334087734002</v>
      </c>
      <c r="L53" s="2">
        <v>12380.5884445099</v>
      </c>
      <c r="M53" s="2">
        <v>2949.62202511124</v>
      </c>
      <c r="N53" s="2">
        <v>21505.101094739199</v>
      </c>
      <c r="O53" s="2">
        <v>29091.131800089701</v>
      </c>
      <c r="P53" s="2">
        <v>15890.2591153794</v>
      </c>
      <c r="Q53" s="2">
        <v>37764.912520181198</v>
      </c>
      <c r="R53" s="2">
        <v>17322.229470149301</v>
      </c>
      <c r="S53" s="2">
        <f t="shared" si="0"/>
        <v>5654.1342071511426</v>
      </c>
      <c r="T53" s="2">
        <f t="shared" si="1"/>
        <v>3.7523661127374117</v>
      </c>
      <c r="U53" s="2">
        <f t="shared" si="2"/>
        <v>24314.726800107757</v>
      </c>
      <c r="V53" s="2">
        <f t="shared" si="3"/>
        <v>4.3858693942055647</v>
      </c>
      <c r="W53" s="2">
        <f t="shared" si="4"/>
        <v>0.63350328146815293</v>
      </c>
      <c r="X53" s="2">
        <v>3.2000000000000002E-3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D53" s="1"/>
    </row>
    <row r="54" spans="1:82" ht="12.75" x14ac:dyDescent="0.2">
      <c r="A54" s="1" t="s">
        <v>612</v>
      </c>
      <c r="B54" s="2">
        <v>2</v>
      </c>
      <c r="C54" s="2">
        <v>2</v>
      </c>
      <c r="D54" s="2">
        <v>124.62</v>
      </c>
      <c r="E54" s="2" t="s">
        <v>613</v>
      </c>
      <c r="F54" s="2" t="s">
        <v>223</v>
      </c>
      <c r="G54" s="2" t="s">
        <v>217</v>
      </c>
      <c r="H54" s="2" t="s">
        <v>218</v>
      </c>
      <c r="I54" s="2">
        <v>702.74944026576395</v>
      </c>
      <c r="J54" s="2">
        <v>284.38219132604002</v>
      </c>
      <c r="K54" s="2">
        <v>335.575237482555</v>
      </c>
      <c r="L54" s="2">
        <v>225.22029690715701</v>
      </c>
      <c r="M54" s="2">
        <v>309.929488116735</v>
      </c>
      <c r="N54" s="2">
        <v>3066.8434270104399</v>
      </c>
      <c r="O54" s="2">
        <v>11335.257411429</v>
      </c>
      <c r="P54" s="2">
        <v>2828.04978671771</v>
      </c>
      <c r="Q54" s="2">
        <v>3695.0743335437301</v>
      </c>
      <c r="R54" s="2">
        <v>1913.51840358853</v>
      </c>
      <c r="S54" s="2">
        <f t="shared" si="0"/>
        <v>288.77680345812178</v>
      </c>
      <c r="T54" s="2">
        <f t="shared" si="1"/>
        <v>2.4605623047745477</v>
      </c>
      <c r="U54" s="2">
        <f t="shared" si="2"/>
        <v>4567.7486724578821</v>
      </c>
      <c r="V54" s="2">
        <f t="shared" si="3"/>
        <v>3.6597022000610235</v>
      </c>
      <c r="W54" s="2">
        <f t="shared" si="4"/>
        <v>1.1991398952864758</v>
      </c>
      <c r="X54" s="2">
        <v>4.0399999999999998E-2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D54" s="1"/>
    </row>
    <row r="55" spans="1:82" ht="12.75" x14ac:dyDescent="0.2">
      <c r="A55" s="1" t="s">
        <v>614</v>
      </c>
      <c r="B55" s="2">
        <v>5</v>
      </c>
      <c r="C55" s="2">
        <v>5</v>
      </c>
      <c r="D55" s="2">
        <v>260.22000000000003</v>
      </c>
      <c r="E55" s="2" t="s">
        <v>615</v>
      </c>
      <c r="F55" s="2" t="s">
        <v>234</v>
      </c>
      <c r="G55" s="2" t="s">
        <v>217</v>
      </c>
      <c r="H55" s="2" t="s">
        <v>218</v>
      </c>
      <c r="I55" s="2">
        <v>1362.14954646705</v>
      </c>
      <c r="J55" s="2">
        <v>1065.1980340017101</v>
      </c>
      <c r="K55" s="2">
        <v>1555.3271879057299</v>
      </c>
      <c r="L55" s="2">
        <v>1739.7648474397899</v>
      </c>
      <c r="M55" s="2">
        <v>743.30158376004704</v>
      </c>
      <c r="N55" s="2">
        <v>13454.122492514</v>
      </c>
      <c r="O55" s="2">
        <v>6765.9176450976502</v>
      </c>
      <c r="P55" s="2">
        <v>4854.3388049555897</v>
      </c>
      <c r="Q55" s="2">
        <v>5051.7774921485498</v>
      </c>
      <c r="R55" s="2">
        <v>4440.1816343577602</v>
      </c>
      <c r="S55" s="2">
        <f t="shared" si="0"/>
        <v>1275.8979132768193</v>
      </c>
      <c r="T55" s="2">
        <f t="shared" si="1"/>
        <v>3.1058159271483157</v>
      </c>
      <c r="U55" s="2">
        <f t="shared" si="2"/>
        <v>6913.2676138147099</v>
      </c>
      <c r="V55" s="2">
        <f t="shared" si="3"/>
        <v>3.8396833688242054</v>
      </c>
      <c r="W55" s="2">
        <f t="shared" si="4"/>
        <v>0.73386744167588969</v>
      </c>
      <c r="X55" s="2">
        <v>1.0500000000000001E-2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D55" s="1"/>
    </row>
    <row r="56" spans="1:82" ht="12.75" x14ac:dyDescent="0.2">
      <c r="A56" s="1" t="s">
        <v>616</v>
      </c>
      <c r="B56" s="2">
        <v>18</v>
      </c>
      <c r="C56" s="2">
        <v>18</v>
      </c>
      <c r="D56" s="2">
        <v>1132.1099999999999</v>
      </c>
      <c r="E56" s="2" t="s">
        <v>617</v>
      </c>
      <c r="F56" s="2" t="s">
        <v>245</v>
      </c>
      <c r="G56" s="2" t="s">
        <v>219</v>
      </c>
      <c r="H56" s="2" t="s">
        <v>220</v>
      </c>
      <c r="I56" s="2">
        <v>5414.4575158972502</v>
      </c>
      <c r="J56" s="2">
        <v>3514.1590908804701</v>
      </c>
      <c r="K56" s="2">
        <v>5128.7381348598801</v>
      </c>
      <c r="L56" s="2">
        <v>5265.1875114699997</v>
      </c>
      <c r="M56" s="2">
        <v>3926.1897919584799</v>
      </c>
      <c r="N56" s="2">
        <v>16051.428758447501</v>
      </c>
      <c r="O56" s="2">
        <v>18250.241933251</v>
      </c>
      <c r="P56" s="2">
        <v>11803.069023390401</v>
      </c>
      <c r="Q56" s="2">
        <v>20714.897118196899</v>
      </c>
      <c r="R56" s="2">
        <v>53468.555148740903</v>
      </c>
      <c r="S56" s="2">
        <f t="shared" si="0"/>
        <v>4458.5686322922074</v>
      </c>
      <c r="T56" s="2">
        <f t="shared" si="1"/>
        <v>3.6491954562748146</v>
      </c>
      <c r="U56" s="2">
        <f t="shared" si="2"/>
        <v>24057.638396405342</v>
      </c>
      <c r="V56" s="2">
        <f t="shared" si="3"/>
        <v>4.3812529928397277</v>
      </c>
      <c r="W56" s="2">
        <f t="shared" si="4"/>
        <v>0.73205753656491312</v>
      </c>
      <c r="X56" s="2">
        <v>3.2399999999999998E-2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D56" s="1"/>
    </row>
    <row r="57" spans="1:82" ht="12.75" x14ac:dyDescent="0.2">
      <c r="A57" s="1" t="s">
        <v>618</v>
      </c>
      <c r="B57" s="2">
        <v>14</v>
      </c>
      <c r="C57" s="2">
        <v>14</v>
      </c>
      <c r="D57" s="2">
        <v>980.96</v>
      </c>
      <c r="E57" s="2" t="s">
        <v>619</v>
      </c>
      <c r="F57" s="2" t="s">
        <v>216</v>
      </c>
      <c r="G57" s="2" t="s">
        <v>217</v>
      </c>
      <c r="H57" s="2" t="s">
        <v>218</v>
      </c>
      <c r="I57" s="2">
        <v>13572.6108246241</v>
      </c>
      <c r="J57" s="2">
        <v>29502.157607452998</v>
      </c>
      <c r="K57" s="2">
        <v>14526.7062759607</v>
      </c>
      <c r="L57" s="2">
        <v>15407.1282268511</v>
      </c>
      <c r="M57" s="2">
        <v>9902.0640437412203</v>
      </c>
      <c r="N57" s="2">
        <v>82662.423189905807</v>
      </c>
      <c r="O57" s="2">
        <v>55707.784956777199</v>
      </c>
      <c r="P57" s="2">
        <v>56081.674508645301</v>
      </c>
      <c r="Q57" s="2">
        <v>24456.196145082398</v>
      </c>
      <c r="R57" s="2">
        <v>120254.072649712</v>
      </c>
      <c r="S57" s="2">
        <f t="shared" si="0"/>
        <v>17334.514038501504</v>
      </c>
      <c r="T57" s="2">
        <f t="shared" si="1"/>
        <v>4.2389116710079611</v>
      </c>
      <c r="U57" s="2">
        <f t="shared" si="2"/>
        <v>67832.430290024538</v>
      </c>
      <c r="V57" s="2">
        <f t="shared" si="3"/>
        <v>4.8314373771805963</v>
      </c>
      <c r="W57" s="2">
        <f t="shared" si="4"/>
        <v>0.59252570617263522</v>
      </c>
      <c r="X57" s="2">
        <v>1.4E-2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B57" s="1"/>
      <c r="CC57" s="1"/>
    </row>
    <row r="58" spans="1:82" ht="12.75" x14ac:dyDescent="0.2">
      <c r="A58" s="1" t="s">
        <v>620</v>
      </c>
      <c r="B58" s="2">
        <v>5</v>
      </c>
      <c r="C58" s="2">
        <v>5</v>
      </c>
      <c r="D58" s="2">
        <v>469.46</v>
      </c>
      <c r="E58" s="2" t="s">
        <v>621</v>
      </c>
      <c r="F58" s="2" t="s">
        <v>245</v>
      </c>
      <c r="G58" s="2" t="s">
        <v>237</v>
      </c>
      <c r="H58" s="2" t="s">
        <v>220</v>
      </c>
      <c r="I58" s="2">
        <v>23692.432742863599</v>
      </c>
      <c r="J58" s="2">
        <v>9535.1842455780297</v>
      </c>
      <c r="K58" s="2">
        <v>6914.9653824513898</v>
      </c>
      <c r="L58" s="2">
        <v>29155.438875849199</v>
      </c>
      <c r="M58" s="2">
        <v>8170.3770366455201</v>
      </c>
      <c r="N58" s="2">
        <v>68352.594915577603</v>
      </c>
      <c r="O58" s="2">
        <v>46868.000694565199</v>
      </c>
      <c r="P58" s="2">
        <v>45459.4661715974</v>
      </c>
      <c r="Q58" s="2">
        <v>73573.272641483694</v>
      </c>
      <c r="R58" s="2">
        <v>13945.8008269602</v>
      </c>
      <c r="S58" s="2">
        <f t="shared" si="0"/>
        <v>13443.991385131036</v>
      </c>
      <c r="T58" s="2">
        <f t="shared" si="1"/>
        <v>4.1285282255029401</v>
      </c>
      <c r="U58" s="2">
        <f t="shared" si="2"/>
        <v>49639.827050036823</v>
      </c>
      <c r="V58" s="2">
        <f t="shared" si="3"/>
        <v>4.6958302597053079</v>
      </c>
      <c r="W58" s="2">
        <f t="shared" si="4"/>
        <v>0.5673020342023678</v>
      </c>
      <c r="X58" s="2">
        <v>1.78E-2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D58" s="1"/>
    </row>
    <row r="59" spans="1:82" ht="12.75" x14ac:dyDescent="0.2">
      <c r="A59" s="1" t="s">
        <v>622</v>
      </c>
      <c r="B59" s="2">
        <v>33</v>
      </c>
      <c r="C59" s="2">
        <v>33</v>
      </c>
      <c r="D59" s="2">
        <v>2521.25</v>
      </c>
      <c r="E59" s="2" t="s">
        <v>623</v>
      </c>
      <c r="F59" s="2" t="s">
        <v>216</v>
      </c>
      <c r="G59" s="2" t="s">
        <v>217</v>
      </c>
      <c r="H59" s="2" t="s">
        <v>218</v>
      </c>
      <c r="I59" s="2">
        <v>34231.364042458801</v>
      </c>
      <c r="J59" s="2">
        <v>33205.322707761901</v>
      </c>
      <c r="K59" s="2">
        <v>27084.370775458701</v>
      </c>
      <c r="L59" s="2">
        <v>17544.599360455199</v>
      </c>
      <c r="M59" s="2">
        <v>14513.7322295964</v>
      </c>
      <c r="N59" s="2">
        <v>158692.934872588</v>
      </c>
      <c r="O59" s="2">
        <v>205126.638757598</v>
      </c>
      <c r="P59" s="2">
        <v>260530.88335911301</v>
      </c>
      <c r="Q59" s="2">
        <v>84761.327610716602</v>
      </c>
      <c r="R59" s="2">
        <v>279766.48746581399</v>
      </c>
      <c r="S59" s="2">
        <f t="shared" si="0"/>
        <v>23087.006268318048</v>
      </c>
      <c r="T59" s="2">
        <f t="shared" si="1"/>
        <v>4.3633676208581385</v>
      </c>
      <c r="U59" s="2">
        <f t="shared" si="2"/>
        <v>197775.65441316593</v>
      </c>
      <c r="V59" s="2">
        <f t="shared" si="3"/>
        <v>5.2961728302098168</v>
      </c>
      <c r="W59" s="2">
        <f t="shared" si="4"/>
        <v>0.93280520935167832</v>
      </c>
      <c r="X59" s="2">
        <v>1.2999999999999999E-3</v>
      </c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D59" s="1"/>
    </row>
    <row r="60" spans="1:82" ht="12.75" x14ac:dyDescent="0.2">
      <c r="A60" s="1" t="s">
        <v>624</v>
      </c>
      <c r="B60" s="2">
        <v>106</v>
      </c>
      <c r="C60" s="2">
        <v>106</v>
      </c>
      <c r="D60" s="2">
        <v>8061.44</v>
      </c>
      <c r="E60" s="2" t="s">
        <v>625</v>
      </c>
      <c r="F60" s="2" t="s">
        <v>271</v>
      </c>
      <c r="G60" s="2" t="s">
        <v>219</v>
      </c>
      <c r="H60" s="2" t="s">
        <v>220</v>
      </c>
      <c r="I60" s="2">
        <v>1776134.84415757</v>
      </c>
      <c r="J60" s="2">
        <v>244602.22210449999</v>
      </c>
      <c r="K60" s="2">
        <v>145107.230626162</v>
      </c>
      <c r="L60" s="2">
        <v>2201301.6440894199</v>
      </c>
      <c r="M60" s="2">
        <v>220435.14829847199</v>
      </c>
      <c r="N60" s="2">
        <v>4272802.15025358</v>
      </c>
      <c r="O60" s="2">
        <v>4479429.6860838197</v>
      </c>
      <c r="P60" s="2">
        <v>1749256.87417933</v>
      </c>
      <c r="Q60" s="2">
        <v>2173109.8037500302</v>
      </c>
      <c r="R60" s="2">
        <v>1467364.6717886201</v>
      </c>
      <c r="S60" s="2">
        <f t="shared" si="0"/>
        <v>702861.56127963844</v>
      </c>
      <c r="T60" s="2">
        <f t="shared" si="1"/>
        <v>5.8468697928818312</v>
      </c>
      <c r="U60" s="2">
        <f t="shared" si="2"/>
        <v>2828392.637211076</v>
      </c>
      <c r="V60" s="2">
        <f t="shared" si="3"/>
        <v>6.4515396980307367</v>
      </c>
      <c r="W60" s="2">
        <f t="shared" si="4"/>
        <v>0.60466990514890551</v>
      </c>
      <c r="X60" s="2">
        <v>0.04</v>
      </c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D60" s="1"/>
    </row>
    <row r="61" spans="1:82" ht="12.75" x14ac:dyDescent="0.2">
      <c r="A61" s="1" t="s">
        <v>626</v>
      </c>
      <c r="B61" s="2">
        <v>3</v>
      </c>
      <c r="C61" s="2">
        <v>3</v>
      </c>
      <c r="D61" s="2">
        <v>119.24</v>
      </c>
      <c r="E61" s="2" t="s">
        <v>627</v>
      </c>
      <c r="F61" s="2" t="s">
        <v>243</v>
      </c>
      <c r="G61" s="2" t="s">
        <v>295</v>
      </c>
      <c r="H61" s="2" t="s">
        <v>226</v>
      </c>
      <c r="I61" s="2">
        <v>818.50194587832004</v>
      </c>
      <c r="J61" s="2">
        <f>AVERAGE(I61,K61:M61)</f>
        <v>570.61746008707951</v>
      </c>
      <c r="K61" s="2">
        <v>332.751531399187</v>
      </c>
      <c r="L61" s="2">
        <v>507.821831961415</v>
      </c>
      <c r="M61" s="2">
        <v>623.39453110939598</v>
      </c>
      <c r="N61" s="2">
        <v>2707.6896802655801</v>
      </c>
      <c r="O61" s="2">
        <f>AVERAGE(N61,P61:R61)</f>
        <v>2708.6019250160925</v>
      </c>
      <c r="P61" s="2">
        <v>1746.87277042141</v>
      </c>
      <c r="Q61" s="2">
        <v>4014.6409486266998</v>
      </c>
      <c r="R61" s="2">
        <v>2365.20430075068</v>
      </c>
      <c r="S61" s="2">
        <f t="shared" si="0"/>
        <v>508.64633863926935</v>
      </c>
      <c r="T61" s="2">
        <f t="shared" si="1"/>
        <v>2.7064159226871354</v>
      </c>
      <c r="U61" s="2">
        <f t="shared" si="2"/>
        <v>2708.6019250160925</v>
      </c>
      <c r="V61" s="2">
        <f t="shared" si="3"/>
        <v>3.4327451827842843</v>
      </c>
      <c r="W61" s="2">
        <f t="shared" si="4"/>
        <v>0.72632926009714893</v>
      </c>
      <c r="X61" s="2">
        <v>5.0000000000000001E-4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D61" s="1"/>
    </row>
    <row r="62" spans="1:82" ht="12.75" x14ac:dyDescent="0.2">
      <c r="A62" s="1" t="s">
        <v>628</v>
      </c>
      <c r="B62" s="2">
        <v>1</v>
      </c>
      <c r="C62" s="2">
        <v>1</v>
      </c>
      <c r="D62" s="2">
        <v>66.400000000000006</v>
      </c>
      <c r="E62" s="2" t="s">
        <v>629</v>
      </c>
      <c r="F62" s="2" t="s">
        <v>223</v>
      </c>
      <c r="G62" s="2" t="s">
        <v>239</v>
      </c>
      <c r="H62" s="2" t="s">
        <v>218</v>
      </c>
      <c r="I62" s="2">
        <v>342.67176268046001</v>
      </c>
      <c r="J62" s="2">
        <v>209.87578420270401</v>
      </c>
      <c r="K62" s="2">
        <v>506.13772123489701</v>
      </c>
      <c r="L62" s="2">
        <v>850.60719224356001</v>
      </c>
      <c r="M62" s="2">
        <v>115.835088368859</v>
      </c>
      <c r="N62" s="2">
        <v>3315.3830700039298</v>
      </c>
      <c r="O62" s="2">
        <v>4112.1211315286901</v>
      </c>
      <c r="P62" s="2">
        <v>1653.5490371334499</v>
      </c>
      <c r="Q62" s="2">
        <v>2535.9761766279598</v>
      </c>
      <c r="R62" s="2">
        <v>151.27808182291801</v>
      </c>
      <c r="S62" s="2">
        <f t="shared" si="0"/>
        <v>420.61394651250498</v>
      </c>
      <c r="T62" s="2">
        <f t="shared" si="1"/>
        <v>2.6238836687140821</v>
      </c>
      <c r="U62" s="2">
        <f t="shared" si="2"/>
        <v>2353.6614994233896</v>
      </c>
      <c r="V62" s="2">
        <f t="shared" si="3"/>
        <v>3.371744003323323</v>
      </c>
      <c r="W62" s="2">
        <f t="shared" si="4"/>
        <v>0.74786033460924095</v>
      </c>
      <c r="X62" s="2">
        <v>2.3400000000000001E-2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D62" s="1"/>
    </row>
    <row r="63" spans="1:82" ht="12.75" x14ac:dyDescent="0.2">
      <c r="A63" s="1" t="s">
        <v>630</v>
      </c>
      <c r="B63" s="2">
        <v>2</v>
      </c>
      <c r="C63" s="2">
        <v>2</v>
      </c>
      <c r="D63" s="2">
        <v>64.569999999999993</v>
      </c>
      <c r="E63" s="2" t="s">
        <v>631</v>
      </c>
      <c r="F63" s="2" t="s">
        <v>243</v>
      </c>
      <c r="G63" s="2" t="s">
        <v>295</v>
      </c>
      <c r="H63" s="2" t="s">
        <v>226</v>
      </c>
      <c r="I63" s="2">
        <v>879.33598574580901</v>
      </c>
      <c r="J63" s="2">
        <v>1308.59468438403</v>
      </c>
      <c r="K63" s="2">
        <v>203.707065236147</v>
      </c>
      <c r="L63" s="2">
        <v>1761.4152331579701</v>
      </c>
      <c r="M63" s="2">
        <v>1170.7950869163201</v>
      </c>
      <c r="N63" s="2">
        <v>9094.1036415129893</v>
      </c>
      <c r="O63" s="2">
        <v>7274.94212085444</v>
      </c>
      <c r="P63" s="2">
        <v>2737.2962508515202</v>
      </c>
      <c r="Q63" s="2">
        <v>16640.542788267801</v>
      </c>
      <c r="R63" s="2">
        <v>5965.5857194291302</v>
      </c>
      <c r="S63" s="2">
        <f t="shared" si="0"/>
        <v>1111.1280174236167</v>
      </c>
      <c r="T63" s="2">
        <f t="shared" si="1"/>
        <v>3.04576409859681</v>
      </c>
      <c r="U63" s="2">
        <f t="shared" si="2"/>
        <v>8342.4941041831771</v>
      </c>
      <c r="V63" s="2">
        <f t="shared" si="3"/>
        <v>3.9212959084018539</v>
      </c>
      <c r="W63" s="2">
        <f t="shared" si="4"/>
        <v>0.87553180980504397</v>
      </c>
      <c r="X63" s="2">
        <v>1.43E-2</v>
      </c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</row>
    <row r="64" spans="1:82" ht="12.75" x14ac:dyDescent="0.2">
      <c r="A64" s="1" t="s">
        <v>632</v>
      </c>
      <c r="B64" s="2">
        <v>2</v>
      </c>
      <c r="C64" s="2">
        <v>2</v>
      </c>
      <c r="D64" s="2">
        <v>209.87</v>
      </c>
      <c r="E64" s="2" t="s">
        <v>633</v>
      </c>
      <c r="F64" s="2" t="s">
        <v>221</v>
      </c>
      <c r="G64" s="2" t="s">
        <v>292</v>
      </c>
      <c r="H64" s="2" t="s">
        <v>220</v>
      </c>
      <c r="I64" s="2">
        <v>336.33576135080898</v>
      </c>
      <c r="J64" s="2">
        <v>460.16518870516802</v>
      </c>
      <c r="K64" s="2">
        <v>678.45118339989403</v>
      </c>
      <c r="L64" s="2">
        <v>852.47563917593402</v>
      </c>
      <c r="M64" s="2">
        <v>613.661485276338</v>
      </c>
      <c r="N64" s="2">
        <v>4723.3086271592201</v>
      </c>
      <c r="O64" s="2">
        <v>5904.7066638476699</v>
      </c>
      <c r="P64" s="2">
        <v>2457.45390870241</v>
      </c>
      <c r="Q64" s="2">
        <v>5661.8876109696603</v>
      </c>
      <c r="R64" s="2">
        <v>691.44144408269506</v>
      </c>
      <c r="S64" s="2">
        <f t="shared" si="0"/>
        <v>651.18837413933352</v>
      </c>
      <c r="T64" s="2">
        <f t="shared" si="1"/>
        <v>2.8137066383611731</v>
      </c>
      <c r="U64" s="2">
        <f t="shared" si="2"/>
        <v>3887.759650952331</v>
      </c>
      <c r="V64" s="2">
        <f t="shared" si="3"/>
        <v>3.5896994081339626</v>
      </c>
      <c r="W64" s="2">
        <f t="shared" si="4"/>
        <v>0.77599276977278953</v>
      </c>
      <c r="X64" s="2">
        <v>1.1299999999999999E-2</v>
      </c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D64" s="1"/>
    </row>
    <row r="65" spans="1:82" ht="12.75" x14ac:dyDescent="0.2">
      <c r="A65" s="1" t="s">
        <v>634</v>
      </c>
      <c r="B65" s="2">
        <v>1</v>
      </c>
      <c r="C65" s="2">
        <v>1</v>
      </c>
      <c r="D65" s="2">
        <v>47.44</v>
      </c>
      <c r="E65" s="2" t="s">
        <v>635</v>
      </c>
      <c r="F65" s="2" t="s">
        <v>216</v>
      </c>
      <c r="G65" s="2" t="s">
        <v>563</v>
      </c>
      <c r="H65" s="2" t="s">
        <v>220</v>
      </c>
      <c r="I65" s="2">
        <v>349.90377170773098</v>
      </c>
      <c r="J65" s="2">
        <v>111.135560579759</v>
      </c>
      <c r="K65" s="2">
        <v>95.902084581431396</v>
      </c>
      <c r="L65" s="2">
        <v>67.754753895834199</v>
      </c>
      <c r="M65" s="2">
        <f>AVERAGE(I65:L65)</f>
        <v>156.1740426911889</v>
      </c>
      <c r="N65" s="2">
        <v>624.29717325484899</v>
      </c>
      <c r="O65" s="2">
        <v>283.37171825677501</v>
      </c>
      <c r="P65" s="2">
        <v>650.10948167044501</v>
      </c>
      <c r="Q65" s="2">
        <v>875.58018988504296</v>
      </c>
      <c r="R65" s="2">
        <v>60.975374354794702</v>
      </c>
      <c r="S65" s="2">
        <f t="shared" si="0"/>
        <v>107.74161043705337</v>
      </c>
      <c r="T65" s="2">
        <f t="shared" si="1"/>
        <v>2.0323834627515978</v>
      </c>
      <c r="U65" s="2">
        <f t="shared" si="2"/>
        <v>498.86678748438146</v>
      </c>
      <c r="V65" s="2">
        <f t="shared" si="3"/>
        <v>2.6979845913466809</v>
      </c>
      <c r="W65" s="2">
        <f t="shared" si="4"/>
        <v>0.66560112859508314</v>
      </c>
      <c r="X65" s="2">
        <v>4.4499999999999998E-2</v>
      </c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B65" s="1"/>
      <c r="CC65" s="1"/>
    </row>
    <row r="66" spans="1:82" ht="12.75" x14ac:dyDescent="0.2">
      <c r="A66" s="1" t="s">
        <v>636</v>
      </c>
      <c r="B66" s="2">
        <v>2</v>
      </c>
      <c r="C66" s="2">
        <v>2</v>
      </c>
      <c r="D66" s="2">
        <v>94.44</v>
      </c>
      <c r="E66" s="2" t="s">
        <v>637</v>
      </c>
      <c r="F66" s="2" t="s">
        <v>216</v>
      </c>
      <c r="G66" s="2" t="s">
        <v>217</v>
      </c>
      <c r="H66" s="2" t="s">
        <v>218</v>
      </c>
      <c r="I66" s="2">
        <v>525.08430800440897</v>
      </c>
      <c r="J66" s="2">
        <v>976.84831405262605</v>
      </c>
      <c r="K66" s="2">
        <v>398.10371740271302</v>
      </c>
      <c r="L66" s="2">
        <v>107.499746872915</v>
      </c>
      <c r="M66" s="2">
        <v>660.72245980929301</v>
      </c>
      <c r="N66" s="2">
        <v>5829.6575906317303</v>
      </c>
      <c r="O66" s="2">
        <v>2936.1598230082</v>
      </c>
      <c r="P66" s="2">
        <v>5764.3110294669495</v>
      </c>
      <c r="Q66" s="2">
        <v>645.76144969278403</v>
      </c>
      <c r="R66" s="2">
        <v>752.93498748348395</v>
      </c>
      <c r="S66" s="2">
        <f t="shared" ref="S66:S80" si="5">AVERAGE(J66:M66)</f>
        <v>535.79355953438676</v>
      </c>
      <c r="T66" s="2">
        <f t="shared" ref="T66:T80" si="6">LOG10(S66)</f>
        <v>2.7289974888998727</v>
      </c>
      <c r="U66" s="2">
        <f t="shared" ref="U66:U80" si="7">AVERAGE(N66:R66)</f>
        <v>3185.7649760566296</v>
      </c>
      <c r="V66" s="2">
        <f t="shared" ref="V66:V80" si="8">LOG10(U66)</f>
        <v>3.503213733371382</v>
      </c>
      <c r="W66" s="2">
        <f t="shared" ref="W66:W80" si="9">(V66-T66)</f>
        <v>0.77421624447150927</v>
      </c>
      <c r="X66" s="2">
        <v>5.0099999999999999E-2</v>
      </c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D66" s="1"/>
    </row>
    <row r="67" spans="1:82" ht="12.75" x14ac:dyDescent="0.2">
      <c r="A67" s="1" t="s">
        <v>638</v>
      </c>
      <c r="B67" s="2">
        <v>2</v>
      </c>
      <c r="C67" s="2">
        <v>2</v>
      </c>
      <c r="D67" s="2">
        <v>202.13</v>
      </c>
      <c r="E67" s="2" t="s">
        <v>639</v>
      </c>
      <c r="F67" s="2" t="s">
        <v>640</v>
      </c>
      <c r="G67" s="2" t="s">
        <v>217</v>
      </c>
      <c r="H67" s="2" t="s">
        <v>218</v>
      </c>
      <c r="I67" s="2">
        <v>1561.6903337932099</v>
      </c>
      <c r="J67" s="2">
        <v>776.22745142015799</v>
      </c>
      <c r="K67" s="2">
        <v>824.93817163804295</v>
      </c>
      <c r="L67" s="2">
        <v>1267.2143526807599</v>
      </c>
      <c r="M67" s="2">
        <v>404.06357669442502</v>
      </c>
      <c r="N67" s="2">
        <v>3569.7948833990399</v>
      </c>
      <c r="O67" s="2">
        <v>6307.3213101334404</v>
      </c>
      <c r="P67" s="2">
        <v>3765.2639378970898</v>
      </c>
      <c r="Q67" s="2">
        <v>1867.1113102372799</v>
      </c>
      <c r="R67" s="2">
        <v>2578.0916674015598</v>
      </c>
      <c r="S67" s="2">
        <f t="shared" si="5"/>
        <v>818.11088810834644</v>
      </c>
      <c r="T67" s="2">
        <f t="shared" si="6"/>
        <v>2.912812172656289</v>
      </c>
      <c r="U67" s="2">
        <f t="shared" si="7"/>
        <v>3617.5166218136824</v>
      </c>
      <c r="V67" s="2">
        <f t="shared" si="8"/>
        <v>3.5584105352977446</v>
      </c>
      <c r="W67" s="2">
        <f t="shared" si="9"/>
        <v>0.64559836264145565</v>
      </c>
      <c r="X67" s="2">
        <v>9.4999999999999998E-3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D67" s="1"/>
    </row>
    <row r="68" spans="1:82" ht="12.75" x14ac:dyDescent="0.2">
      <c r="A68" s="1" t="s">
        <v>641</v>
      </c>
      <c r="B68" s="2">
        <v>1</v>
      </c>
      <c r="C68" s="2">
        <v>1</v>
      </c>
      <c r="D68" s="2">
        <v>122.73</v>
      </c>
      <c r="E68" s="2" t="s">
        <v>642</v>
      </c>
      <c r="F68" s="2" t="s">
        <v>234</v>
      </c>
      <c r="G68" s="2" t="s">
        <v>293</v>
      </c>
      <c r="H68" s="2" t="s">
        <v>220</v>
      </c>
      <c r="I68" s="2">
        <v>1235.30149714035</v>
      </c>
      <c r="J68" s="2">
        <v>565.24671399310103</v>
      </c>
      <c r="K68" s="2">
        <v>450.76593153165697</v>
      </c>
      <c r="L68" s="2">
        <v>5078.4964346658298</v>
      </c>
      <c r="M68" s="2">
        <v>1011.26505633976</v>
      </c>
      <c r="N68" s="2">
        <v>5059.8092354270002</v>
      </c>
      <c r="O68" s="2">
        <v>10657.663224465599</v>
      </c>
      <c r="P68" s="2">
        <v>5678.3243063151103</v>
      </c>
      <c r="Q68" s="2">
        <v>19042.773024996099</v>
      </c>
      <c r="R68" s="2">
        <v>5061.0483034995996</v>
      </c>
      <c r="S68" s="2">
        <f t="shared" si="5"/>
        <v>1776.443534132587</v>
      </c>
      <c r="T68" s="2">
        <f t="shared" si="6"/>
        <v>3.2495514076011029</v>
      </c>
      <c r="U68" s="2">
        <f t="shared" si="7"/>
        <v>9099.923618940682</v>
      </c>
      <c r="V68" s="2">
        <f t="shared" si="8"/>
        <v>3.9590377470450719</v>
      </c>
      <c r="W68" s="2">
        <f t="shared" si="9"/>
        <v>0.70948633944396899</v>
      </c>
      <c r="X68" s="2">
        <v>3.0499999999999999E-2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D68" s="1"/>
    </row>
    <row r="69" spans="1:82" ht="12.75" x14ac:dyDescent="0.2">
      <c r="A69" s="1" t="s">
        <v>155</v>
      </c>
      <c r="B69" s="2">
        <v>2</v>
      </c>
      <c r="C69" s="2">
        <v>2</v>
      </c>
      <c r="D69" s="2">
        <v>75.069999999999993</v>
      </c>
      <c r="E69" s="2" t="s">
        <v>156</v>
      </c>
      <c r="F69" s="2" t="s">
        <v>243</v>
      </c>
      <c r="G69" s="2" t="s">
        <v>247</v>
      </c>
      <c r="H69" s="2" t="s">
        <v>220</v>
      </c>
      <c r="I69" s="2">
        <v>300.10556014108198</v>
      </c>
      <c r="J69" s="2">
        <v>76.058265291558897</v>
      </c>
      <c r="K69" s="2">
        <v>357.27830684282799</v>
      </c>
      <c r="L69" s="2">
        <v>191.89910185458999</v>
      </c>
      <c r="M69" s="2">
        <v>190.85395362245799</v>
      </c>
      <c r="N69" s="2">
        <v>355.74735938484099</v>
      </c>
      <c r="O69" s="2">
        <v>966.61537361518799</v>
      </c>
      <c r="P69" s="2">
        <v>466.63908535024802</v>
      </c>
      <c r="Q69" s="2">
        <v>376.163678610055</v>
      </c>
      <c r="R69" s="2">
        <v>1244.33189440723</v>
      </c>
      <c r="S69" s="2">
        <f t="shared" si="5"/>
        <v>204.02240690285871</v>
      </c>
      <c r="T69" s="2">
        <f t="shared" si="6"/>
        <v>2.3096778667390407</v>
      </c>
      <c r="U69" s="2">
        <f t="shared" si="7"/>
        <v>681.89947827351239</v>
      </c>
      <c r="V69" s="2">
        <f t="shared" si="8"/>
        <v>2.8337203581627426</v>
      </c>
      <c r="W69" s="2">
        <f t="shared" si="9"/>
        <v>0.52404249142370185</v>
      </c>
      <c r="X69" s="2">
        <v>3.8899999999999997E-2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D69" s="1"/>
    </row>
    <row r="70" spans="1:82" ht="12.75" x14ac:dyDescent="0.2">
      <c r="A70" s="1" t="s">
        <v>643</v>
      </c>
      <c r="B70" s="2">
        <v>12</v>
      </c>
      <c r="C70" s="2">
        <v>12</v>
      </c>
      <c r="D70" s="2">
        <v>713.33</v>
      </c>
      <c r="E70" s="2" t="s">
        <v>644</v>
      </c>
      <c r="F70" s="2" t="s">
        <v>224</v>
      </c>
      <c r="G70" s="2" t="s">
        <v>225</v>
      </c>
      <c r="H70" s="2" t="s">
        <v>226</v>
      </c>
      <c r="I70" s="2">
        <v>4226.3727039335599</v>
      </c>
      <c r="J70" s="2">
        <v>1609.7043087831901</v>
      </c>
      <c r="K70" s="2">
        <v>3134.8617235157799</v>
      </c>
      <c r="L70" s="2">
        <v>10647.2315065121</v>
      </c>
      <c r="M70" s="2">
        <v>2114.1177972615001</v>
      </c>
      <c r="N70" s="2">
        <v>15821.1504630456</v>
      </c>
      <c r="O70" s="2">
        <v>23685.684630938398</v>
      </c>
      <c r="P70" s="2">
        <v>18158.305935715402</v>
      </c>
      <c r="Q70" s="2">
        <v>4672.7262191117497</v>
      </c>
      <c r="R70" s="2">
        <v>51587.7069507329</v>
      </c>
      <c r="S70" s="2">
        <f t="shared" si="5"/>
        <v>4376.4788340181422</v>
      </c>
      <c r="T70" s="2">
        <f t="shared" si="6"/>
        <v>3.6411248324284715</v>
      </c>
      <c r="U70" s="2">
        <f t="shared" si="7"/>
        <v>22785.114839908809</v>
      </c>
      <c r="V70" s="2">
        <f t="shared" si="8"/>
        <v>4.3576512218240202</v>
      </c>
      <c r="W70" s="2">
        <f t="shared" si="9"/>
        <v>0.71652638939554869</v>
      </c>
      <c r="X70" s="2">
        <v>5.0200000000000002E-2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D70" s="1"/>
    </row>
    <row r="71" spans="1:82" ht="12.75" x14ac:dyDescent="0.2">
      <c r="A71" s="1" t="s">
        <v>163</v>
      </c>
      <c r="B71" s="2">
        <v>1</v>
      </c>
      <c r="C71" s="2">
        <v>1</v>
      </c>
      <c r="D71" s="2">
        <v>36.380000000000003</v>
      </c>
      <c r="E71" s="2" t="s">
        <v>164</v>
      </c>
      <c r="F71" s="2" t="s">
        <v>216</v>
      </c>
      <c r="G71" s="2" t="s">
        <v>217</v>
      </c>
      <c r="H71" s="2" t="s">
        <v>218</v>
      </c>
      <c r="I71" s="2">
        <v>189.69289277098699</v>
      </c>
      <c r="J71" s="2">
        <v>280.61287690351799</v>
      </c>
      <c r="K71" s="2">
        <v>1054.1529567615401</v>
      </c>
      <c r="L71" s="2">
        <v>359.32099939325599</v>
      </c>
      <c r="M71" s="2">
        <v>147.48699473564301</v>
      </c>
      <c r="N71" s="2">
        <v>9943.4884772277001</v>
      </c>
      <c r="O71" s="2">
        <v>5569.1902618398999</v>
      </c>
      <c r="P71" s="2">
        <v>6742.3478036155002</v>
      </c>
      <c r="Q71" s="2">
        <v>175.493833765386</v>
      </c>
      <c r="R71" s="2">
        <v>1032.4499700055601</v>
      </c>
      <c r="S71" s="2">
        <f t="shared" si="5"/>
        <v>460.39345694848924</v>
      </c>
      <c r="T71" s="2">
        <f t="shared" si="6"/>
        <v>2.663129142865317</v>
      </c>
      <c r="U71" s="2">
        <f t="shared" si="7"/>
        <v>4692.5940692908098</v>
      </c>
      <c r="V71" s="2">
        <f t="shared" si="8"/>
        <v>3.6714129873912911</v>
      </c>
      <c r="W71" s="2">
        <f t="shared" si="9"/>
        <v>1.0082838445259741</v>
      </c>
      <c r="X71" s="2">
        <v>4.7100000000000003E-2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D71" s="1"/>
    </row>
    <row r="72" spans="1:82" ht="12.75" x14ac:dyDescent="0.2">
      <c r="A72" s="1" t="s">
        <v>645</v>
      </c>
      <c r="B72" s="2">
        <v>3</v>
      </c>
      <c r="C72" s="2">
        <v>3</v>
      </c>
      <c r="D72" s="2">
        <v>178.38</v>
      </c>
      <c r="E72" s="2" t="s">
        <v>646</v>
      </c>
      <c r="F72" s="2" t="s">
        <v>223</v>
      </c>
      <c r="G72" s="2" t="s">
        <v>217</v>
      </c>
      <c r="H72" s="2" t="s">
        <v>246</v>
      </c>
      <c r="I72" s="2">
        <v>3395.25787973348</v>
      </c>
      <c r="J72" s="2">
        <v>1189.13641537371</v>
      </c>
      <c r="K72" s="2">
        <v>1776.48868717444</v>
      </c>
      <c r="L72" s="2">
        <v>3758.6738801603201</v>
      </c>
      <c r="M72" s="2">
        <v>1582.96529824714</v>
      </c>
      <c r="N72" s="2">
        <v>13803.708558976599</v>
      </c>
      <c r="O72" s="2">
        <v>9547.8033153050892</v>
      </c>
      <c r="P72" s="2">
        <v>8274.3946223474395</v>
      </c>
      <c r="Q72" s="2">
        <v>8956.1235387773995</v>
      </c>
      <c r="R72" s="2">
        <v>3384.12325274454</v>
      </c>
      <c r="S72" s="2">
        <f t="shared" si="5"/>
        <v>2076.8160702389023</v>
      </c>
      <c r="T72" s="2">
        <f t="shared" si="6"/>
        <v>3.3173980356697146</v>
      </c>
      <c r="U72" s="2">
        <f t="shared" si="7"/>
        <v>8793.2306576302126</v>
      </c>
      <c r="V72" s="2">
        <f t="shared" si="8"/>
        <v>3.9441484654044485</v>
      </c>
      <c r="W72" s="2">
        <f t="shared" si="9"/>
        <v>0.62675042973473394</v>
      </c>
      <c r="X72" s="2">
        <v>6.0000000000000001E-3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D72" s="1"/>
    </row>
    <row r="73" spans="1:82" ht="12.75" x14ac:dyDescent="0.2">
      <c r="A73" s="1" t="s">
        <v>647</v>
      </c>
      <c r="B73" s="2">
        <v>1</v>
      </c>
      <c r="C73" s="2">
        <v>1</v>
      </c>
      <c r="D73" s="2">
        <v>39.770000000000003</v>
      </c>
      <c r="E73" s="2" t="s">
        <v>648</v>
      </c>
      <c r="F73" s="2" t="s">
        <v>231</v>
      </c>
      <c r="G73" s="2" t="s">
        <v>219</v>
      </c>
      <c r="H73" s="2" t="s">
        <v>218</v>
      </c>
      <c r="I73" s="2">
        <v>5.6616723082207701</v>
      </c>
      <c r="J73" s="2">
        <v>20.716476953118899</v>
      </c>
      <c r="K73" s="2">
        <v>27.390749768549199</v>
      </c>
      <c r="L73" s="2">
        <v>29.914075464260499</v>
      </c>
      <c r="M73" s="2">
        <v>24.685819758633201</v>
      </c>
      <c r="N73" s="2">
        <v>668.32716181497005</v>
      </c>
      <c r="O73" s="2">
        <v>235.372250210955</v>
      </c>
      <c r="P73" s="2">
        <v>29.816468143651999</v>
      </c>
      <c r="Q73" s="2">
        <v>300.67343013998698</v>
      </c>
      <c r="R73" s="2">
        <v>129.66812330848299</v>
      </c>
      <c r="S73" s="2">
        <f t="shared" si="5"/>
        <v>25.676780486140448</v>
      </c>
      <c r="T73" s="2">
        <f t="shared" si="6"/>
        <v>1.4095405682769357</v>
      </c>
      <c r="U73" s="2">
        <f t="shared" si="7"/>
        <v>272.77148672360943</v>
      </c>
      <c r="V73" s="2">
        <f t="shared" si="8"/>
        <v>2.4357989708019216</v>
      </c>
      <c r="W73" s="2">
        <f t="shared" si="9"/>
        <v>1.0262584025249859</v>
      </c>
      <c r="X73" s="2">
        <v>5.0500000000000003E-2</v>
      </c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D73" s="1"/>
    </row>
    <row r="74" spans="1:82" ht="12.75" x14ac:dyDescent="0.2">
      <c r="A74" s="1" t="s">
        <v>649</v>
      </c>
      <c r="B74" s="2">
        <v>1</v>
      </c>
      <c r="C74" s="2">
        <v>1</v>
      </c>
      <c r="D74" s="2">
        <v>72.31</v>
      </c>
      <c r="E74" s="2" t="s">
        <v>650</v>
      </c>
      <c r="F74" s="2" t="s">
        <v>588</v>
      </c>
      <c r="G74" s="2" t="s">
        <v>239</v>
      </c>
      <c r="H74" s="2" t="s">
        <v>218</v>
      </c>
      <c r="I74" s="2">
        <v>212.86211277257499</v>
      </c>
      <c r="J74" s="2">
        <v>132.67918779629599</v>
      </c>
      <c r="K74" s="2">
        <v>94.8972632426904</v>
      </c>
      <c r="L74" s="2">
        <v>348.19628182662399</v>
      </c>
      <c r="M74" s="2">
        <v>60.611632464634802</v>
      </c>
      <c r="N74" s="2">
        <v>3805.7762962029501</v>
      </c>
      <c r="O74" s="2">
        <v>1914.63434245646</v>
      </c>
      <c r="P74" s="2">
        <v>1837.00993720411</v>
      </c>
      <c r="Q74" s="2">
        <v>714.65307494772901</v>
      </c>
      <c r="R74" s="2">
        <v>4531.4950910263697</v>
      </c>
      <c r="S74" s="2">
        <f t="shared" si="5"/>
        <v>159.09609133256129</v>
      </c>
      <c r="T74" s="2">
        <f t="shared" si="6"/>
        <v>2.2016595100453729</v>
      </c>
      <c r="U74" s="2">
        <f t="shared" si="7"/>
        <v>2560.7137483675237</v>
      </c>
      <c r="V74" s="2">
        <f t="shared" si="8"/>
        <v>3.408361033192119</v>
      </c>
      <c r="W74" s="2">
        <f t="shared" si="9"/>
        <v>1.2067015231467462</v>
      </c>
      <c r="X74" s="2">
        <v>9.1999999999999998E-3</v>
      </c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B74" s="1"/>
      <c r="CC74" s="1"/>
    </row>
    <row r="75" spans="1:82" ht="12.75" x14ac:dyDescent="0.2">
      <c r="A75" s="1" t="s">
        <v>651</v>
      </c>
      <c r="B75" s="2">
        <v>2</v>
      </c>
      <c r="C75" s="2">
        <v>2</v>
      </c>
      <c r="D75" s="2">
        <v>121.93</v>
      </c>
      <c r="E75" s="2" t="s">
        <v>652</v>
      </c>
      <c r="F75" s="2" t="s">
        <v>221</v>
      </c>
      <c r="G75" s="2" t="s">
        <v>292</v>
      </c>
      <c r="H75" s="2" t="s">
        <v>226</v>
      </c>
      <c r="I75" s="2">
        <v>325.836803943554</v>
      </c>
      <c r="J75" s="2">
        <v>404.63704257937502</v>
      </c>
      <c r="K75" s="2">
        <v>437.535529818724</v>
      </c>
      <c r="L75" s="2">
        <v>435.56914451152801</v>
      </c>
      <c r="M75" s="2">
        <v>322.63723665456803</v>
      </c>
      <c r="N75" s="2">
        <v>1334.4401308368399</v>
      </c>
      <c r="O75" s="2">
        <v>1309.91496965944</v>
      </c>
      <c r="P75" s="2">
        <v>1637.24682837368</v>
      </c>
      <c r="Q75" s="2">
        <v>1551.5351743388101</v>
      </c>
      <c r="R75" s="2">
        <v>933.23371651030402</v>
      </c>
      <c r="S75" s="2">
        <f t="shared" si="5"/>
        <v>400.09473839104874</v>
      </c>
      <c r="T75" s="2">
        <f t="shared" si="6"/>
        <v>2.6021628400499321</v>
      </c>
      <c r="U75" s="2">
        <f t="shared" si="7"/>
        <v>1353.2741639438148</v>
      </c>
      <c r="V75" s="2">
        <f t="shared" si="8"/>
        <v>3.1313857905562021</v>
      </c>
      <c r="W75" s="2">
        <f t="shared" si="9"/>
        <v>0.52922295050627</v>
      </c>
      <c r="X75" s="6" t="s">
        <v>291</v>
      </c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D75" s="1"/>
    </row>
    <row r="76" spans="1:82" ht="12.75" x14ac:dyDescent="0.2">
      <c r="A76" s="1" t="s">
        <v>653</v>
      </c>
      <c r="B76" s="2">
        <v>1</v>
      </c>
      <c r="C76" s="2">
        <v>1</v>
      </c>
      <c r="D76" s="2">
        <v>27.2</v>
      </c>
      <c r="E76" s="2" t="s">
        <v>654</v>
      </c>
      <c r="F76" s="2" t="s">
        <v>249</v>
      </c>
      <c r="G76" s="2" t="s">
        <v>655</v>
      </c>
      <c r="H76" s="2" t="s">
        <v>280</v>
      </c>
      <c r="I76" s="2">
        <v>42.132964315668097</v>
      </c>
      <c r="J76" s="2">
        <v>91.0450959106347</v>
      </c>
      <c r="K76" s="2">
        <v>239.59632755043901</v>
      </c>
      <c r="L76" s="2">
        <v>110.689115409214</v>
      </c>
      <c r="M76" s="2">
        <v>75.205057584052895</v>
      </c>
      <c r="N76" s="2">
        <v>964.90499992706305</v>
      </c>
      <c r="O76" s="2">
        <v>914.42551580015299</v>
      </c>
      <c r="P76" s="2">
        <v>1153.87747327446</v>
      </c>
      <c r="Q76" s="2">
        <v>1492.95052567318</v>
      </c>
      <c r="R76" s="2">
        <v>391.52331664295798</v>
      </c>
      <c r="S76" s="2">
        <f t="shared" si="5"/>
        <v>129.13389911358513</v>
      </c>
      <c r="T76" s="2">
        <f t="shared" si="6"/>
        <v>2.1110402644618529</v>
      </c>
      <c r="U76" s="2">
        <f t="shared" si="7"/>
        <v>983.53636626356297</v>
      </c>
      <c r="V76" s="2">
        <f t="shared" si="8"/>
        <v>2.9927904225935391</v>
      </c>
      <c r="W76" s="2">
        <f t="shared" si="9"/>
        <v>0.88175015813168622</v>
      </c>
      <c r="X76" s="2">
        <v>1.4E-3</v>
      </c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D76" s="1"/>
    </row>
    <row r="77" spans="1:82" ht="12.75" x14ac:dyDescent="0.2">
      <c r="A77" s="1" t="s">
        <v>183</v>
      </c>
      <c r="B77" s="2">
        <v>1</v>
      </c>
      <c r="C77" s="2">
        <v>1</v>
      </c>
      <c r="D77" s="2">
        <v>37.53</v>
      </c>
      <c r="E77" s="2" t="s">
        <v>184</v>
      </c>
      <c r="F77" s="2" t="s">
        <v>245</v>
      </c>
      <c r="G77" s="2" t="s">
        <v>217</v>
      </c>
      <c r="H77" s="2" t="s">
        <v>282</v>
      </c>
      <c r="I77" s="2">
        <v>44.874145523290998</v>
      </c>
      <c r="J77" s="2">
        <v>18.8479081301505</v>
      </c>
      <c r="K77" s="2">
        <v>3.84788413553057</v>
      </c>
      <c r="L77" s="2">
        <v>87.708719616232599</v>
      </c>
      <c r="M77" s="2">
        <v>2.0995809539926999</v>
      </c>
      <c r="N77" s="2">
        <v>1053.89402056117</v>
      </c>
      <c r="O77" s="2">
        <v>964.27013143120303</v>
      </c>
      <c r="P77" s="2">
        <v>173.88969647814901</v>
      </c>
      <c r="Q77" s="2">
        <v>847.34968424607803</v>
      </c>
      <c r="R77" s="2">
        <v>50.543158375600001</v>
      </c>
      <c r="S77" s="2">
        <f t="shared" si="5"/>
        <v>28.126023208976591</v>
      </c>
      <c r="T77" s="2">
        <f t="shared" si="6"/>
        <v>1.4491083307969026</v>
      </c>
      <c r="U77" s="2">
        <f t="shared" si="7"/>
        <v>617.98933821844003</v>
      </c>
      <c r="V77" s="2">
        <f t="shared" si="8"/>
        <v>2.7909809825437661</v>
      </c>
      <c r="W77" s="2">
        <f t="shared" si="9"/>
        <v>1.3418726517468635</v>
      </c>
      <c r="X77" s="2">
        <v>2.3699999999999999E-2</v>
      </c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D77" s="1"/>
    </row>
    <row r="78" spans="1:82" ht="12.75" x14ac:dyDescent="0.2">
      <c r="A78" s="1" t="s">
        <v>656</v>
      </c>
      <c r="B78" s="2">
        <v>1</v>
      </c>
      <c r="C78" s="2">
        <v>1</v>
      </c>
      <c r="D78" s="2">
        <v>75.77</v>
      </c>
      <c r="E78" s="2" t="s">
        <v>657</v>
      </c>
      <c r="F78" s="2" t="s">
        <v>216</v>
      </c>
      <c r="G78" s="2" t="s">
        <v>217</v>
      </c>
      <c r="H78" s="2" t="s">
        <v>218</v>
      </c>
      <c r="I78" s="2">
        <v>2650.3544392957001</v>
      </c>
      <c r="J78" s="2">
        <v>1613.2149488692701</v>
      </c>
      <c r="K78" s="2">
        <v>571.45646759347903</v>
      </c>
      <c r="L78" s="2">
        <v>527.92199981888598</v>
      </c>
      <c r="M78" s="2">
        <v>923.93823025946995</v>
      </c>
      <c r="N78" s="2">
        <v>3366.7251567983899</v>
      </c>
      <c r="O78" s="2">
        <v>4527.1143990031796</v>
      </c>
      <c r="P78" s="2">
        <v>1737.9286923057</v>
      </c>
      <c r="Q78" s="2">
        <v>4860.4733176844102</v>
      </c>
      <c r="R78" s="2">
        <f>AVERAGE(N78:Q78)</f>
        <v>3623.0603914479198</v>
      </c>
      <c r="S78" s="2">
        <f t="shared" si="5"/>
        <v>909.13291163527629</v>
      </c>
      <c r="T78" s="2">
        <f t="shared" si="6"/>
        <v>2.9586273799988145</v>
      </c>
      <c r="U78" s="2">
        <f t="shared" si="7"/>
        <v>3623.0603914479202</v>
      </c>
      <c r="V78" s="2">
        <f t="shared" si="8"/>
        <v>3.5590755731882755</v>
      </c>
      <c r="W78" s="2">
        <f t="shared" si="9"/>
        <v>0.60044819318946097</v>
      </c>
      <c r="X78" s="2">
        <v>8.0999999999999996E-3</v>
      </c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B78" s="1"/>
      <c r="CC78" s="1"/>
    </row>
    <row r="79" spans="1:82" ht="12.75" x14ac:dyDescent="0.2">
      <c r="A79" s="1" t="s">
        <v>658</v>
      </c>
      <c r="B79" s="2">
        <v>1</v>
      </c>
      <c r="C79" s="2">
        <v>1</v>
      </c>
      <c r="D79" s="2">
        <v>63.96</v>
      </c>
      <c r="E79" s="2" t="s">
        <v>659</v>
      </c>
      <c r="F79" s="2" t="s">
        <v>660</v>
      </c>
      <c r="G79" s="2" t="s">
        <v>661</v>
      </c>
      <c r="H79" s="2" t="s">
        <v>220</v>
      </c>
      <c r="I79" s="2">
        <v>14.7550385772858</v>
      </c>
      <c r="J79" s="2">
        <v>1.36823083358164</v>
      </c>
      <c r="K79" s="2">
        <v>21.248629553281301</v>
      </c>
      <c r="L79" s="2">
        <v>7.7734200862396801</v>
      </c>
      <c r="M79" s="2">
        <v>1.2408163534737799</v>
      </c>
      <c r="N79" s="2">
        <v>37.050140878726999</v>
      </c>
      <c r="O79" s="2">
        <v>39.910577257445901</v>
      </c>
      <c r="P79" s="2">
        <v>102.151121617085</v>
      </c>
      <c r="Q79" s="2">
        <v>100.19049173385901</v>
      </c>
      <c r="R79" s="2">
        <v>60.624439203938799</v>
      </c>
      <c r="S79" s="2">
        <f t="shared" si="5"/>
        <v>7.9077742066440999</v>
      </c>
      <c r="T79" s="2">
        <f t="shared" si="6"/>
        <v>0.89805426026119894</v>
      </c>
      <c r="U79" s="2">
        <f t="shared" si="7"/>
        <v>67.985354138211136</v>
      </c>
      <c r="V79" s="2">
        <f t="shared" si="8"/>
        <v>1.8324153641469445</v>
      </c>
      <c r="W79" s="2">
        <f t="shared" si="9"/>
        <v>0.93436110388574556</v>
      </c>
      <c r="X79" s="2">
        <v>3.8999999999999998E-3</v>
      </c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D79" s="1"/>
    </row>
    <row r="80" spans="1:82" ht="12.75" x14ac:dyDescent="0.2">
      <c r="A80" s="1" t="s">
        <v>203</v>
      </c>
      <c r="B80" s="2">
        <v>1</v>
      </c>
      <c r="C80" s="2">
        <v>1</v>
      </c>
      <c r="D80" s="2">
        <v>69.22</v>
      </c>
      <c r="E80" s="2" t="s">
        <v>204</v>
      </c>
      <c r="F80" s="2" t="s">
        <v>243</v>
      </c>
      <c r="H80" s="2" t="s">
        <v>279</v>
      </c>
      <c r="I80" s="2">
        <v>12.0820091923647</v>
      </c>
      <c r="J80" s="2">
        <v>33.747081063507402</v>
      </c>
      <c r="K80" s="2">
        <f>AVERAGE(I80:J80,L80,M80)</f>
        <v>23.484806390266847</v>
      </c>
      <c r="L80" s="2">
        <v>33.257749185621698</v>
      </c>
      <c r="M80" s="2">
        <v>14.8523861195736</v>
      </c>
      <c r="N80" s="2">
        <v>831.13154722527099</v>
      </c>
      <c r="O80" s="2">
        <v>93.890174649372895</v>
      </c>
      <c r="P80" s="2">
        <v>145.80798539687899</v>
      </c>
      <c r="Q80" s="2">
        <v>616.19872856122299</v>
      </c>
      <c r="R80" s="2">
        <f>AVERAGE(N80:Q80)</f>
        <v>421.75710895818645</v>
      </c>
      <c r="S80" s="2">
        <f t="shared" si="5"/>
        <v>26.335505689742384</v>
      </c>
      <c r="T80" s="2">
        <f t="shared" si="6"/>
        <v>1.4205416620197242</v>
      </c>
      <c r="U80" s="2">
        <f t="shared" si="7"/>
        <v>421.75710895818645</v>
      </c>
      <c r="V80" s="2">
        <f t="shared" si="8"/>
        <v>2.6250624116056618</v>
      </c>
      <c r="W80" s="2">
        <f t="shared" si="9"/>
        <v>1.2045207495859376</v>
      </c>
      <c r="X80" s="2">
        <v>2.1299999999999999E-2</v>
      </c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40"/>
  <sheetViews>
    <sheetView zoomScale="90" zoomScaleNormal="90" workbookViewId="0">
      <selection activeCell="E9" sqref="E9"/>
    </sheetView>
  </sheetViews>
  <sheetFormatPr defaultColWidth="14.42578125" defaultRowHeight="15.75" customHeight="1" x14ac:dyDescent="0.2"/>
  <cols>
    <col min="1" max="1" width="14.42578125" style="16"/>
    <col min="2" max="2" width="24" style="10" customWidth="1"/>
    <col min="3" max="3" width="34.42578125" style="10" customWidth="1"/>
    <col min="4" max="4" width="14.42578125" style="10"/>
    <col min="5" max="6" width="33.7109375" style="14" customWidth="1"/>
    <col min="7" max="7" width="24.140625" style="14" customWidth="1"/>
    <col min="8" max="8" width="44.28515625" style="12" customWidth="1"/>
    <col min="9" max="41" width="14.42578125" style="12"/>
    <col min="42" max="42" width="22.7109375" style="12" bestFit="1" customWidth="1"/>
    <col min="43" max="16384" width="14.42578125" style="12"/>
  </cols>
  <sheetData>
    <row r="1" spans="1:7" ht="15.75" customHeight="1" x14ac:dyDescent="0.2">
      <c r="B1" s="22" t="s">
        <v>710</v>
      </c>
      <c r="C1" s="22"/>
    </row>
    <row r="2" spans="1:7" ht="15.75" customHeight="1" x14ac:dyDescent="0.2">
      <c r="A2" s="8" t="s">
        <v>708</v>
      </c>
      <c r="B2" s="8" t="s">
        <v>520</v>
      </c>
      <c r="C2" s="8" t="s">
        <v>521</v>
      </c>
      <c r="D2" s="9" t="s">
        <v>296</v>
      </c>
    </row>
    <row r="3" spans="1:7" ht="15.75" customHeight="1" x14ac:dyDescent="0.2">
      <c r="A3" s="17" t="s">
        <v>297</v>
      </c>
      <c r="B3" s="8">
        <v>0.41699999999999998</v>
      </c>
      <c r="C3" s="8">
        <v>6.4000000000000003E-3</v>
      </c>
      <c r="D3" s="8">
        <v>0.27889999999999998</v>
      </c>
    </row>
    <row r="4" spans="1:7" s="16" customFormat="1" ht="15.75" customHeight="1" x14ac:dyDescent="0.2">
      <c r="A4" s="8" t="s">
        <v>298</v>
      </c>
      <c r="B4" s="8">
        <v>0.31359999999999999</v>
      </c>
      <c r="C4" s="8">
        <v>0.76690000000000003</v>
      </c>
      <c r="D4" s="8">
        <v>2.3E-3</v>
      </c>
      <c r="E4" s="15"/>
      <c r="F4" s="15"/>
      <c r="G4" s="15"/>
    </row>
    <row r="5" spans="1:7" s="16" customFormat="1" ht="12.75" x14ac:dyDescent="0.2">
      <c r="A5" s="8" t="s">
        <v>299</v>
      </c>
      <c r="B5" s="8">
        <v>0.64370000000000005</v>
      </c>
      <c r="C5" s="8">
        <v>2.8999999999999998E-3</v>
      </c>
      <c r="D5" s="8">
        <v>2.2100000000000002E-2</v>
      </c>
      <c r="E5" s="15"/>
      <c r="F5" s="15"/>
      <c r="G5" s="15"/>
    </row>
    <row r="6" spans="1:7" s="16" customFormat="1" ht="12.75" x14ac:dyDescent="0.2">
      <c r="A6" s="8" t="s">
        <v>300</v>
      </c>
      <c r="B6" s="8">
        <v>0.13439999999999999</v>
      </c>
      <c r="C6" s="8">
        <v>5.0900000000000001E-2</v>
      </c>
      <c r="D6" s="8">
        <v>2.3900000000000001E-2</v>
      </c>
      <c r="E6" s="15"/>
      <c r="F6" s="15"/>
      <c r="G6" s="15"/>
    </row>
    <row r="7" spans="1:7" s="16" customFormat="1" ht="12.75" x14ac:dyDescent="0.2">
      <c r="A7" s="8" t="s">
        <v>301</v>
      </c>
      <c r="B7" s="8">
        <v>0.44700000000000001</v>
      </c>
      <c r="C7" s="8">
        <v>1.15E-2</v>
      </c>
      <c r="D7" s="8">
        <v>3.9199999999999999E-2</v>
      </c>
      <c r="E7" s="15"/>
      <c r="F7" s="15"/>
      <c r="G7" s="15"/>
    </row>
    <row r="8" spans="1:7" s="16" customFormat="1" ht="12.75" x14ac:dyDescent="0.2">
      <c r="A8" s="8" t="s">
        <v>302</v>
      </c>
      <c r="B8" s="8">
        <v>0.33329999999999999</v>
      </c>
      <c r="C8" s="8">
        <v>7.4000000000000003E-3</v>
      </c>
      <c r="D8" s="8">
        <v>1.72E-2</v>
      </c>
      <c r="E8" s="15"/>
      <c r="F8" s="15"/>
      <c r="G8" s="15"/>
    </row>
    <row r="9" spans="1:7" s="16" customFormat="1" ht="12.75" x14ac:dyDescent="0.2">
      <c r="A9" s="8" t="s">
        <v>303</v>
      </c>
      <c r="B9" s="8">
        <v>0.15989999999999999</v>
      </c>
      <c r="C9" s="8">
        <v>0.30109999999999998</v>
      </c>
      <c r="D9" s="8">
        <v>2.8E-3</v>
      </c>
      <c r="E9" s="15"/>
      <c r="F9" s="15"/>
      <c r="G9" s="15"/>
    </row>
    <row r="10" spans="1:7" s="16" customFormat="1" ht="12.75" x14ac:dyDescent="0.2">
      <c r="A10" s="8" t="s">
        <v>304</v>
      </c>
      <c r="B10" s="8">
        <v>0.1411</v>
      </c>
      <c r="C10" s="8">
        <v>0.49709999999999999</v>
      </c>
      <c r="D10" s="8">
        <v>1.2999999999999999E-3</v>
      </c>
      <c r="E10" s="15"/>
      <c r="F10" s="15"/>
      <c r="G10" s="15"/>
    </row>
    <row r="11" spans="1:7" s="16" customFormat="1" ht="12.75" x14ac:dyDescent="0.2">
      <c r="A11" s="8" t="s">
        <v>305</v>
      </c>
      <c r="B11" s="8">
        <v>2.2700000000000001E-2</v>
      </c>
      <c r="C11" s="8">
        <v>0.16739999999999999</v>
      </c>
      <c r="D11" s="8">
        <v>0.1273</v>
      </c>
      <c r="E11" s="15"/>
      <c r="F11" s="15"/>
      <c r="G11" s="15"/>
    </row>
    <row r="12" spans="1:7" s="16" customFormat="1" ht="12.75" x14ac:dyDescent="0.2">
      <c r="A12" s="8" t="s">
        <v>306</v>
      </c>
      <c r="B12" s="8">
        <v>0.1497</v>
      </c>
      <c r="C12" s="8">
        <v>0.20549999999999999</v>
      </c>
      <c r="D12" s="8">
        <v>4.2200000000000001E-2</v>
      </c>
      <c r="E12" s="15"/>
      <c r="F12" s="15"/>
      <c r="G12" s="15"/>
    </row>
    <row r="13" spans="1:7" s="16" customFormat="1" ht="12.75" x14ac:dyDescent="0.2">
      <c r="A13" s="8" t="s">
        <v>307</v>
      </c>
      <c r="B13" s="8">
        <v>2.5700000000000001E-2</v>
      </c>
      <c r="C13" s="8">
        <v>4.5900000000000003E-2</v>
      </c>
      <c r="D13" s="8">
        <v>4.8999999999999998E-3</v>
      </c>
      <c r="E13" s="15"/>
      <c r="F13" s="15"/>
      <c r="G13" s="15"/>
    </row>
    <row r="14" spans="1:7" s="16" customFormat="1" ht="12.75" x14ac:dyDescent="0.2">
      <c r="A14" s="8" t="s">
        <v>308</v>
      </c>
      <c r="B14" s="8">
        <v>0.86109999999999998</v>
      </c>
      <c r="C14" s="8">
        <v>0.4723</v>
      </c>
      <c r="D14" s="8">
        <v>4.4699999999999997E-2</v>
      </c>
      <c r="E14" s="15"/>
      <c r="F14" s="15"/>
      <c r="G14" s="15"/>
    </row>
    <row r="15" spans="1:7" s="16" customFormat="1" ht="12.75" x14ac:dyDescent="0.2">
      <c r="A15" s="8" t="s">
        <v>309</v>
      </c>
      <c r="B15" s="8">
        <v>5.3499999999999999E-2</v>
      </c>
      <c r="C15" s="8">
        <v>0.63690000000000002</v>
      </c>
      <c r="D15" s="8">
        <v>0.37859999999999999</v>
      </c>
      <c r="E15" s="15"/>
      <c r="F15" s="15"/>
      <c r="G15" s="15"/>
    </row>
    <row r="16" spans="1:7" s="16" customFormat="1" ht="12.75" x14ac:dyDescent="0.2">
      <c r="A16" s="8" t="s">
        <v>310</v>
      </c>
      <c r="B16" s="8">
        <v>0.34200000000000003</v>
      </c>
      <c r="C16" s="8">
        <v>0.47689999999999999</v>
      </c>
      <c r="D16" s="8">
        <v>1.9E-3</v>
      </c>
      <c r="E16" s="15"/>
      <c r="F16" s="15"/>
      <c r="G16" s="15"/>
    </row>
    <row r="17" spans="1:7" s="16" customFormat="1" ht="12.75" x14ac:dyDescent="0.2">
      <c r="A17" s="8" t="s">
        <v>311</v>
      </c>
      <c r="B17" s="8">
        <v>8.8200000000000001E-2</v>
      </c>
      <c r="C17" s="8">
        <v>3.7400000000000003E-2</v>
      </c>
      <c r="D17" s="8">
        <v>1.8E-3</v>
      </c>
      <c r="E17" s="15"/>
      <c r="F17" s="15"/>
      <c r="G17" s="15"/>
    </row>
    <row r="18" spans="1:7" s="16" customFormat="1" ht="12.75" x14ac:dyDescent="0.2">
      <c r="A18" s="8" t="s">
        <v>312</v>
      </c>
      <c r="B18" s="8">
        <v>1.9300000000000001E-2</v>
      </c>
      <c r="C18" s="8">
        <v>0.96989999999999998</v>
      </c>
      <c r="D18" s="8">
        <v>0.71679999999999999</v>
      </c>
      <c r="E18" s="15"/>
      <c r="F18" s="15"/>
      <c r="G18" s="15"/>
    </row>
    <row r="19" spans="1:7" s="16" customFormat="1" ht="12.75" x14ac:dyDescent="0.2">
      <c r="A19" s="8" t="s">
        <v>313</v>
      </c>
      <c r="B19" s="8">
        <v>2.8999999999999998E-3</v>
      </c>
      <c r="C19" s="8">
        <v>0.90839999999999999</v>
      </c>
      <c r="D19" s="8">
        <v>0.70760000000000001</v>
      </c>
      <c r="E19" s="15"/>
      <c r="F19" s="15"/>
      <c r="G19" s="15"/>
    </row>
    <row r="20" spans="1:7" s="16" customFormat="1" ht="12.75" x14ac:dyDescent="0.2">
      <c r="A20" s="8" t="s">
        <v>314</v>
      </c>
      <c r="B20" s="8">
        <v>2.8199999999999999E-2</v>
      </c>
      <c r="C20" s="8">
        <v>0.27039999999999997</v>
      </c>
      <c r="D20" s="8">
        <v>3.0000000000000001E-3</v>
      </c>
      <c r="E20" s="15"/>
      <c r="F20" s="15"/>
      <c r="G20" s="15"/>
    </row>
    <row r="21" spans="1:7" s="16" customFormat="1" ht="12.75" x14ac:dyDescent="0.2">
      <c r="A21" s="8" t="s">
        <v>315</v>
      </c>
      <c r="B21" s="8">
        <v>5.3E-3</v>
      </c>
      <c r="C21" s="8">
        <v>1.1000000000000001E-3</v>
      </c>
      <c r="D21" s="8">
        <v>3.3999999999999998E-3</v>
      </c>
      <c r="E21" s="15"/>
      <c r="F21" s="15"/>
      <c r="G21" s="15"/>
    </row>
    <row r="22" spans="1:7" s="16" customFormat="1" ht="12.75" x14ac:dyDescent="0.2">
      <c r="A22" s="18" t="s">
        <v>316</v>
      </c>
      <c r="B22" s="18">
        <v>0.1454</v>
      </c>
      <c r="C22" s="18">
        <v>1.32E-2</v>
      </c>
      <c r="D22" s="18">
        <v>0.20680000000000001</v>
      </c>
      <c r="E22" s="7"/>
      <c r="F22" s="15"/>
      <c r="G22" s="15"/>
    </row>
    <row r="23" spans="1:7" s="16" customFormat="1" ht="12.75" x14ac:dyDescent="0.2">
      <c r="A23" s="18" t="s">
        <v>317</v>
      </c>
      <c r="B23" s="18">
        <v>0.72729999999999995</v>
      </c>
      <c r="C23" s="18">
        <v>0.16209999999999999</v>
      </c>
      <c r="D23" s="18">
        <v>0.4446</v>
      </c>
      <c r="E23" s="7"/>
      <c r="F23" s="15"/>
      <c r="G23" s="15"/>
    </row>
    <row r="24" spans="1:7" s="16" customFormat="1" ht="12.75" x14ac:dyDescent="0.2">
      <c r="A24" s="19" t="s">
        <v>318</v>
      </c>
      <c r="B24" s="18">
        <v>3.7199999999999997E-2</v>
      </c>
      <c r="C24" s="18">
        <v>7.7399999999999997E-2</v>
      </c>
      <c r="D24" s="18">
        <v>0.3377</v>
      </c>
      <c r="E24" s="7"/>
      <c r="F24" s="15"/>
      <c r="G24" s="15"/>
    </row>
    <row r="25" spans="1:7" s="16" customFormat="1" ht="12.75" x14ac:dyDescent="0.2">
      <c r="A25" s="19" t="s">
        <v>319</v>
      </c>
      <c r="B25" s="18">
        <v>2.4799999999999999E-2</v>
      </c>
      <c r="C25" s="18">
        <v>7.3000000000000001E-3</v>
      </c>
      <c r="D25" s="18">
        <v>0.41849999999999998</v>
      </c>
      <c r="E25" s="7"/>
      <c r="F25" s="15"/>
      <c r="G25" s="15"/>
    </row>
    <row r="26" spans="1:7" s="16" customFormat="1" ht="12.75" x14ac:dyDescent="0.2">
      <c r="A26" s="19" t="s">
        <v>320</v>
      </c>
      <c r="B26" s="18">
        <v>1.32E-2</v>
      </c>
      <c r="C26" s="18">
        <v>0.56040000000000001</v>
      </c>
      <c r="D26" s="18">
        <v>0.8427</v>
      </c>
      <c r="E26" s="7"/>
      <c r="F26" s="15"/>
      <c r="G26" s="15"/>
    </row>
    <row r="27" spans="1:7" s="16" customFormat="1" ht="12.75" x14ac:dyDescent="0.2">
      <c r="A27" s="19" t="s">
        <v>321</v>
      </c>
      <c r="B27" s="18">
        <v>6.6699999999999995E-2</v>
      </c>
      <c r="C27" s="18">
        <v>0.47249999999999998</v>
      </c>
      <c r="D27" s="18">
        <v>0.70240000000000002</v>
      </c>
      <c r="E27" s="7"/>
      <c r="F27" s="15"/>
      <c r="G27" s="15"/>
    </row>
    <row r="28" spans="1:7" s="16" customFormat="1" ht="12.75" x14ac:dyDescent="0.2">
      <c r="A28" s="19" t="s">
        <v>322</v>
      </c>
      <c r="B28" s="18">
        <v>0.122</v>
      </c>
      <c r="C28" s="18">
        <v>0.82840000000000003</v>
      </c>
      <c r="D28" s="18">
        <v>0.22259999999999999</v>
      </c>
      <c r="E28" s="7"/>
      <c r="F28" s="15"/>
      <c r="G28" s="15"/>
    </row>
    <row r="29" spans="1:7" s="16" customFormat="1" ht="12.75" x14ac:dyDescent="0.2">
      <c r="A29" s="19" t="s">
        <v>323</v>
      </c>
      <c r="B29" s="18">
        <v>0.14810000000000001</v>
      </c>
      <c r="C29" s="18">
        <v>0.29820000000000002</v>
      </c>
      <c r="D29" s="18">
        <v>0.47910000000000003</v>
      </c>
      <c r="E29" s="7"/>
      <c r="F29" s="15"/>
      <c r="G29" s="15"/>
    </row>
    <row r="30" spans="1:7" s="18" customFormat="1" ht="12.75" x14ac:dyDescent="0.2">
      <c r="A30" s="19" t="s">
        <v>324</v>
      </c>
      <c r="B30" s="18">
        <v>3.6999999999999998E-2</v>
      </c>
      <c r="C30" s="18">
        <v>0.59730000000000005</v>
      </c>
      <c r="D30" s="18">
        <v>0.69450000000000001</v>
      </c>
      <c r="E30" s="7"/>
      <c r="F30" s="7"/>
      <c r="G30" s="7"/>
    </row>
    <row r="31" spans="1:7" s="18" customFormat="1" ht="12.75" x14ac:dyDescent="0.2">
      <c r="A31" s="19" t="s">
        <v>325</v>
      </c>
      <c r="B31" s="18">
        <v>0.67420000000000002</v>
      </c>
      <c r="C31" s="18">
        <v>0.68089999999999995</v>
      </c>
      <c r="D31" s="18">
        <v>0.1464</v>
      </c>
      <c r="E31" s="7"/>
      <c r="F31" s="7"/>
      <c r="G31" s="7"/>
    </row>
    <row r="32" spans="1:7" s="18" customFormat="1" ht="12.75" x14ac:dyDescent="0.2">
      <c r="A32" s="19" t="s">
        <v>326</v>
      </c>
      <c r="B32" s="18">
        <v>4.4200000000000003E-2</v>
      </c>
      <c r="C32" s="18">
        <v>0.71089999999999998</v>
      </c>
      <c r="D32" s="18">
        <v>0.1774</v>
      </c>
      <c r="E32" s="7"/>
      <c r="F32" s="7"/>
      <c r="G32" s="7"/>
    </row>
    <row r="33" spans="1:7" s="18" customFormat="1" ht="12.75" x14ac:dyDescent="0.2">
      <c r="A33" s="19" t="s">
        <v>327</v>
      </c>
      <c r="B33" s="18">
        <v>1.6500000000000001E-2</v>
      </c>
      <c r="C33" s="18">
        <v>0.05</v>
      </c>
      <c r="D33" s="18">
        <v>3.9699999999999999E-2</v>
      </c>
      <c r="E33" s="7"/>
      <c r="F33" s="7"/>
      <c r="G33" s="7"/>
    </row>
    <row r="34" spans="1:7" s="18" customFormat="1" ht="12.75" x14ac:dyDescent="0.2">
      <c r="A34" s="19" t="s">
        <v>328</v>
      </c>
      <c r="B34" s="18">
        <v>0.25040000000000001</v>
      </c>
      <c r="C34" s="18">
        <v>0.35970000000000002</v>
      </c>
      <c r="D34" s="18">
        <v>0.3362</v>
      </c>
      <c r="E34" s="7"/>
      <c r="F34" s="7"/>
      <c r="G34" s="7"/>
    </row>
    <row r="35" spans="1:7" s="18" customFormat="1" ht="12.75" x14ac:dyDescent="0.2">
      <c r="A35" s="19" t="s">
        <v>329</v>
      </c>
      <c r="B35" s="18">
        <v>4.9599999999999998E-2</v>
      </c>
      <c r="C35" s="18">
        <v>0.2082</v>
      </c>
      <c r="D35" s="18">
        <v>0.1976</v>
      </c>
      <c r="E35" s="7"/>
      <c r="F35" s="7"/>
      <c r="G35" s="7"/>
    </row>
    <row r="36" spans="1:7" s="18" customFormat="1" ht="12.75" x14ac:dyDescent="0.2">
      <c r="A36" s="19" t="s">
        <v>330</v>
      </c>
      <c r="B36" s="18">
        <v>0.32290000000000002</v>
      </c>
      <c r="C36" s="18">
        <v>2.1000000000000001E-2</v>
      </c>
      <c r="D36" s="18">
        <v>0.78520000000000001</v>
      </c>
      <c r="E36" s="7"/>
      <c r="F36" s="7"/>
      <c r="G36" s="7"/>
    </row>
    <row r="37" spans="1:7" s="18" customFormat="1" ht="12.75" x14ac:dyDescent="0.2">
      <c r="A37" s="19" t="s">
        <v>331</v>
      </c>
      <c r="B37" s="18">
        <v>0.1081</v>
      </c>
      <c r="C37" s="18">
        <v>0.14410000000000001</v>
      </c>
      <c r="D37" s="18">
        <v>0.21659999999999999</v>
      </c>
      <c r="E37" s="7"/>
      <c r="F37" s="7"/>
      <c r="G37" s="7"/>
    </row>
    <row r="38" spans="1:7" s="18" customFormat="1" ht="12.75" x14ac:dyDescent="0.2">
      <c r="A38" s="19" t="s">
        <v>332</v>
      </c>
      <c r="B38" s="18">
        <v>8.6999999999999994E-3</v>
      </c>
      <c r="C38" s="18">
        <v>0.29289999999999999</v>
      </c>
      <c r="D38" s="18">
        <v>0.54300000000000004</v>
      </c>
      <c r="E38" s="7"/>
      <c r="F38" s="7"/>
      <c r="G38" s="7"/>
    </row>
    <row r="39" spans="1:7" ht="12.75" x14ac:dyDescent="0.2">
      <c r="A39" s="19" t="s">
        <v>333</v>
      </c>
      <c r="B39" s="18">
        <v>0.48880000000000001</v>
      </c>
      <c r="C39" s="18">
        <v>3.2000000000000002E-3</v>
      </c>
      <c r="D39" s="18">
        <v>0.82709999999999995</v>
      </c>
      <c r="E39" s="20"/>
    </row>
    <row r="40" spans="1:7" ht="12.75" x14ac:dyDescent="0.2">
      <c r="A40" s="16" t="s">
        <v>334</v>
      </c>
      <c r="B40" s="8">
        <v>0.53059999999999996</v>
      </c>
      <c r="C40" s="8">
        <v>8.5199999999999998E-2</v>
      </c>
      <c r="D40" s="8">
        <v>0.20780000000000001</v>
      </c>
    </row>
    <row r="41" spans="1:7" ht="12.75" x14ac:dyDescent="0.2">
      <c r="A41" s="16" t="s">
        <v>335</v>
      </c>
      <c r="B41" s="8">
        <v>0.13519999999999999</v>
      </c>
      <c r="C41" s="8">
        <v>0.123</v>
      </c>
      <c r="D41" s="8">
        <v>0.66149999999999998</v>
      </c>
    </row>
    <row r="42" spans="1:7" ht="12.75" x14ac:dyDescent="0.2">
      <c r="A42" s="16" t="s">
        <v>336</v>
      </c>
      <c r="B42" s="8">
        <v>3.2000000000000002E-3</v>
      </c>
      <c r="C42" s="8">
        <v>8.7499999999999994E-2</v>
      </c>
      <c r="D42" s="8">
        <v>0.2</v>
      </c>
    </row>
    <row r="43" spans="1:7" ht="12.75" x14ac:dyDescent="0.2">
      <c r="A43" s="16" t="s">
        <v>337</v>
      </c>
      <c r="B43" s="8">
        <v>0.93379999999999996</v>
      </c>
      <c r="C43" s="8">
        <v>2.3400000000000001E-2</v>
      </c>
      <c r="D43" s="8">
        <v>0.67789999999999995</v>
      </c>
    </row>
    <row r="44" spans="1:7" ht="12.75" x14ac:dyDescent="0.2">
      <c r="A44" s="16" t="s">
        <v>338</v>
      </c>
      <c r="B44" s="8">
        <v>0.41570000000000001</v>
      </c>
      <c r="C44" s="8">
        <v>0.52100000000000002</v>
      </c>
      <c r="D44" s="8">
        <v>0.40550000000000003</v>
      </c>
    </row>
    <row r="45" spans="1:7" ht="12.75" x14ac:dyDescent="0.2">
      <c r="A45" s="16" t="s">
        <v>339</v>
      </c>
      <c r="B45" s="8">
        <v>7.5200000000000003E-2</v>
      </c>
      <c r="C45" s="8">
        <v>4.6100000000000002E-2</v>
      </c>
      <c r="D45" s="8">
        <v>0.28249999999999997</v>
      </c>
    </row>
    <row r="46" spans="1:7" ht="12.75" x14ac:dyDescent="0.2">
      <c r="A46" s="16" t="s">
        <v>340</v>
      </c>
      <c r="B46" s="8">
        <v>0.43669999999999998</v>
      </c>
      <c r="C46" s="8">
        <v>1.2999999999999999E-2</v>
      </c>
      <c r="D46" s="8">
        <v>4.2900000000000001E-2</v>
      </c>
    </row>
    <row r="47" spans="1:7" ht="12.75" x14ac:dyDescent="0.2">
      <c r="A47" s="16" t="s">
        <v>341</v>
      </c>
      <c r="B47" s="8">
        <v>0.36720000000000003</v>
      </c>
      <c r="C47" s="8">
        <v>9.2999999999999992E-3</v>
      </c>
      <c r="D47" s="8">
        <v>0.77449999999999997</v>
      </c>
    </row>
    <row r="48" spans="1:7" ht="12.75" x14ac:dyDescent="0.2">
      <c r="A48" s="16" t="s">
        <v>342</v>
      </c>
      <c r="B48" s="8">
        <v>0.13289999999999999</v>
      </c>
      <c r="C48" s="8">
        <v>0.4904</v>
      </c>
      <c r="D48" s="8">
        <v>0.30959999999999999</v>
      </c>
    </row>
    <row r="49" spans="1:4" ht="12.75" x14ac:dyDescent="0.2">
      <c r="A49" s="16" t="s">
        <v>343</v>
      </c>
      <c r="B49" s="8">
        <v>0.41970000000000002</v>
      </c>
      <c r="C49" s="8">
        <v>5.5500000000000001E-2</v>
      </c>
      <c r="D49" s="8">
        <v>0.80600000000000005</v>
      </c>
    </row>
    <row r="50" spans="1:4" ht="12.75" x14ac:dyDescent="0.2">
      <c r="A50" s="16" t="s">
        <v>344</v>
      </c>
      <c r="B50" s="8">
        <v>0.2147</v>
      </c>
      <c r="C50" s="8">
        <v>4.4600000000000001E-2</v>
      </c>
      <c r="D50" s="8">
        <v>0.2606</v>
      </c>
    </row>
    <row r="51" spans="1:4" ht="12.75" x14ac:dyDescent="0.2">
      <c r="A51" s="16" t="s">
        <v>345</v>
      </c>
      <c r="B51" s="8">
        <v>2.6100000000000002E-2</v>
      </c>
      <c r="C51" s="8">
        <v>2.64E-2</v>
      </c>
      <c r="D51" s="8">
        <v>0.1168</v>
      </c>
    </row>
    <row r="52" spans="1:4" ht="12.75" x14ac:dyDescent="0.2">
      <c r="A52" s="16" t="s">
        <v>346</v>
      </c>
      <c r="B52" s="8">
        <v>1.1000000000000001E-3</v>
      </c>
      <c r="C52" s="8">
        <v>0.27729999999999999</v>
      </c>
      <c r="D52" s="8">
        <v>0.34010000000000001</v>
      </c>
    </row>
    <row r="53" spans="1:4" ht="12.75" x14ac:dyDescent="0.2">
      <c r="A53" s="16" t="s">
        <v>347</v>
      </c>
      <c r="B53" s="8">
        <v>1.6000000000000001E-3</v>
      </c>
      <c r="C53" s="8">
        <v>8.3999999999999995E-3</v>
      </c>
      <c r="D53" s="8">
        <v>3.3799999999999997E-2</v>
      </c>
    </row>
    <row r="54" spans="1:4" ht="12.75" x14ac:dyDescent="0.2">
      <c r="A54" s="16" t="s">
        <v>348</v>
      </c>
      <c r="B54" s="8">
        <v>0.64800000000000002</v>
      </c>
      <c r="C54" s="8">
        <v>8.5000000000000006E-3</v>
      </c>
      <c r="D54" s="8">
        <v>0.87860000000000005</v>
      </c>
    </row>
    <row r="55" spans="1:4" ht="12.75" x14ac:dyDescent="0.2">
      <c r="A55" s="16" t="s">
        <v>349</v>
      </c>
      <c r="B55" s="8">
        <v>6.4999999999999997E-3</v>
      </c>
      <c r="C55" s="8">
        <v>6.8900000000000003E-2</v>
      </c>
      <c r="D55" s="8">
        <v>5.3600000000000002E-2</v>
      </c>
    </row>
    <row r="56" spans="1:4" ht="12.75" x14ac:dyDescent="0.2">
      <c r="A56" s="16" t="s">
        <v>350</v>
      </c>
      <c r="B56" s="8">
        <v>5.8999999999999999E-3</v>
      </c>
      <c r="C56" s="8">
        <v>0.52010000000000001</v>
      </c>
      <c r="D56" s="8">
        <v>0.73540000000000005</v>
      </c>
    </row>
    <row r="57" spans="1:4" ht="12.75" x14ac:dyDescent="0.2">
      <c r="A57" s="16" t="s">
        <v>351</v>
      </c>
      <c r="B57" s="8">
        <v>2.9999999999999997E-4</v>
      </c>
      <c r="C57" s="8">
        <v>9.4000000000000004E-3</v>
      </c>
      <c r="D57" s="8">
        <v>1.17E-2</v>
      </c>
    </row>
    <row r="58" spans="1:4" ht="12.75" x14ac:dyDescent="0.2">
      <c r="A58" s="16" t="s">
        <v>352</v>
      </c>
      <c r="B58" s="8">
        <v>8.3999999999999995E-3</v>
      </c>
      <c r="C58" s="8">
        <v>0.88990000000000002</v>
      </c>
      <c r="D58" s="8">
        <v>0.82979999999999998</v>
      </c>
    </row>
    <row r="59" spans="1:4" ht="12.75" x14ac:dyDescent="0.2">
      <c r="A59" s="16" t="s">
        <v>353</v>
      </c>
      <c r="B59" s="8">
        <v>0.15859999999999999</v>
      </c>
      <c r="C59" s="8">
        <v>5.9999999999999995E-4</v>
      </c>
      <c r="D59" s="8">
        <v>0.40870000000000001</v>
      </c>
    </row>
    <row r="60" spans="1:4" ht="12.75" x14ac:dyDescent="0.2">
      <c r="A60" s="16" t="s">
        <v>354</v>
      </c>
      <c r="B60" s="8">
        <v>1.2999999999999999E-2</v>
      </c>
      <c r="C60" s="8">
        <v>0.2021</v>
      </c>
      <c r="D60" s="8">
        <v>0.40110000000000001</v>
      </c>
    </row>
    <row r="61" spans="1:4" ht="12.75" x14ac:dyDescent="0.2">
      <c r="A61" s="16" t="s">
        <v>355</v>
      </c>
      <c r="B61" s="8">
        <v>4.4499999999999998E-2</v>
      </c>
      <c r="C61" s="8">
        <v>8.0000000000000004E-4</v>
      </c>
      <c r="D61" s="8">
        <v>4.41E-2</v>
      </c>
    </row>
    <row r="62" spans="1:4" ht="12.75" x14ac:dyDescent="0.2">
      <c r="A62" s="16" t="s">
        <v>356</v>
      </c>
      <c r="B62" s="8">
        <v>5.7000000000000002E-3</v>
      </c>
      <c r="C62" s="8">
        <v>0.4617</v>
      </c>
      <c r="D62" s="8">
        <v>0.27639999999999998</v>
      </c>
    </row>
    <row r="63" spans="1:4" ht="12.75" x14ac:dyDescent="0.2">
      <c r="A63" s="16" t="s">
        <v>357</v>
      </c>
      <c r="B63" s="8">
        <v>8.2000000000000007E-3</v>
      </c>
      <c r="C63" s="8">
        <v>0.25009999999999999</v>
      </c>
      <c r="D63" s="8">
        <v>0.13270000000000001</v>
      </c>
    </row>
    <row r="64" spans="1:4" ht="12.75" x14ac:dyDescent="0.2">
      <c r="A64" s="16" t="s">
        <v>358</v>
      </c>
      <c r="B64" s="8">
        <v>1.09E-2</v>
      </c>
      <c r="C64" s="8">
        <v>0.22</v>
      </c>
      <c r="D64" s="8">
        <v>0.1958</v>
      </c>
    </row>
    <row r="65" spans="1:4" ht="12.75" x14ac:dyDescent="0.2">
      <c r="A65" s="16" t="s">
        <v>359</v>
      </c>
      <c r="B65" s="8">
        <v>4.7999999999999996E-3</v>
      </c>
      <c r="C65" s="8">
        <v>1.9E-3</v>
      </c>
      <c r="D65" s="8">
        <v>6.6E-3</v>
      </c>
    </row>
    <row r="66" spans="1:4" ht="12.75" x14ac:dyDescent="0.2">
      <c r="A66" s="16" t="s">
        <v>360</v>
      </c>
      <c r="B66" s="8">
        <v>1.0200000000000001E-2</v>
      </c>
      <c r="C66" s="8">
        <v>6.1600000000000002E-2</v>
      </c>
      <c r="D66" s="8">
        <v>0.26629999999999998</v>
      </c>
    </row>
    <row r="67" spans="1:4" ht="12.75" x14ac:dyDescent="0.2">
      <c r="A67" s="16" t="s">
        <v>361</v>
      </c>
      <c r="B67" s="8">
        <v>0.12180000000000001</v>
      </c>
      <c r="C67" s="8">
        <v>4.8000000000000001E-2</v>
      </c>
      <c r="D67" s="8">
        <v>0.1467</v>
      </c>
    </row>
    <row r="68" spans="1:4" ht="12.75" x14ac:dyDescent="0.2">
      <c r="A68" s="16" t="s">
        <v>362</v>
      </c>
      <c r="B68" s="8">
        <v>2.0199999999999999E-2</v>
      </c>
      <c r="C68" s="8">
        <v>6.6E-3</v>
      </c>
      <c r="D68" s="8">
        <v>0.1676</v>
      </c>
    </row>
    <row r="69" spans="1:4" ht="12.75" x14ac:dyDescent="0.2">
      <c r="A69" s="16" t="s">
        <v>363</v>
      </c>
      <c r="B69" s="11" t="s">
        <v>291</v>
      </c>
      <c r="C69" s="8">
        <v>2.2000000000000001E-3</v>
      </c>
      <c r="D69" s="8">
        <v>1E-4</v>
      </c>
    </row>
    <row r="70" spans="1:4" ht="12.75" x14ac:dyDescent="0.2">
      <c r="A70" s="16" t="s">
        <v>364</v>
      </c>
      <c r="B70" s="8">
        <v>7.6799999999999993E-2</v>
      </c>
      <c r="C70" s="8">
        <v>4.8000000000000001E-2</v>
      </c>
      <c r="D70" s="8">
        <v>7.6600000000000001E-2</v>
      </c>
    </row>
    <row r="71" spans="1:4" ht="12.75" x14ac:dyDescent="0.2">
      <c r="A71" s="16" t="s">
        <v>365</v>
      </c>
      <c r="B71" s="8">
        <v>1.1999999999999999E-3</v>
      </c>
      <c r="C71" s="8">
        <v>0.1187</v>
      </c>
      <c r="D71" s="8">
        <v>0.23480000000000001</v>
      </c>
    </row>
    <row r="72" spans="1:4" ht="12.75" x14ac:dyDescent="0.2">
      <c r="A72" s="16" t="s">
        <v>366</v>
      </c>
      <c r="B72" s="8">
        <v>0.22589999999999999</v>
      </c>
      <c r="C72" s="8">
        <v>0.29580000000000001</v>
      </c>
      <c r="D72" s="8">
        <v>0.98839999999999995</v>
      </c>
    </row>
    <row r="73" spans="1:4" ht="12.75" x14ac:dyDescent="0.2">
      <c r="A73" s="16" t="s">
        <v>367</v>
      </c>
      <c r="B73" s="8">
        <v>3.3500000000000002E-2</v>
      </c>
      <c r="C73" s="8">
        <v>0.9456</v>
      </c>
      <c r="D73" s="8">
        <v>0.89349999999999996</v>
      </c>
    </row>
    <row r="74" spans="1:4" ht="12.75" x14ac:dyDescent="0.2">
      <c r="A74" s="16" t="s">
        <v>368</v>
      </c>
      <c r="B74" s="8">
        <v>5.1000000000000004E-3</v>
      </c>
      <c r="C74" s="8">
        <v>0.85580000000000001</v>
      </c>
      <c r="D74" s="8">
        <v>0.1085</v>
      </c>
    </row>
    <row r="75" spans="1:4" ht="12.75" x14ac:dyDescent="0.2">
      <c r="A75" s="16" t="s">
        <v>369</v>
      </c>
      <c r="B75" s="8">
        <v>6.5100000000000005E-2</v>
      </c>
      <c r="C75" s="8">
        <v>0.18779999999999999</v>
      </c>
      <c r="D75" s="8">
        <v>0.1862</v>
      </c>
    </row>
    <row r="76" spans="1:4" ht="12.75" x14ac:dyDescent="0.2">
      <c r="A76" s="16" t="s">
        <v>370</v>
      </c>
      <c r="B76" s="8">
        <v>1.9099999999999999E-2</v>
      </c>
      <c r="C76" s="8">
        <v>0.71330000000000005</v>
      </c>
      <c r="D76" s="8">
        <v>0.72609999999999997</v>
      </c>
    </row>
    <row r="77" spans="1:4" ht="12.75" x14ac:dyDescent="0.2">
      <c r="A77" s="16" t="s">
        <v>371</v>
      </c>
      <c r="B77" s="8">
        <v>0.1424</v>
      </c>
      <c r="C77" s="8">
        <v>0.59540000000000004</v>
      </c>
      <c r="D77" s="8">
        <v>0.54479999999999995</v>
      </c>
    </row>
    <row r="78" spans="1:4" ht="12.75" x14ac:dyDescent="0.2">
      <c r="A78" s="16" t="s">
        <v>332</v>
      </c>
      <c r="B78" s="8">
        <v>8.6999999999999994E-3</v>
      </c>
      <c r="C78" s="8">
        <v>0.29289999999999999</v>
      </c>
      <c r="D78" s="8">
        <v>0.54300000000000004</v>
      </c>
    </row>
    <row r="79" spans="1:4" ht="12.75" x14ac:dyDescent="0.2">
      <c r="A79" s="16" t="s">
        <v>372</v>
      </c>
      <c r="B79" s="8">
        <v>0.1177</v>
      </c>
      <c r="C79" s="8">
        <v>0.1211</v>
      </c>
      <c r="D79" s="8">
        <v>0.95489999999999997</v>
      </c>
    </row>
    <row r="80" spans="1:4" ht="12.75" x14ac:dyDescent="0.2">
      <c r="A80" s="16" t="s">
        <v>373</v>
      </c>
      <c r="B80" s="8">
        <v>1.4E-3</v>
      </c>
      <c r="C80" s="8">
        <v>6.0699999999999997E-2</v>
      </c>
      <c r="D80" s="8">
        <v>0.10009999999999999</v>
      </c>
    </row>
    <row r="81" spans="1:42" ht="12.75" x14ac:dyDescent="0.2">
      <c r="A81" s="16" t="s">
        <v>374</v>
      </c>
      <c r="B81" s="8">
        <v>0.1573</v>
      </c>
      <c r="C81" s="8">
        <v>0.75519999999999998</v>
      </c>
      <c r="D81" s="8">
        <v>0.64439999999999997</v>
      </c>
    </row>
    <row r="82" spans="1:42" ht="12.75" x14ac:dyDescent="0.2">
      <c r="A82" s="16" t="s">
        <v>375</v>
      </c>
      <c r="B82" s="8">
        <v>3.7699999999999997E-2</v>
      </c>
      <c r="C82" s="8">
        <v>3.8999999999999998E-3</v>
      </c>
      <c r="D82" s="8">
        <v>1.89E-2</v>
      </c>
    </row>
    <row r="83" spans="1:42" ht="15.75" customHeight="1" x14ac:dyDescent="0.2">
      <c r="A83" s="16" t="s">
        <v>376</v>
      </c>
      <c r="B83" s="8">
        <v>0.12570000000000001</v>
      </c>
      <c r="C83" s="8">
        <v>9.1999999999999998E-2</v>
      </c>
      <c r="D83" s="8">
        <v>0.433</v>
      </c>
    </row>
    <row r="84" spans="1:42" ht="15.75" customHeight="1" x14ac:dyDescent="0.2">
      <c r="A84" s="16" t="s">
        <v>377</v>
      </c>
      <c r="B84" s="8">
        <v>3.9600000000000003E-2</v>
      </c>
      <c r="C84" s="8">
        <v>0.37069999999999997</v>
      </c>
      <c r="D84" s="8">
        <v>9.7199999999999995E-2</v>
      </c>
      <c r="AL84" s="13"/>
      <c r="AM84" s="13"/>
      <c r="AN84" s="13"/>
      <c r="AO84" s="13"/>
      <c r="AP84" s="13"/>
    </row>
    <row r="85" spans="1:42" ht="15.75" customHeight="1" x14ac:dyDescent="0.2">
      <c r="A85" s="16" t="s">
        <v>378</v>
      </c>
      <c r="B85" s="11" t="s">
        <v>291</v>
      </c>
      <c r="C85" s="8">
        <v>5.5999999999999999E-3</v>
      </c>
      <c r="D85" s="8">
        <v>7.7999999999999996E-3</v>
      </c>
    </row>
    <row r="86" spans="1:42" ht="15.75" customHeight="1" x14ac:dyDescent="0.2">
      <c r="A86" s="16" t="s">
        <v>379</v>
      </c>
      <c r="B86" s="8">
        <v>1.2999999999999999E-3</v>
      </c>
      <c r="C86" s="8">
        <v>7.0400000000000004E-2</v>
      </c>
      <c r="D86" s="8">
        <v>2.3900000000000001E-2</v>
      </c>
    </row>
    <row r="87" spans="1:42" ht="15.75" customHeight="1" x14ac:dyDescent="0.2">
      <c r="A87" s="16" t="s">
        <v>380</v>
      </c>
      <c r="B87" s="8">
        <v>4.99E-2</v>
      </c>
      <c r="C87" s="8">
        <v>0.26629999999999998</v>
      </c>
      <c r="D87" s="8">
        <v>0.29299999999999998</v>
      </c>
    </row>
    <row r="88" spans="1:42" ht="15.75" customHeight="1" x14ac:dyDescent="0.2">
      <c r="A88" s="16" t="s">
        <v>381</v>
      </c>
      <c r="B88" s="8">
        <v>0.4133</v>
      </c>
      <c r="C88" s="8">
        <v>0.25269999999999998</v>
      </c>
      <c r="D88" s="8">
        <v>0.29289999999999999</v>
      </c>
    </row>
    <row r="89" spans="1:42" ht="15.75" customHeight="1" x14ac:dyDescent="0.2">
      <c r="A89" s="16" t="s">
        <v>382</v>
      </c>
      <c r="B89" s="8">
        <v>4.7000000000000002E-3</v>
      </c>
      <c r="C89" s="8">
        <v>0.32690000000000002</v>
      </c>
      <c r="D89" s="8">
        <v>0.32629999999999998</v>
      </c>
    </row>
    <row r="90" spans="1:42" ht="15.75" customHeight="1" x14ac:dyDescent="0.2">
      <c r="A90" s="16" t="s">
        <v>383</v>
      </c>
      <c r="B90" s="8">
        <v>0.15640000000000001</v>
      </c>
      <c r="C90" s="8">
        <v>0.82709999999999995</v>
      </c>
      <c r="D90" s="8">
        <v>0.43480000000000002</v>
      </c>
    </row>
    <row r="91" spans="1:42" ht="15.75" customHeight="1" x14ac:dyDescent="0.2">
      <c r="A91" s="16" t="s">
        <v>384</v>
      </c>
      <c r="B91" s="8">
        <v>7.4700000000000003E-2</v>
      </c>
      <c r="C91" s="8">
        <v>8.3500000000000005E-2</v>
      </c>
      <c r="D91" s="8">
        <v>0.16109999999999999</v>
      </c>
    </row>
    <row r="92" spans="1:42" ht="15.75" customHeight="1" x14ac:dyDescent="0.2">
      <c r="A92" s="16" t="s">
        <v>385</v>
      </c>
      <c r="B92" s="8">
        <v>0.11020000000000001</v>
      </c>
      <c r="C92" s="8">
        <v>0.25509999999999999</v>
      </c>
      <c r="D92" s="8">
        <v>0.10730000000000001</v>
      </c>
    </row>
    <row r="93" spans="1:42" ht="15.75" customHeight="1" x14ac:dyDescent="0.2">
      <c r="A93" s="16" t="s">
        <v>386</v>
      </c>
      <c r="B93" s="8">
        <v>4.5100000000000001E-2</v>
      </c>
      <c r="C93" s="8">
        <v>0.17899999999999999</v>
      </c>
      <c r="D93" s="8">
        <v>0.20669999999999999</v>
      </c>
    </row>
    <row r="94" spans="1:42" ht="15.75" customHeight="1" x14ac:dyDescent="0.2">
      <c r="A94" s="16" t="s">
        <v>315</v>
      </c>
      <c r="B94" s="8">
        <v>5.3E-3</v>
      </c>
      <c r="C94" s="8">
        <v>1.1000000000000001E-3</v>
      </c>
      <c r="D94" s="8">
        <v>3.3999999999999998E-3</v>
      </c>
    </row>
    <row r="95" spans="1:42" ht="15.75" customHeight="1" x14ac:dyDescent="0.2">
      <c r="A95" s="16" t="s">
        <v>387</v>
      </c>
      <c r="B95" s="8">
        <v>3.2000000000000001E-2</v>
      </c>
      <c r="C95" s="8">
        <v>2.18E-2</v>
      </c>
      <c r="D95" s="8">
        <v>0.61350000000000005</v>
      </c>
    </row>
    <row r="96" spans="1:42" ht="15.75" customHeight="1" x14ac:dyDescent="0.2">
      <c r="A96" s="16" t="s">
        <v>388</v>
      </c>
      <c r="B96" s="8">
        <v>0.13420000000000001</v>
      </c>
      <c r="C96" s="8">
        <v>0.36399999999999999</v>
      </c>
      <c r="D96" s="8">
        <v>0.31979999999999997</v>
      </c>
    </row>
    <row r="97" spans="1:4" ht="15.75" customHeight="1" x14ac:dyDescent="0.2">
      <c r="A97" s="16" t="s">
        <v>389</v>
      </c>
      <c r="B97" s="8">
        <v>0.92720000000000002</v>
      </c>
      <c r="C97" s="8">
        <v>2.8899999999999999E-2</v>
      </c>
      <c r="D97" s="8">
        <v>8.1500000000000003E-2</v>
      </c>
    </row>
    <row r="98" spans="1:4" ht="15.75" customHeight="1" x14ac:dyDescent="0.2">
      <c r="A98" s="16" t="s">
        <v>390</v>
      </c>
      <c r="B98" s="8">
        <v>4.1000000000000003E-3</v>
      </c>
      <c r="C98" s="8">
        <v>1.4500000000000001E-2</v>
      </c>
      <c r="D98" s="8">
        <v>0.19869999999999999</v>
      </c>
    </row>
    <row r="99" spans="1:4" ht="15.75" customHeight="1" x14ac:dyDescent="0.2">
      <c r="A99" s="16" t="s">
        <v>391</v>
      </c>
      <c r="B99" s="8">
        <v>0.36980000000000002</v>
      </c>
      <c r="C99" s="8">
        <v>0.48699999999999999</v>
      </c>
      <c r="D99" s="8">
        <v>0.49569999999999997</v>
      </c>
    </row>
    <row r="100" spans="1:4" ht="15.75" customHeight="1" x14ac:dyDescent="0.2">
      <c r="A100" s="16" t="s">
        <v>392</v>
      </c>
      <c r="B100" s="8">
        <v>6.8999999999999999E-3</v>
      </c>
      <c r="C100" s="8">
        <v>0.33400000000000002</v>
      </c>
      <c r="D100" s="8">
        <v>0.36220000000000002</v>
      </c>
    </row>
    <row r="101" spans="1:4" ht="15.75" customHeight="1" x14ac:dyDescent="0.2">
      <c r="A101" s="16" t="s">
        <v>393</v>
      </c>
      <c r="B101" s="8">
        <v>2.58E-2</v>
      </c>
      <c r="C101" s="8">
        <v>0.9224</v>
      </c>
      <c r="D101" s="8">
        <v>0.68500000000000005</v>
      </c>
    </row>
    <row r="102" spans="1:4" ht="15.75" customHeight="1" x14ac:dyDescent="0.2">
      <c r="A102" s="16" t="s">
        <v>394</v>
      </c>
      <c r="B102" s="8">
        <v>0.2455</v>
      </c>
      <c r="C102" s="8">
        <v>3.8199999999999998E-2</v>
      </c>
      <c r="D102" s="8">
        <v>0.6996</v>
      </c>
    </row>
    <row r="103" spans="1:4" ht="15.75" customHeight="1" x14ac:dyDescent="0.2">
      <c r="A103" s="16" t="s">
        <v>395</v>
      </c>
      <c r="B103" s="8">
        <v>8.5699999999999998E-2</v>
      </c>
      <c r="C103" s="8">
        <v>0.1133</v>
      </c>
      <c r="D103" s="8">
        <v>0.50170000000000003</v>
      </c>
    </row>
    <row r="104" spans="1:4" ht="15.75" customHeight="1" x14ac:dyDescent="0.2">
      <c r="A104" s="16" t="s">
        <v>396</v>
      </c>
      <c r="B104" s="8">
        <v>0.14180000000000001</v>
      </c>
      <c r="C104" s="8">
        <v>0.28389999999999999</v>
      </c>
      <c r="D104" s="8">
        <v>0.35970000000000002</v>
      </c>
    </row>
    <row r="105" spans="1:4" ht="15.75" customHeight="1" x14ac:dyDescent="0.2">
      <c r="A105" s="16" t="s">
        <v>397</v>
      </c>
      <c r="B105" s="8">
        <v>2.3E-3</v>
      </c>
      <c r="C105" s="8">
        <v>2.0000000000000001E-4</v>
      </c>
      <c r="D105" s="8">
        <v>2.87E-2</v>
      </c>
    </row>
    <row r="106" spans="1:4" ht="15.75" customHeight="1" x14ac:dyDescent="0.2">
      <c r="A106" s="16" t="s">
        <v>398</v>
      </c>
      <c r="B106" s="8">
        <v>1.5900000000000001E-2</v>
      </c>
      <c r="C106" s="8">
        <v>0.65500000000000003</v>
      </c>
      <c r="D106" s="8">
        <v>0.2626</v>
      </c>
    </row>
    <row r="107" spans="1:4" ht="15.75" customHeight="1" x14ac:dyDescent="0.2">
      <c r="A107" s="16" t="s">
        <v>399</v>
      </c>
      <c r="B107" s="8">
        <v>0.2026</v>
      </c>
      <c r="C107" s="8">
        <v>1.5800000000000002E-2</v>
      </c>
      <c r="D107" s="8">
        <v>0.31059999999999999</v>
      </c>
    </row>
    <row r="108" spans="1:4" ht="15.75" customHeight="1" x14ac:dyDescent="0.2">
      <c r="A108" s="16" t="s">
        <v>400</v>
      </c>
      <c r="B108" s="8">
        <v>1.17E-2</v>
      </c>
      <c r="C108" s="8">
        <v>0.41070000000000001</v>
      </c>
      <c r="D108" s="8">
        <v>0.52839999999999998</v>
      </c>
    </row>
    <row r="109" spans="1:4" ht="15.75" customHeight="1" x14ac:dyDescent="0.2">
      <c r="A109" s="16" t="s">
        <v>401</v>
      </c>
      <c r="B109" s="8">
        <v>0.28039999999999998</v>
      </c>
      <c r="C109" s="8">
        <v>0.37990000000000002</v>
      </c>
      <c r="D109" s="8">
        <v>0.92179999999999995</v>
      </c>
    </row>
    <row r="110" spans="1:4" ht="15.75" customHeight="1" x14ac:dyDescent="0.2">
      <c r="A110" s="16" t="s">
        <v>402</v>
      </c>
      <c r="B110" s="8">
        <v>2.5000000000000001E-3</v>
      </c>
      <c r="C110" s="8">
        <v>0.50580000000000003</v>
      </c>
      <c r="D110" s="8">
        <v>0.29299999999999998</v>
      </c>
    </row>
    <row r="111" spans="1:4" ht="15.75" customHeight="1" x14ac:dyDescent="0.2">
      <c r="A111" s="16" t="s">
        <v>403</v>
      </c>
      <c r="B111" s="8">
        <v>5.8999999999999999E-3</v>
      </c>
      <c r="C111" s="8">
        <v>6.3399999999999998E-2</v>
      </c>
      <c r="D111" s="8">
        <v>0.51390000000000002</v>
      </c>
    </row>
    <row r="112" spans="1:4" ht="15.75" customHeight="1" x14ac:dyDescent="0.2">
      <c r="A112" s="16" t="s">
        <v>404</v>
      </c>
      <c r="B112" s="8">
        <v>0.26960000000000001</v>
      </c>
      <c r="C112" s="8">
        <v>0.61760000000000004</v>
      </c>
      <c r="D112" s="8">
        <v>0.46400000000000002</v>
      </c>
    </row>
    <row r="113" spans="1:4" ht="15.75" customHeight="1" x14ac:dyDescent="0.2">
      <c r="A113" s="16" t="s">
        <v>405</v>
      </c>
      <c r="B113" s="8">
        <v>9.1800000000000007E-2</v>
      </c>
      <c r="C113" s="8">
        <v>0.23350000000000001</v>
      </c>
      <c r="D113" s="8">
        <v>0.29320000000000002</v>
      </c>
    </row>
    <row r="114" spans="1:4" ht="15.75" customHeight="1" x14ac:dyDescent="0.2">
      <c r="A114" s="16" t="s">
        <v>406</v>
      </c>
      <c r="B114" s="8">
        <v>3.3700000000000001E-2</v>
      </c>
      <c r="C114" s="8">
        <v>0.5383</v>
      </c>
      <c r="D114" s="8">
        <v>0.51119999999999999</v>
      </c>
    </row>
    <row r="115" spans="1:4" ht="15.75" customHeight="1" x14ac:dyDescent="0.2">
      <c r="A115" s="16" t="s">
        <v>407</v>
      </c>
      <c r="B115" s="8">
        <v>1.9300000000000001E-2</v>
      </c>
      <c r="C115" s="8">
        <v>0.15770000000000001</v>
      </c>
      <c r="D115" s="8">
        <v>3.9399999999999998E-2</v>
      </c>
    </row>
    <row r="116" spans="1:4" ht="15.75" customHeight="1" x14ac:dyDescent="0.2">
      <c r="A116" s="8" t="s">
        <v>408</v>
      </c>
      <c r="B116" s="8">
        <v>2.3E-3</v>
      </c>
      <c r="C116" s="8">
        <v>0.57699999999999996</v>
      </c>
      <c r="D116" s="8">
        <v>8.77E-2</v>
      </c>
    </row>
    <row r="117" spans="1:4" ht="15.75" customHeight="1" x14ac:dyDescent="0.2">
      <c r="A117" s="16" t="s">
        <v>409</v>
      </c>
      <c r="B117" s="8">
        <v>4.3400000000000001E-2</v>
      </c>
      <c r="C117" s="8">
        <v>0.38369999999999999</v>
      </c>
      <c r="D117" s="8">
        <v>7.5399999999999995E-2</v>
      </c>
    </row>
    <row r="118" spans="1:4" ht="15.75" customHeight="1" x14ac:dyDescent="0.2">
      <c r="A118" s="16" t="s">
        <v>410</v>
      </c>
      <c r="B118" s="8">
        <v>0.11260000000000001</v>
      </c>
      <c r="C118" s="8">
        <v>0.122</v>
      </c>
      <c r="D118" s="8">
        <v>0.26219999999999999</v>
      </c>
    </row>
    <row r="119" spans="1:4" ht="15.75" customHeight="1" x14ac:dyDescent="0.2">
      <c r="A119" s="16" t="s">
        <v>411</v>
      </c>
      <c r="B119" s="8">
        <v>4.82E-2</v>
      </c>
      <c r="C119" s="8">
        <v>0.1978</v>
      </c>
      <c r="D119" s="8">
        <v>0.77170000000000005</v>
      </c>
    </row>
    <row r="120" spans="1:4" ht="15.75" customHeight="1" x14ac:dyDescent="0.2">
      <c r="A120" s="16" t="s">
        <v>412</v>
      </c>
      <c r="B120" s="8">
        <v>6.8999999999999999E-3</v>
      </c>
      <c r="C120" s="8">
        <v>0.1552</v>
      </c>
      <c r="D120" s="8">
        <v>1E-3</v>
      </c>
    </row>
    <row r="121" spans="1:4" ht="15.75" customHeight="1" x14ac:dyDescent="0.2">
      <c r="A121" s="16" t="s">
        <v>298</v>
      </c>
      <c r="B121" s="8">
        <v>0.31359999999999999</v>
      </c>
      <c r="C121" s="8">
        <v>0.76690000000000003</v>
      </c>
      <c r="D121" s="8">
        <v>2.3E-3</v>
      </c>
    </row>
    <row r="122" spans="1:4" ht="15.75" customHeight="1" x14ac:dyDescent="0.2">
      <c r="A122" s="16" t="s">
        <v>322</v>
      </c>
      <c r="B122" s="8">
        <v>0.122</v>
      </c>
      <c r="C122" s="8">
        <v>0.82840000000000003</v>
      </c>
      <c r="D122" s="8">
        <v>0.22259999999999999</v>
      </c>
    </row>
    <row r="123" spans="1:4" ht="15.75" customHeight="1" x14ac:dyDescent="0.2">
      <c r="A123" s="16" t="s">
        <v>413</v>
      </c>
      <c r="B123" s="8">
        <v>9.7999999999999997E-3</v>
      </c>
      <c r="C123" s="8">
        <v>0.2311</v>
      </c>
      <c r="D123" s="8">
        <v>7.9000000000000008E-3</v>
      </c>
    </row>
    <row r="124" spans="1:4" ht="15.75" customHeight="1" x14ac:dyDescent="0.2">
      <c r="A124" s="16" t="s">
        <v>414</v>
      </c>
      <c r="B124" s="8">
        <v>0.13170000000000001</v>
      </c>
      <c r="C124" s="8">
        <v>0.77170000000000005</v>
      </c>
      <c r="D124" s="8">
        <v>0.12379999999999999</v>
      </c>
    </row>
    <row r="125" spans="1:4" ht="15.75" customHeight="1" x14ac:dyDescent="0.2">
      <c r="A125" s="16" t="s">
        <v>415</v>
      </c>
      <c r="B125" s="8">
        <v>3.1300000000000001E-2</v>
      </c>
      <c r="C125" s="8">
        <v>0.82620000000000005</v>
      </c>
      <c r="D125" s="8">
        <v>0.1396</v>
      </c>
    </row>
    <row r="126" spans="1:4" ht="15.75" customHeight="1" x14ac:dyDescent="0.2">
      <c r="A126" s="16" t="s">
        <v>416</v>
      </c>
      <c r="B126" s="8">
        <v>0.158</v>
      </c>
      <c r="C126" s="8">
        <v>0.54320000000000002</v>
      </c>
      <c r="D126" s="8">
        <v>8.4900000000000003E-2</v>
      </c>
    </row>
    <row r="127" spans="1:4" ht="15.75" customHeight="1" x14ac:dyDescent="0.2">
      <c r="A127" s="16" t="s">
        <v>417</v>
      </c>
      <c r="B127" s="8">
        <v>0.01</v>
      </c>
      <c r="C127" s="8">
        <v>0.64470000000000005</v>
      </c>
      <c r="D127" s="8">
        <v>3.04E-2</v>
      </c>
    </row>
    <row r="128" spans="1:4" ht="15.75" customHeight="1" x14ac:dyDescent="0.2">
      <c r="A128" s="16" t="s">
        <v>418</v>
      </c>
      <c r="B128" s="8">
        <v>0.28899999999999998</v>
      </c>
      <c r="C128" s="8">
        <v>6.4100000000000004E-2</v>
      </c>
      <c r="D128" s="8">
        <v>2.3999999999999998E-3</v>
      </c>
    </row>
    <row r="129" spans="1:4" ht="15.75" customHeight="1" x14ac:dyDescent="0.2">
      <c r="A129" s="16" t="s">
        <v>325</v>
      </c>
      <c r="B129" s="8">
        <v>4.4200000000000003E-2</v>
      </c>
      <c r="C129" s="8">
        <v>0.71089999999999998</v>
      </c>
      <c r="D129" s="8">
        <v>0.1474</v>
      </c>
    </row>
    <row r="130" spans="1:4" ht="15.75" customHeight="1" x14ac:dyDescent="0.2">
      <c r="A130" s="16" t="s">
        <v>328</v>
      </c>
      <c r="B130" s="8">
        <v>0.25040000000000001</v>
      </c>
      <c r="C130" s="8">
        <v>0.35970000000000002</v>
      </c>
      <c r="D130" s="8">
        <v>0.3362</v>
      </c>
    </row>
    <row r="131" spans="1:4" ht="15.75" customHeight="1" x14ac:dyDescent="0.2">
      <c r="A131" s="16" t="s">
        <v>419</v>
      </c>
      <c r="B131" s="8">
        <v>0.19980000000000001</v>
      </c>
      <c r="C131" s="8">
        <v>0.21010000000000001</v>
      </c>
      <c r="D131" s="8">
        <v>0.2117</v>
      </c>
    </row>
    <row r="132" spans="1:4" ht="15.75" customHeight="1" x14ac:dyDescent="0.2">
      <c r="A132" s="16" t="s">
        <v>420</v>
      </c>
      <c r="B132" s="8">
        <v>0.40789999999999998</v>
      </c>
      <c r="C132" s="8">
        <v>0.8196</v>
      </c>
      <c r="D132" s="8">
        <v>0.21479999999999999</v>
      </c>
    </row>
    <row r="133" spans="1:4" ht="15.75" customHeight="1" x14ac:dyDescent="0.2">
      <c r="A133" s="16" t="s">
        <v>421</v>
      </c>
      <c r="B133" s="8">
        <v>3.3500000000000002E-2</v>
      </c>
      <c r="C133" s="8">
        <v>0.42920000000000003</v>
      </c>
      <c r="D133" s="8">
        <v>1.9E-3</v>
      </c>
    </row>
    <row r="134" spans="1:4" ht="15.75" customHeight="1" x14ac:dyDescent="0.2">
      <c r="A134" s="16" t="s">
        <v>422</v>
      </c>
      <c r="B134" s="8">
        <v>0.1119</v>
      </c>
      <c r="C134" s="8">
        <v>0.93759999999999999</v>
      </c>
      <c r="D134" s="8">
        <v>5.4100000000000002E-2</v>
      </c>
    </row>
    <row r="135" spans="1:4" ht="15.75" customHeight="1" x14ac:dyDescent="0.2">
      <c r="A135" s="16" t="s">
        <v>423</v>
      </c>
      <c r="B135" s="8">
        <v>2.6700000000000002E-2</v>
      </c>
      <c r="C135" s="8">
        <v>0.38290000000000002</v>
      </c>
      <c r="D135" s="8">
        <v>2.5999999999999999E-2</v>
      </c>
    </row>
    <row r="136" spans="1:4" ht="15.75" customHeight="1" x14ac:dyDescent="0.2">
      <c r="A136" s="16" t="s">
        <v>424</v>
      </c>
      <c r="B136" s="8">
        <v>0.11990000000000001</v>
      </c>
      <c r="C136" s="8">
        <v>0.17649999999999999</v>
      </c>
      <c r="D136" s="8">
        <v>0.64</v>
      </c>
    </row>
    <row r="137" spans="1:4" ht="15.75" customHeight="1" x14ac:dyDescent="0.2">
      <c r="A137" s="16" t="s">
        <v>363</v>
      </c>
      <c r="B137" s="11" t="s">
        <v>291</v>
      </c>
      <c r="C137" s="8">
        <v>2.2000000000000001E-3</v>
      </c>
      <c r="D137" s="8">
        <v>1E-4</v>
      </c>
    </row>
    <row r="138" spans="1:4" ht="15.75" customHeight="1" x14ac:dyDescent="0.2">
      <c r="A138" s="16" t="s">
        <v>425</v>
      </c>
      <c r="B138" s="8">
        <v>0.35149999999999998</v>
      </c>
      <c r="C138" s="8">
        <v>0.83699999999999997</v>
      </c>
      <c r="D138" s="8">
        <v>3.73E-2</v>
      </c>
    </row>
    <row r="139" spans="1:4" ht="15.75" customHeight="1" x14ac:dyDescent="0.2">
      <c r="A139" s="16" t="s">
        <v>426</v>
      </c>
      <c r="B139" s="8">
        <v>8.6999999999999994E-2</v>
      </c>
      <c r="C139" s="8">
        <v>0.71840000000000004</v>
      </c>
      <c r="D139" s="8">
        <v>0.20810000000000001</v>
      </c>
    </row>
    <row r="140" spans="1:4" ht="15.75" customHeight="1" x14ac:dyDescent="0.2">
      <c r="A140" s="16" t="s">
        <v>427</v>
      </c>
      <c r="B140" s="8">
        <v>0.25140000000000001</v>
      </c>
      <c r="C140" s="8">
        <v>0.55830000000000002</v>
      </c>
      <c r="D140" s="8">
        <v>0.91020000000000001</v>
      </c>
    </row>
    <row r="141" spans="1:4" ht="15.75" customHeight="1" x14ac:dyDescent="0.2">
      <c r="A141" s="16" t="s">
        <v>428</v>
      </c>
      <c r="B141" s="8">
        <v>0.45619999999999999</v>
      </c>
      <c r="C141" s="8">
        <v>0.56610000000000005</v>
      </c>
      <c r="D141" s="8">
        <v>4.24E-2</v>
      </c>
    </row>
    <row r="142" spans="1:4" ht="15.75" customHeight="1" x14ac:dyDescent="0.2">
      <c r="A142" s="16" t="s">
        <v>429</v>
      </c>
      <c r="B142" s="8">
        <v>1.61E-2</v>
      </c>
      <c r="C142" s="8">
        <v>0.80759999999999998</v>
      </c>
      <c r="D142" s="8">
        <v>0.50839999999999996</v>
      </c>
    </row>
    <row r="143" spans="1:4" ht="15.75" customHeight="1" x14ac:dyDescent="0.2">
      <c r="A143" s="16" t="s">
        <v>311</v>
      </c>
      <c r="B143" s="8">
        <v>8.8200000000000001E-2</v>
      </c>
      <c r="C143" s="8">
        <v>3.7400000000000003E-2</v>
      </c>
      <c r="D143" s="8">
        <v>1.8E-3</v>
      </c>
    </row>
    <row r="144" spans="1:4" ht="15.75" customHeight="1" x14ac:dyDescent="0.2">
      <c r="A144" s="16" t="s">
        <v>430</v>
      </c>
      <c r="B144" s="8">
        <v>2.8999999999999998E-3</v>
      </c>
      <c r="C144" s="8">
        <v>0.90839999999999999</v>
      </c>
      <c r="D144" s="8">
        <v>0.70760000000000001</v>
      </c>
    </row>
    <row r="145" spans="1:4" ht="15.75" customHeight="1" x14ac:dyDescent="0.2">
      <c r="A145" s="16" t="s">
        <v>431</v>
      </c>
      <c r="B145" s="8">
        <v>2.2599999999999999E-2</v>
      </c>
      <c r="C145" s="8">
        <v>0.52290000000000003</v>
      </c>
      <c r="D145" s="8">
        <v>5.0200000000000002E-2</v>
      </c>
    </row>
    <row r="146" spans="1:4" ht="15.75" customHeight="1" x14ac:dyDescent="0.2">
      <c r="A146" s="16" t="s">
        <v>432</v>
      </c>
      <c r="B146" s="8">
        <v>0.4723</v>
      </c>
      <c r="C146" s="8">
        <v>0.40160000000000001</v>
      </c>
      <c r="D146" s="8">
        <v>2.9999999999999997E-4</v>
      </c>
    </row>
    <row r="147" spans="1:4" ht="15.75" customHeight="1" x14ac:dyDescent="0.2">
      <c r="A147" s="16" t="s">
        <v>433</v>
      </c>
      <c r="B147" s="8">
        <v>0.69430000000000003</v>
      </c>
      <c r="C147" s="8">
        <v>0.98329999999999995</v>
      </c>
      <c r="D147" s="8">
        <v>0.17419999999999999</v>
      </c>
    </row>
    <row r="148" spans="1:4" ht="15.75" customHeight="1" x14ac:dyDescent="0.2">
      <c r="A148" s="16" t="s">
        <v>434</v>
      </c>
      <c r="B148" s="8">
        <v>0.13550000000000001</v>
      </c>
      <c r="C148" s="8">
        <v>0.3785</v>
      </c>
      <c r="D148" s="8">
        <v>0.1004</v>
      </c>
    </row>
    <row r="149" spans="1:4" ht="15.75" customHeight="1" x14ac:dyDescent="0.2">
      <c r="A149" s="16" t="s">
        <v>435</v>
      </c>
      <c r="B149" s="8">
        <v>0.13039999999999999</v>
      </c>
      <c r="C149" s="8">
        <v>0.14330000000000001</v>
      </c>
      <c r="D149" s="8">
        <v>0.47139999999999999</v>
      </c>
    </row>
    <row r="150" spans="1:4" ht="15.75" customHeight="1" x14ac:dyDescent="0.2">
      <c r="A150" s="16" t="s">
        <v>436</v>
      </c>
      <c r="B150" s="8">
        <v>4.5100000000000001E-2</v>
      </c>
      <c r="C150" s="8">
        <v>0.17899999999999999</v>
      </c>
      <c r="D150" s="8">
        <v>0.20669999999999999</v>
      </c>
    </row>
    <row r="151" spans="1:4" ht="15.75" customHeight="1" x14ac:dyDescent="0.2">
      <c r="A151" s="16" t="s">
        <v>437</v>
      </c>
      <c r="B151" s="8">
        <v>0.13189999999999999</v>
      </c>
      <c r="C151" s="8">
        <v>0.78520000000000001</v>
      </c>
      <c r="D151" s="8">
        <v>0.4088</v>
      </c>
    </row>
    <row r="152" spans="1:4" ht="15.75" customHeight="1" x14ac:dyDescent="0.2">
      <c r="A152" s="16" t="s">
        <v>438</v>
      </c>
      <c r="B152" s="8">
        <v>0.25440000000000002</v>
      </c>
      <c r="C152" s="8">
        <v>0.35659999999999997</v>
      </c>
      <c r="D152" s="8">
        <v>0.03</v>
      </c>
    </row>
    <row r="153" spans="1:4" ht="15.75" customHeight="1" x14ac:dyDescent="0.2">
      <c r="A153" s="16" t="s">
        <v>439</v>
      </c>
      <c r="B153" s="8">
        <v>9.7500000000000003E-2</v>
      </c>
      <c r="C153" s="8">
        <v>0.88649999999999995</v>
      </c>
      <c r="D153" s="8">
        <v>0.28160000000000002</v>
      </c>
    </row>
    <row r="154" spans="1:4" ht="15.75" customHeight="1" x14ac:dyDescent="0.2">
      <c r="A154" s="16" t="s">
        <v>440</v>
      </c>
      <c r="B154" s="8">
        <v>3.5400000000000001E-2</v>
      </c>
      <c r="C154" s="8">
        <v>0.93589999999999995</v>
      </c>
      <c r="D154" s="8">
        <v>0.69689999999999996</v>
      </c>
    </row>
    <row r="155" spans="1:4" ht="15.75" customHeight="1" x14ac:dyDescent="0.2">
      <c r="A155" s="16" t="s">
        <v>441</v>
      </c>
      <c r="B155" s="8">
        <v>0.44040000000000001</v>
      </c>
      <c r="C155" s="8">
        <v>0.25480000000000003</v>
      </c>
      <c r="D155" s="8">
        <v>0.46660000000000001</v>
      </c>
    </row>
    <row r="156" spans="1:4" ht="15.75" customHeight="1" x14ac:dyDescent="0.2">
      <c r="A156" s="16" t="s">
        <v>442</v>
      </c>
      <c r="B156" s="8">
        <v>4.6800000000000001E-2</v>
      </c>
      <c r="C156" s="8">
        <v>0.49440000000000001</v>
      </c>
      <c r="D156" s="8">
        <v>0.8579</v>
      </c>
    </row>
    <row r="157" spans="1:4" ht="15.75" customHeight="1" x14ac:dyDescent="0.2">
      <c r="A157" s="16" t="s">
        <v>443</v>
      </c>
      <c r="B157" s="8">
        <v>0.19120000000000001</v>
      </c>
      <c r="C157" s="8">
        <v>0.23549999999999999</v>
      </c>
      <c r="D157" s="8">
        <v>0.2162</v>
      </c>
    </row>
    <row r="158" spans="1:4" ht="15.75" customHeight="1" x14ac:dyDescent="0.2">
      <c r="A158" s="16" t="s">
        <v>444</v>
      </c>
      <c r="B158" s="8">
        <v>0.36320000000000002</v>
      </c>
      <c r="C158" s="8">
        <v>0.35709999999999997</v>
      </c>
      <c r="D158" s="8">
        <v>0.35489999999999999</v>
      </c>
    </row>
    <row r="159" spans="1:4" ht="15.75" customHeight="1" x14ac:dyDescent="0.2">
      <c r="A159" s="16" t="s">
        <v>445</v>
      </c>
      <c r="B159" s="8">
        <v>1.9E-3</v>
      </c>
      <c r="C159" s="8">
        <v>0.92959999999999998</v>
      </c>
      <c r="D159" s="8">
        <v>0.39839999999999998</v>
      </c>
    </row>
    <row r="160" spans="1:4" ht="15.75" customHeight="1" x14ac:dyDescent="0.2">
      <c r="A160" s="16" t="s">
        <v>446</v>
      </c>
      <c r="B160" s="8">
        <v>2.29E-2</v>
      </c>
      <c r="C160" s="8">
        <v>0.64910000000000001</v>
      </c>
      <c r="D160" s="8">
        <v>0.98909999999999998</v>
      </c>
    </row>
    <row r="161" spans="1:4" ht="15.75" customHeight="1" x14ac:dyDescent="0.2">
      <c r="A161" s="16" t="s">
        <v>447</v>
      </c>
      <c r="B161" s="8">
        <v>3.3999999999999998E-3</v>
      </c>
      <c r="C161" s="8">
        <v>4.3299999999999998E-2</v>
      </c>
      <c r="D161" s="8">
        <v>0.50819999999999999</v>
      </c>
    </row>
    <row r="162" spans="1:4" ht="15.75" customHeight="1" x14ac:dyDescent="0.2">
      <c r="A162" s="16" t="s">
        <v>448</v>
      </c>
      <c r="B162" s="8">
        <v>0.25819999999999999</v>
      </c>
      <c r="C162" s="8">
        <v>3.1300000000000001E-2</v>
      </c>
      <c r="D162" s="8">
        <v>0.60040000000000004</v>
      </c>
    </row>
    <row r="163" spans="1:4" ht="15.75" customHeight="1" x14ac:dyDescent="0.2">
      <c r="A163" s="16" t="s">
        <v>449</v>
      </c>
      <c r="B163" s="8">
        <v>3.1E-2</v>
      </c>
      <c r="C163" s="8">
        <v>0.3407</v>
      </c>
      <c r="D163" s="8">
        <v>0.1174</v>
      </c>
    </row>
    <row r="164" spans="1:4" ht="15.75" customHeight="1" x14ac:dyDescent="0.2">
      <c r="A164" s="16" t="s">
        <v>450</v>
      </c>
      <c r="B164" s="8">
        <v>0.1459</v>
      </c>
      <c r="C164" s="8">
        <v>0.69610000000000005</v>
      </c>
      <c r="D164" s="8">
        <v>0.1719</v>
      </c>
    </row>
    <row r="165" spans="1:4" ht="15.75" customHeight="1" x14ac:dyDescent="0.2">
      <c r="A165" s="16" t="s">
        <v>451</v>
      </c>
      <c r="B165" s="8">
        <v>0.39960000000000001</v>
      </c>
      <c r="C165" s="8">
        <v>0.41439999999999999</v>
      </c>
      <c r="D165" s="8">
        <v>0.63329999999999997</v>
      </c>
    </row>
    <row r="166" spans="1:4" ht="15.75" customHeight="1" x14ac:dyDescent="0.2">
      <c r="A166" s="16" t="s">
        <v>404</v>
      </c>
      <c r="B166" s="8">
        <v>0.26960000000000001</v>
      </c>
      <c r="C166" s="8">
        <v>0.61760000000000004</v>
      </c>
      <c r="D166" s="8">
        <v>0.46400000000000002</v>
      </c>
    </row>
    <row r="167" spans="1:4" ht="15.75" customHeight="1" x14ac:dyDescent="0.2">
      <c r="A167" s="16" t="s">
        <v>452</v>
      </c>
      <c r="B167" s="8">
        <v>8.72E-2</v>
      </c>
      <c r="C167" s="8">
        <v>0.67989999999999995</v>
      </c>
      <c r="D167" s="8">
        <v>0.60089999999999999</v>
      </c>
    </row>
    <row r="168" spans="1:4" ht="15.75" customHeight="1" x14ac:dyDescent="0.2">
      <c r="A168" s="16" t="s">
        <v>453</v>
      </c>
      <c r="B168" s="8">
        <v>7.3000000000000001E-3</v>
      </c>
      <c r="C168" s="8">
        <v>4.2599999999999999E-2</v>
      </c>
      <c r="D168" s="8">
        <v>5.2200000000000003E-2</v>
      </c>
    </row>
    <row r="169" spans="1:4" ht="15.75" customHeight="1" x14ac:dyDescent="0.2">
      <c r="A169" s="16" t="s">
        <v>454</v>
      </c>
      <c r="B169" s="8">
        <v>1.7000000000000001E-2</v>
      </c>
      <c r="C169" s="8">
        <v>3.3999999999999998E-3</v>
      </c>
      <c r="D169" s="8">
        <v>2.0000000000000001E-4</v>
      </c>
    </row>
    <row r="170" spans="1:4" ht="15.75" customHeight="1" x14ac:dyDescent="0.2">
      <c r="A170" s="16" t="s">
        <v>376</v>
      </c>
      <c r="B170" s="8">
        <v>6.8999999999999999E-3</v>
      </c>
      <c r="C170" s="8">
        <v>8.6999999999999994E-3</v>
      </c>
      <c r="D170" s="8">
        <v>7.4000000000000003E-3</v>
      </c>
    </row>
    <row r="171" spans="1:4" ht="15.75" customHeight="1" x14ac:dyDescent="0.2">
      <c r="A171" s="16" t="s">
        <v>455</v>
      </c>
      <c r="B171" s="8">
        <v>0.1024</v>
      </c>
      <c r="C171" s="8">
        <v>0.11210000000000001</v>
      </c>
      <c r="D171" s="8">
        <v>0.126</v>
      </c>
    </row>
    <row r="172" spans="1:4" ht="15.75" customHeight="1" x14ac:dyDescent="0.2">
      <c r="A172" s="16" t="s">
        <v>456</v>
      </c>
      <c r="B172" s="8">
        <v>9.1300000000000006E-2</v>
      </c>
      <c r="C172" s="8">
        <v>0.1028</v>
      </c>
      <c r="D172" s="8">
        <v>5.16E-2</v>
      </c>
    </row>
    <row r="173" spans="1:4" ht="15.75" customHeight="1" x14ac:dyDescent="0.2">
      <c r="A173" s="16" t="s">
        <v>457</v>
      </c>
      <c r="B173" s="8">
        <v>3.2199999999999999E-2</v>
      </c>
      <c r="C173" s="8">
        <v>5.74E-2</v>
      </c>
      <c r="D173" s="8">
        <v>0.58919999999999995</v>
      </c>
    </row>
    <row r="174" spans="1:4" ht="15.75" customHeight="1" x14ac:dyDescent="0.2">
      <c r="A174" s="16" t="s">
        <v>458</v>
      </c>
      <c r="B174" s="8">
        <v>6.88E-2</v>
      </c>
      <c r="C174" s="8">
        <v>0.37009999999999998</v>
      </c>
      <c r="D174" s="8">
        <v>0.16550000000000001</v>
      </c>
    </row>
    <row r="175" spans="1:4" ht="15.75" customHeight="1" x14ac:dyDescent="0.2">
      <c r="A175" s="16" t="s">
        <v>459</v>
      </c>
      <c r="B175" s="8">
        <v>0.2036</v>
      </c>
      <c r="C175" s="8">
        <v>2.8199999999999999E-2</v>
      </c>
      <c r="D175" s="8">
        <v>0.80220000000000002</v>
      </c>
    </row>
    <row r="176" spans="1:4" ht="15.75" customHeight="1" x14ac:dyDescent="0.2">
      <c r="A176" s="8" t="s">
        <v>460</v>
      </c>
      <c r="B176" s="8">
        <v>4.99E-2</v>
      </c>
      <c r="C176" s="8">
        <v>0.11360000000000001</v>
      </c>
      <c r="D176" s="8">
        <v>0.2039</v>
      </c>
    </row>
    <row r="177" spans="1:4" ht="15.75" customHeight="1" x14ac:dyDescent="0.2">
      <c r="A177" s="16" t="s">
        <v>461</v>
      </c>
      <c r="B177" s="8">
        <v>0.36549999999999999</v>
      </c>
      <c r="C177" s="8">
        <v>1.3299999999999999E-2</v>
      </c>
      <c r="D177" s="8">
        <v>0.75819999999999999</v>
      </c>
    </row>
    <row r="178" spans="1:4" ht="15.75" customHeight="1" x14ac:dyDescent="0.2">
      <c r="A178" s="16" t="s">
        <v>462</v>
      </c>
      <c r="B178" s="8">
        <v>0.21970000000000001</v>
      </c>
      <c r="C178" s="8">
        <v>0.2233</v>
      </c>
      <c r="D178" s="8">
        <v>0.21659999999999999</v>
      </c>
    </row>
    <row r="179" spans="1:4" ht="15.75" customHeight="1" x14ac:dyDescent="0.2">
      <c r="A179" s="16" t="s">
        <v>463</v>
      </c>
      <c r="B179" s="8">
        <v>0.74409999999999998</v>
      </c>
      <c r="C179" s="8">
        <v>3.27E-2</v>
      </c>
      <c r="D179" s="8">
        <v>4.5100000000000001E-2</v>
      </c>
    </row>
    <row r="180" spans="1:4" ht="15.75" customHeight="1" x14ac:dyDescent="0.2">
      <c r="A180" s="16" t="s">
        <v>464</v>
      </c>
      <c r="B180" s="8">
        <v>5.7000000000000002E-2</v>
      </c>
      <c r="C180" s="8">
        <v>3.6799999999999999E-2</v>
      </c>
      <c r="D180" s="8">
        <v>4.3400000000000001E-2</v>
      </c>
    </row>
    <row r="181" spans="1:4" ht="15.75" customHeight="1" x14ac:dyDescent="0.2">
      <c r="A181" s="16" t="s">
        <v>465</v>
      </c>
      <c r="B181" s="8">
        <v>0.92849999999999999</v>
      </c>
      <c r="C181" s="8">
        <v>0.24390000000000001</v>
      </c>
      <c r="D181" s="8">
        <v>0.1812</v>
      </c>
    </row>
    <row r="182" spans="1:4" ht="15.75" customHeight="1" x14ac:dyDescent="0.2">
      <c r="A182" s="16" t="s">
        <v>466</v>
      </c>
      <c r="B182" s="8">
        <v>6.2399999999999997E-2</v>
      </c>
      <c r="C182" s="8">
        <v>5.7500000000000002E-2</v>
      </c>
      <c r="D182" s="8">
        <v>8.3599999999999994E-2</v>
      </c>
    </row>
    <row r="183" spans="1:4" ht="15.75" customHeight="1" x14ac:dyDescent="0.2">
      <c r="A183" s="16" t="s">
        <v>467</v>
      </c>
      <c r="B183" s="8">
        <v>1.6799999999999999E-2</v>
      </c>
      <c r="C183" s="8">
        <v>2.8199999999999999E-2</v>
      </c>
      <c r="D183" s="8">
        <v>7.9000000000000008E-3</v>
      </c>
    </row>
    <row r="184" spans="1:4" ht="15.75" customHeight="1" x14ac:dyDescent="0.2">
      <c r="A184" s="16" t="s">
        <v>468</v>
      </c>
      <c r="B184" s="8">
        <v>2.9499999999999998E-2</v>
      </c>
      <c r="C184" s="8">
        <v>3.5799999999999998E-2</v>
      </c>
      <c r="D184" s="8">
        <v>2.7099999999999999E-2</v>
      </c>
    </row>
    <row r="185" spans="1:4" ht="15.75" customHeight="1" x14ac:dyDescent="0.2">
      <c r="A185" s="16" t="s">
        <v>469</v>
      </c>
      <c r="B185" s="8">
        <v>0.71419999999999995</v>
      </c>
      <c r="C185" s="8">
        <v>4.5999999999999999E-3</v>
      </c>
      <c r="D185" s="8">
        <v>0.93269999999999997</v>
      </c>
    </row>
    <row r="186" spans="1:4" ht="15.75" customHeight="1" x14ac:dyDescent="0.2">
      <c r="A186" s="16" t="s">
        <v>470</v>
      </c>
      <c r="B186" s="8">
        <v>0.89049999999999996</v>
      </c>
      <c r="C186" s="8">
        <v>0.75749999999999995</v>
      </c>
      <c r="D186" s="8">
        <v>1.17E-2</v>
      </c>
    </row>
    <row r="187" spans="1:4" ht="15.75" customHeight="1" x14ac:dyDescent="0.2">
      <c r="A187" s="16" t="s">
        <v>471</v>
      </c>
      <c r="B187" s="8">
        <v>0.12520000000000001</v>
      </c>
      <c r="C187" s="8">
        <v>0.16950000000000001</v>
      </c>
      <c r="D187" s="8">
        <v>0.1515</v>
      </c>
    </row>
    <row r="188" spans="1:4" ht="15.75" customHeight="1" x14ac:dyDescent="0.2">
      <c r="A188" s="16" t="s">
        <v>472</v>
      </c>
      <c r="B188" s="8">
        <v>0.7329</v>
      </c>
      <c r="C188" s="8">
        <v>2.8E-3</v>
      </c>
      <c r="D188" s="8">
        <v>0.30759999999999998</v>
      </c>
    </row>
    <row r="189" spans="1:4" ht="15.75" customHeight="1" x14ac:dyDescent="0.2">
      <c r="A189" s="16" t="s">
        <v>473</v>
      </c>
      <c r="B189" s="8">
        <v>1.3299999999999999E-2</v>
      </c>
      <c r="C189" s="8">
        <v>4.1000000000000002E-2</v>
      </c>
      <c r="D189" s="8">
        <v>4.4900000000000002E-2</v>
      </c>
    </row>
    <row r="190" spans="1:4" ht="15.75" customHeight="1" x14ac:dyDescent="0.2">
      <c r="A190" s="16" t="s">
        <v>474</v>
      </c>
      <c r="B190" s="8">
        <v>0.28570000000000001</v>
      </c>
      <c r="C190" s="8">
        <v>0.29409999999999997</v>
      </c>
      <c r="D190" s="8">
        <v>0.29699999999999999</v>
      </c>
    </row>
    <row r="191" spans="1:4" ht="15.75" customHeight="1" x14ac:dyDescent="0.2">
      <c r="A191" s="16" t="s">
        <v>475</v>
      </c>
      <c r="B191" s="8">
        <v>0.90449999999999997</v>
      </c>
      <c r="C191" s="8">
        <v>0.75660000000000005</v>
      </c>
      <c r="D191" s="8">
        <v>1.55E-2</v>
      </c>
    </row>
    <row r="192" spans="1:4" ht="15.75" customHeight="1" x14ac:dyDescent="0.2">
      <c r="A192" s="16" t="s">
        <v>419</v>
      </c>
      <c r="B192" s="8">
        <v>0.19980000000000001</v>
      </c>
      <c r="C192" s="8">
        <v>0.21010000000000001</v>
      </c>
      <c r="D192" s="8">
        <v>0.2117</v>
      </c>
    </row>
    <row r="193" spans="1:4" ht="15.75" customHeight="1" x14ac:dyDescent="0.2">
      <c r="A193" s="16" t="s">
        <v>476</v>
      </c>
      <c r="B193" s="8">
        <v>0.03</v>
      </c>
      <c r="C193" s="8">
        <v>2.52E-2</v>
      </c>
      <c r="D193" s="8">
        <v>4.1799999999999997E-2</v>
      </c>
    </row>
    <row r="194" spans="1:4" ht="15.75" customHeight="1" x14ac:dyDescent="0.2">
      <c r="A194" s="16" t="s">
        <v>477</v>
      </c>
      <c r="B194" s="8">
        <v>0.17499999999999999</v>
      </c>
      <c r="C194" s="8">
        <v>0.29010000000000002</v>
      </c>
      <c r="D194" s="8">
        <v>1.1999999999999999E-3</v>
      </c>
    </row>
    <row r="195" spans="1:4" ht="15.75" customHeight="1" x14ac:dyDescent="0.2">
      <c r="A195" s="16" t="s">
        <v>478</v>
      </c>
      <c r="B195" s="8">
        <v>0.78890000000000005</v>
      </c>
      <c r="C195" s="8">
        <v>3.0999999999999999E-3</v>
      </c>
      <c r="D195" s="8">
        <v>0.97</v>
      </c>
    </row>
    <row r="196" spans="1:4" ht="15.75" customHeight="1" x14ac:dyDescent="0.2">
      <c r="A196" s="16" t="s">
        <v>479</v>
      </c>
      <c r="B196" s="8">
        <v>4.8999999999999998E-3</v>
      </c>
      <c r="C196" s="8">
        <v>2.23E-2</v>
      </c>
      <c r="D196" s="8">
        <v>6.4999999999999997E-3</v>
      </c>
    </row>
    <row r="197" spans="1:4" ht="15.75" customHeight="1" x14ac:dyDescent="0.2">
      <c r="A197" s="16" t="s">
        <v>480</v>
      </c>
      <c r="B197" s="8">
        <v>1.9099999999999999E-2</v>
      </c>
      <c r="C197" s="8">
        <v>7.9299999999999995E-2</v>
      </c>
      <c r="D197" s="8">
        <v>2E-3</v>
      </c>
    </row>
    <row r="198" spans="1:4" ht="15.75" customHeight="1" x14ac:dyDescent="0.2">
      <c r="A198" s="16" t="s">
        <v>481</v>
      </c>
      <c r="B198" s="8">
        <v>9.7699999999999995E-2</v>
      </c>
      <c r="C198" s="8">
        <v>2.0999999999999999E-3</v>
      </c>
      <c r="D198" s="8">
        <v>0.16819999999999999</v>
      </c>
    </row>
    <row r="199" spans="1:4" ht="15.75" customHeight="1" x14ac:dyDescent="0.2">
      <c r="A199" s="16" t="s">
        <v>482</v>
      </c>
      <c r="B199" s="8">
        <v>3.7000000000000002E-3</v>
      </c>
      <c r="C199" s="8">
        <v>4.8800000000000003E-2</v>
      </c>
      <c r="D199" s="8">
        <v>3.4799999999999998E-2</v>
      </c>
    </row>
    <row r="200" spans="1:4" ht="15.75" customHeight="1" x14ac:dyDescent="0.2">
      <c r="A200" s="16" t="s">
        <v>483</v>
      </c>
      <c r="B200" s="8">
        <v>6.25E-2</v>
      </c>
      <c r="C200" s="8">
        <v>0.4829</v>
      </c>
      <c r="D200" s="8">
        <v>0.2208</v>
      </c>
    </row>
    <row r="201" spans="1:4" ht="15.75" customHeight="1" x14ac:dyDescent="0.2">
      <c r="A201" s="16" t="s">
        <v>484</v>
      </c>
      <c r="B201" s="8">
        <v>6.25E-2</v>
      </c>
      <c r="C201" s="8">
        <v>7.9100000000000004E-2</v>
      </c>
      <c r="D201" s="8">
        <v>0.74960000000000004</v>
      </c>
    </row>
    <row r="202" spans="1:4" ht="15.75" customHeight="1" x14ac:dyDescent="0.2">
      <c r="A202" s="16" t="s">
        <v>485</v>
      </c>
      <c r="B202" s="8">
        <v>9.7600000000000006E-2</v>
      </c>
      <c r="C202" s="8">
        <v>0.1943</v>
      </c>
      <c r="D202" s="8">
        <v>0.1421</v>
      </c>
    </row>
    <row r="203" spans="1:4" ht="15.75" customHeight="1" x14ac:dyDescent="0.2">
      <c r="A203" s="16" t="s">
        <v>486</v>
      </c>
      <c r="B203" s="8">
        <v>0.1774</v>
      </c>
      <c r="C203" s="8">
        <v>0.44209999999999999</v>
      </c>
      <c r="D203" s="8">
        <v>9.1999999999999998E-3</v>
      </c>
    </row>
    <row r="204" spans="1:4" ht="15.75" customHeight="1" x14ac:dyDescent="0.2">
      <c r="A204" s="16" t="s">
        <v>487</v>
      </c>
      <c r="B204" s="8">
        <v>1.43E-2</v>
      </c>
      <c r="C204" s="8">
        <v>2.5000000000000001E-3</v>
      </c>
      <c r="D204" s="8">
        <v>5.4899999999999997E-2</v>
      </c>
    </row>
    <row r="205" spans="1:4" ht="15.75" customHeight="1" x14ac:dyDescent="0.2">
      <c r="A205" s="16" t="s">
        <v>488</v>
      </c>
      <c r="B205" s="8">
        <v>0.86619999999999997</v>
      </c>
      <c r="C205" s="8">
        <v>0.47470000000000001</v>
      </c>
      <c r="D205" s="8">
        <v>4.4499999999999998E-2</v>
      </c>
    </row>
    <row r="206" spans="1:4" ht="15.75" customHeight="1" x14ac:dyDescent="0.2">
      <c r="A206" s="16" t="s">
        <v>489</v>
      </c>
      <c r="B206" s="8">
        <v>0.5554</v>
      </c>
      <c r="C206" s="8">
        <v>2.1700000000000001E-2</v>
      </c>
      <c r="D206" s="8">
        <v>2.2200000000000001E-2</v>
      </c>
    </row>
    <row r="207" spans="1:4" ht="15.75" customHeight="1" x14ac:dyDescent="0.2">
      <c r="A207" s="16" t="s">
        <v>490</v>
      </c>
      <c r="B207" s="8">
        <v>2.5999999999999999E-2</v>
      </c>
      <c r="C207" s="8">
        <v>9.3700000000000006E-2</v>
      </c>
      <c r="D207" s="8">
        <v>3.9E-2</v>
      </c>
    </row>
    <row r="208" spans="1:4" ht="15.75" customHeight="1" x14ac:dyDescent="0.2">
      <c r="A208" s="16" t="s">
        <v>491</v>
      </c>
      <c r="B208" s="8">
        <v>3.0599999999999999E-2</v>
      </c>
      <c r="C208" s="8">
        <v>0.25019999999999998</v>
      </c>
      <c r="D208" s="8">
        <v>9.7699999999999995E-2</v>
      </c>
    </row>
    <row r="209" spans="1:42" ht="15.75" customHeight="1" x14ac:dyDescent="0.2">
      <c r="A209" s="16" t="s">
        <v>492</v>
      </c>
      <c r="B209" s="8">
        <v>0.14649999999999999</v>
      </c>
      <c r="C209" s="8">
        <v>0.39450000000000002</v>
      </c>
      <c r="D209" s="8">
        <v>0.30130000000000001</v>
      </c>
    </row>
    <row r="210" spans="1:42" ht="15.75" customHeight="1" x14ac:dyDescent="0.2">
      <c r="A210" s="16" t="s">
        <v>493</v>
      </c>
      <c r="B210" s="8">
        <v>8.6800000000000002E-2</v>
      </c>
      <c r="C210" s="8">
        <v>0.23330000000000001</v>
      </c>
      <c r="D210" s="8">
        <v>5.8599999999999999E-2</v>
      </c>
    </row>
    <row r="211" spans="1:42" ht="15.75" customHeight="1" x14ac:dyDescent="0.2">
      <c r="A211" s="16" t="s">
        <v>494</v>
      </c>
      <c r="B211" s="8">
        <v>1.4E-2</v>
      </c>
      <c r="C211" s="8">
        <v>0.10440000000000001</v>
      </c>
      <c r="D211" s="8">
        <v>6.8999999999999999E-3</v>
      </c>
    </row>
    <row r="212" spans="1:42" s="10" customFormat="1" ht="15.75" customHeight="1" x14ac:dyDescent="0.2">
      <c r="A212" s="16" t="s">
        <v>495</v>
      </c>
      <c r="B212" s="8">
        <v>0.5403</v>
      </c>
      <c r="C212" s="8">
        <v>0.30659999999999998</v>
      </c>
      <c r="D212" s="8">
        <v>0.30709999999999998</v>
      </c>
      <c r="E212" s="14"/>
      <c r="F212" s="14"/>
      <c r="G212" s="14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</row>
    <row r="213" spans="1:42" s="10" customFormat="1" ht="15.75" customHeight="1" x14ac:dyDescent="0.2">
      <c r="A213" s="16" t="s">
        <v>496</v>
      </c>
      <c r="B213" s="8">
        <v>1.3299999999999999E-2</v>
      </c>
      <c r="C213" s="8">
        <v>6.7699999999999996E-2</v>
      </c>
      <c r="D213" s="8">
        <v>3.61E-2</v>
      </c>
      <c r="E213" s="14"/>
      <c r="F213" s="14"/>
      <c r="G213" s="14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</row>
    <row r="214" spans="1:42" s="10" customFormat="1" ht="15.75" customHeight="1" x14ac:dyDescent="0.2">
      <c r="A214" s="16" t="s">
        <v>497</v>
      </c>
      <c r="B214" s="8">
        <v>0.97950000000000004</v>
      </c>
      <c r="C214" s="8">
        <v>0.12509999999999999</v>
      </c>
      <c r="D214" s="8">
        <v>0.65980000000000005</v>
      </c>
      <c r="E214" s="14"/>
      <c r="F214" s="14"/>
      <c r="G214" s="14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</row>
    <row r="215" spans="1:42" s="10" customFormat="1" ht="15.75" customHeight="1" x14ac:dyDescent="0.2">
      <c r="A215" s="16" t="s">
        <v>498</v>
      </c>
      <c r="B215" s="8">
        <v>0.27410000000000001</v>
      </c>
      <c r="C215" s="8">
        <v>2.2000000000000001E-3</v>
      </c>
      <c r="D215" s="8">
        <v>0.1231</v>
      </c>
      <c r="E215" s="14"/>
      <c r="F215" s="14"/>
      <c r="G215" s="14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</row>
    <row r="216" spans="1:42" s="10" customFormat="1" ht="15.75" customHeight="1" x14ac:dyDescent="0.2">
      <c r="A216" s="16" t="s">
        <v>499</v>
      </c>
      <c r="B216" s="8">
        <v>0.62429999999999997</v>
      </c>
      <c r="C216" s="8">
        <v>0.81089999999999995</v>
      </c>
      <c r="D216" s="8">
        <v>0.1648</v>
      </c>
      <c r="E216" s="14"/>
      <c r="F216" s="14"/>
      <c r="G216" s="14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</row>
    <row r="217" spans="1:42" s="10" customFormat="1" ht="15.75" customHeight="1" x14ac:dyDescent="0.2">
      <c r="A217" s="16" t="s">
        <v>500</v>
      </c>
      <c r="B217" s="8">
        <v>0.18590000000000001</v>
      </c>
      <c r="C217" s="8">
        <v>0.26750000000000002</v>
      </c>
      <c r="D217" s="8">
        <v>0.25650000000000001</v>
      </c>
      <c r="E217" s="14"/>
      <c r="F217" s="14"/>
      <c r="G217" s="14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</row>
    <row r="218" spans="1:42" s="10" customFormat="1" ht="15.75" customHeight="1" x14ac:dyDescent="0.2">
      <c r="A218" s="16" t="s">
        <v>384</v>
      </c>
      <c r="B218" s="8">
        <v>1.9E-2</v>
      </c>
      <c r="C218" s="8">
        <v>1.11E-2</v>
      </c>
      <c r="D218" s="8">
        <v>2.69E-2</v>
      </c>
      <c r="E218" s="14"/>
      <c r="F218" s="14"/>
      <c r="G218" s="14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</row>
    <row r="219" spans="1:42" s="10" customFormat="1" ht="15.75" customHeight="1" x14ac:dyDescent="0.2">
      <c r="A219" s="16" t="s">
        <v>385</v>
      </c>
      <c r="B219" s="8">
        <v>0.11020000000000001</v>
      </c>
      <c r="C219" s="8">
        <v>0.25509999999999999</v>
      </c>
      <c r="D219" s="8">
        <v>0.10730000000000001</v>
      </c>
      <c r="E219" s="14"/>
      <c r="F219" s="14"/>
      <c r="G219" s="14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</row>
    <row r="220" spans="1:42" s="10" customFormat="1" ht="15.75" customHeight="1" x14ac:dyDescent="0.2">
      <c r="A220" s="16" t="s">
        <v>501</v>
      </c>
      <c r="B220" s="8">
        <v>0.57379999999999998</v>
      </c>
      <c r="C220" s="8">
        <v>0.1195</v>
      </c>
      <c r="D220" s="8">
        <v>0.66769999999999996</v>
      </c>
      <c r="E220" s="14"/>
      <c r="F220" s="14"/>
      <c r="G220" s="14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</row>
    <row r="221" spans="1:42" s="10" customFormat="1" ht="15.75" customHeight="1" x14ac:dyDescent="0.2">
      <c r="A221" s="16" t="s">
        <v>502</v>
      </c>
      <c r="B221" s="8">
        <v>0.19889999999999999</v>
      </c>
      <c r="C221" s="8">
        <v>0.249</v>
      </c>
      <c r="D221" s="8">
        <v>0.39319999999999999</v>
      </c>
      <c r="E221" s="14"/>
      <c r="F221" s="14"/>
      <c r="G221" s="14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</row>
    <row r="222" spans="1:42" s="10" customFormat="1" ht="15.75" customHeight="1" x14ac:dyDescent="0.2">
      <c r="A222" s="16" t="s">
        <v>503</v>
      </c>
      <c r="B222" s="8">
        <v>1.6999999999999999E-3</v>
      </c>
      <c r="C222" s="8">
        <v>3.7000000000000002E-3</v>
      </c>
      <c r="D222" s="8">
        <v>8.0000000000000004E-4</v>
      </c>
      <c r="E222" s="14"/>
      <c r="F222" s="14"/>
      <c r="G222" s="14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</row>
    <row r="223" spans="1:42" s="10" customFormat="1" ht="15.75" customHeight="1" x14ac:dyDescent="0.2">
      <c r="A223" s="16" t="s">
        <v>389</v>
      </c>
      <c r="B223" s="8">
        <v>0.92720000000000002</v>
      </c>
      <c r="C223" s="8">
        <v>2.8899999999999999E-2</v>
      </c>
      <c r="D223" s="8">
        <v>8.1500000000000003E-2</v>
      </c>
      <c r="E223" s="14"/>
      <c r="F223" s="14"/>
      <c r="G223" s="14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</row>
    <row r="224" spans="1:42" s="10" customFormat="1" ht="15.75" customHeight="1" x14ac:dyDescent="0.2">
      <c r="A224" s="16" t="s">
        <v>504</v>
      </c>
      <c r="B224" s="8">
        <v>0.26119999999999999</v>
      </c>
      <c r="C224" s="8">
        <v>5.5999999999999999E-3</v>
      </c>
      <c r="D224" s="8">
        <v>7.8899999999999998E-2</v>
      </c>
      <c r="E224" s="14"/>
      <c r="F224" s="14"/>
      <c r="G224" s="14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</row>
    <row r="225" spans="1:42" s="10" customFormat="1" ht="15.75" customHeight="1" x14ac:dyDescent="0.2">
      <c r="A225" s="16" t="s">
        <v>505</v>
      </c>
      <c r="B225" s="8">
        <v>3.2800000000000003E-2</v>
      </c>
      <c r="C225" s="8">
        <v>6.8199999999999997E-2</v>
      </c>
      <c r="D225" s="8">
        <v>2.0500000000000001E-2</v>
      </c>
      <c r="E225" s="14"/>
      <c r="F225" s="14"/>
      <c r="G225" s="14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</row>
    <row r="226" spans="1:42" s="10" customFormat="1" ht="15.75" customHeight="1" x14ac:dyDescent="0.2">
      <c r="A226" s="16" t="s">
        <v>506</v>
      </c>
      <c r="B226" s="8">
        <v>8.8999999999999999E-3</v>
      </c>
      <c r="C226" s="8">
        <v>2.8000000000000001E-2</v>
      </c>
      <c r="D226" s="8">
        <v>4.4400000000000002E-2</v>
      </c>
      <c r="E226" s="14"/>
      <c r="F226" s="14"/>
      <c r="G226" s="14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</row>
    <row r="227" spans="1:42" s="10" customFormat="1" ht="15.75" customHeight="1" x14ac:dyDescent="0.2">
      <c r="A227" s="16" t="s">
        <v>507</v>
      </c>
      <c r="B227" s="8">
        <v>2.5399999999999999E-2</v>
      </c>
      <c r="C227" s="8">
        <v>2.4400000000000002E-2</v>
      </c>
      <c r="D227" s="8">
        <v>9.4999999999999998E-3</v>
      </c>
      <c r="E227" s="14"/>
      <c r="F227" s="14"/>
      <c r="G227" s="14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</row>
    <row r="228" spans="1:42" s="10" customFormat="1" ht="15.75" customHeight="1" x14ac:dyDescent="0.2">
      <c r="A228" s="16" t="s">
        <v>508</v>
      </c>
      <c r="B228" s="8">
        <v>0.19470000000000001</v>
      </c>
      <c r="C228" s="8">
        <v>0.21510000000000001</v>
      </c>
      <c r="D228" s="8">
        <v>0.20910000000000001</v>
      </c>
      <c r="E228" s="14"/>
      <c r="F228" s="14"/>
      <c r="G228" s="14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</row>
    <row r="229" spans="1:42" s="10" customFormat="1" ht="15.75" customHeight="1" x14ac:dyDescent="0.2">
      <c r="A229" s="16" t="s">
        <v>509</v>
      </c>
      <c r="B229" s="8">
        <v>0.28939999999999999</v>
      </c>
      <c r="C229" s="8">
        <v>0.33979999999999999</v>
      </c>
      <c r="D229" s="8">
        <v>0.32729999999999998</v>
      </c>
      <c r="E229" s="14"/>
      <c r="F229" s="14"/>
      <c r="G229" s="14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</row>
    <row r="230" spans="1:42" s="10" customFormat="1" ht="15.75" customHeight="1" x14ac:dyDescent="0.2">
      <c r="A230" s="16" t="s">
        <v>510</v>
      </c>
      <c r="B230" s="8">
        <v>0.76619999999999999</v>
      </c>
      <c r="C230" s="8">
        <v>5.3699999999999998E-2</v>
      </c>
      <c r="D230" s="8">
        <v>0.2359</v>
      </c>
      <c r="E230" s="14"/>
      <c r="F230" s="14"/>
      <c r="G230" s="14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</row>
    <row r="231" spans="1:42" s="10" customFormat="1" ht="15.75" customHeight="1" x14ac:dyDescent="0.2">
      <c r="A231" s="16" t="s">
        <v>511</v>
      </c>
      <c r="B231" s="8">
        <v>2.24E-2</v>
      </c>
      <c r="C231" s="8">
        <v>4.0099999999999997E-2</v>
      </c>
      <c r="D231" s="8">
        <v>6.2E-2</v>
      </c>
      <c r="E231" s="14"/>
      <c r="F231" s="14"/>
      <c r="G231" s="14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</row>
    <row r="232" spans="1:42" s="10" customFormat="1" ht="15.75" customHeight="1" x14ac:dyDescent="0.2">
      <c r="A232" s="16" t="s">
        <v>512</v>
      </c>
      <c r="B232" s="8">
        <v>0.15690000000000001</v>
      </c>
      <c r="C232" s="8">
        <v>2.7900000000000001E-2</v>
      </c>
      <c r="D232" s="8">
        <v>0.10290000000000001</v>
      </c>
      <c r="E232" s="14"/>
      <c r="F232" s="14"/>
      <c r="G232" s="14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</row>
    <row r="233" spans="1:42" s="10" customFormat="1" ht="15.75" customHeight="1" x14ac:dyDescent="0.2">
      <c r="A233" s="16" t="s">
        <v>513</v>
      </c>
      <c r="B233" s="8">
        <v>3.5999999999999999E-3</v>
      </c>
      <c r="C233" s="8">
        <v>1.18E-2</v>
      </c>
      <c r="D233" s="8">
        <v>9.2999999999999992E-3</v>
      </c>
      <c r="E233" s="14"/>
      <c r="F233" s="14"/>
      <c r="G233" s="14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</row>
    <row r="234" spans="1:42" s="10" customFormat="1" ht="15.75" customHeight="1" x14ac:dyDescent="0.2">
      <c r="A234" s="16" t="s">
        <v>514</v>
      </c>
      <c r="B234" s="8">
        <v>0.30740000000000001</v>
      </c>
      <c r="C234" s="8">
        <v>0.1164</v>
      </c>
      <c r="D234" s="8">
        <v>3.0599999999999999E-2</v>
      </c>
      <c r="E234" s="14"/>
      <c r="F234" s="14"/>
      <c r="G234" s="14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</row>
    <row r="235" spans="1:42" s="10" customFormat="1" ht="15.75" customHeight="1" x14ac:dyDescent="0.2">
      <c r="A235" s="16" t="s">
        <v>515</v>
      </c>
      <c r="B235" s="8">
        <v>0.61699999999999999</v>
      </c>
      <c r="C235" s="8">
        <v>0.16600000000000001</v>
      </c>
      <c r="D235" s="8">
        <v>8.43E-2</v>
      </c>
      <c r="E235" s="14"/>
      <c r="F235" s="14"/>
      <c r="G235" s="14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</row>
    <row r="236" spans="1:42" s="10" customFormat="1" ht="15.75" customHeight="1" x14ac:dyDescent="0.2">
      <c r="A236" s="16" t="s">
        <v>483</v>
      </c>
      <c r="B236" s="8">
        <v>0.20660000000000001</v>
      </c>
      <c r="C236" s="8">
        <v>2.1000000000000001E-2</v>
      </c>
      <c r="D236" s="8">
        <v>5.7999999999999996E-3</v>
      </c>
      <c r="E236" s="14"/>
      <c r="F236" s="14"/>
      <c r="G236" s="14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</row>
    <row r="237" spans="1:42" s="10" customFormat="1" ht="15.75" customHeight="1" x14ac:dyDescent="0.2">
      <c r="A237" s="16" t="s">
        <v>516</v>
      </c>
      <c r="B237" s="8">
        <v>3.8699999999999998E-2</v>
      </c>
      <c r="C237" s="8">
        <v>0.13089999999999999</v>
      </c>
      <c r="D237" s="8">
        <v>4.1799999999999997E-2</v>
      </c>
      <c r="E237" s="14"/>
      <c r="F237" s="14"/>
      <c r="G237" s="14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</row>
    <row r="238" spans="1:42" s="10" customFormat="1" ht="15.75" customHeight="1" x14ac:dyDescent="0.2">
      <c r="A238" s="16" t="s">
        <v>517</v>
      </c>
      <c r="B238" s="8">
        <v>0.1096</v>
      </c>
      <c r="C238" s="8">
        <v>0.56359999999999999</v>
      </c>
      <c r="D238" s="8">
        <v>5.0500000000000003E-2</v>
      </c>
      <c r="E238" s="14"/>
      <c r="F238" s="14"/>
      <c r="G238" s="14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</row>
    <row r="239" spans="1:42" s="10" customFormat="1" ht="15.75" customHeight="1" x14ac:dyDescent="0.2">
      <c r="A239" s="16" t="s">
        <v>518</v>
      </c>
      <c r="B239" s="8">
        <v>0.49909999999999999</v>
      </c>
      <c r="C239" s="8">
        <v>0.1167</v>
      </c>
      <c r="D239" s="8">
        <v>7.0199999999999999E-2</v>
      </c>
      <c r="E239" s="14"/>
      <c r="F239" s="14"/>
      <c r="G239" s="14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</row>
    <row r="240" spans="1:42" s="10" customFormat="1" ht="15.75" customHeight="1" x14ac:dyDescent="0.2">
      <c r="A240" s="16" t="s">
        <v>519</v>
      </c>
      <c r="B240" s="8">
        <v>0.13650000000000001</v>
      </c>
      <c r="C240" s="8">
        <v>0.16919999999999999</v>
      </c>
      <c r="D240" s="8">
        <v>0.1477</v>
      </c>
      <c r="E240" s="14"/>
      <c r="F240" s="14"/>
      <c r="G240" s="14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</row>
  </sheetData>
  <mergeCells count="1">
    <mergeCell ref="B1:C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4"/>
  <sheetViews>
    <sheetView topLeftCell="AJ1" zoomScale="90" zoomScaleNormal="90" workbookViewId="0">
      <selection activeCell="AR1" sqref="AR1"/>
    </sheetView>
  </sheetViews>
  <sheetFormatPr defaultColWidth="14.42578125" defaultRowHeight="15.75" customHeight="1" x14ac:dyDescent="0.2"/>
  <cols>
    <col min="1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38" width="14.42578125" style="2"/>
    <col min="39" max="39" width="13" style="2" customWidth="1"/>
    <col min="40" max="40" width="19" style="2" customWidth="1"/>
    <col min="41" max="41" width="14.42578125" style="2"/>
    <col min="42" max="42" width="19.140625" style="2" customWidth="1"/>
    <col min="43" max="43" width="27.5703125" style="2" customWidth="1"/>
    <col min="44" max="44" width="26.140625" style="2" bestFit="1" customWidth="1"/>
    <col min="45" max="76" width="14.42578125" style="3"/>
  </cols>
  <sheetData>
    <row r="1" spans="1:103" ht="15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7</v>
      </c>
      <c r="AN1" s="2" t="s">
        <v>287</v>
      </c>
      <c r="AO1" s="2" t="s">
        <v>694</v>
      </c>
      <c r="AP1" s="2" t="s">
        <v>288</v>
      </c>
      <c r="AQ1" s="2" t="s">
        <v>289</v>
      </c>
      <c r="AR1" s="2" t="s">
        <v>709</v>
      </c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2.75" x14ac:dyDescent="0.2">
      <c r="A2" s="2" t="s">
        <v>19</v>
      </c>
      <c r="B2" s="2">
        <v>32</v>
      </c>
      <c r="C2" s="2">
        <v>32</v>
      </c>
      <c r="D2" s="2">
        <v>2928.58</v>
      </c>
      <c r="E2" s="2" t="s">
        <v>20</v>
      </c>
      <c r="F2" s="2" t="s">
        <v>224</v>
      </c>
      <c r="G2" s="2" t="s">
        <v>225</v>
      </c>
      <c r="H2" s="2" t="s">
        <v>226</v>
      </c>
      <c r="I2" s="2">
        <v>13849.5836900181</v>
      </c>
      <c r="J2" s="2">
        <v>28812.858647167999</v>
      </c>
      <c r="K2" s="2">
        <v>10110.525250926001</v>
      </c>
      <c r="L2" s="2">
        <v>13754.750809654301</v>
      </c>
      <c r="M2" s="2">
        <v>15578.654874866501</v>
      </c>
      <c r="N2" s="2">
        <v>416968.162930505</v>
      </c>
      <c r="O2" s="2">
        <v>161942.63262022901</v>
      </c>
      <c r="P2" s="2">
        <v>280969.19105004799</v>
      </c>
      <c r="Q2" s="2">
        <v>56234.459216229799</v>
      </c>
      <c r="R2" s="2">
        <v>277066.90317940997</v>
      </c>
      <c r="S2" s="2">
        <v>22202.696398482502</v>
      </c>
      <c r="T2" s="2">
        <v>171823.107762272</v>
      </c>
      <c r="U2" s="2">
        <v>73937.156385941795</v>
      </c>
      <c r="V2" s="2">
        <f>AVERAGE(S2:U2,W2)</f>
        <v>78530.084801211036</v>
      </c>
      <c r="W2" s="2">
        <v>46157.378658147798</v>
      </c>
      <c r="X2" s="2">
        <v>12437.7534890765</v>
      </c>
      <c r="Y2" s="2">
        <v>32997.4595971698</v>
      </c>
      <c r="Z2" s="2">
        <v>36490.196601277603</v>
      </c>
      <c r="AA2" s="2">
        <v>20844.572227365599</v>
      </c>
      <c r="AB2" s="2">
        <v>8334.5094953733696</v>
      </c>
      <c r="AC2" s="2">
        <v>15632.603676918399</v>
      </c>
      <c r="AD2" s="2">
        <v>11297.9716662108</v>
      </c>
      <c r="AE2" s="2">
        <v>8435.8746539914991</v>
      </c>
      <c r="AF2" s="2">
        <v>6558.8523570474699</v>
      </c>
      <c r="AG2" s="2">
        <v>5554.88032041106</v>
      </c>
      <c r="AH2" s="2">
        <v>6771.1008672689904</v>
      </c>
      <c r="AI2" s="2">
        <v>17214.5977688401</v>
      </c>
      <c r="AJ2" s="2">
        <v>14337.7690957507</v>
      </c>
      <c r="AK2" s="2">
        <v>9515.8393654641895</v>
      </c>
      <c r="AL2" s="2">
        <v>6541.4311283074003</v>
      </c>
      <c r="AM2" s="2">
        <f>AVERAGE(X2:AB2)</f>
        <v>22220.898282052574</v>
      </c>
      <c r="AN2" s="2">
        <f t="shared" ref="AN2:AN4" si="0">LOG10(AM2)</f>
        <v>4.3467616113579188</v>
      </c>
      <c r="AO2" s="2">
        <f>AVERAGE(S2:W2)</f>
        <v>78530.084801211036</v>
      </c>
      <c r="AP2" s="2">
        <f>LOG10(AO2)</f>
        <v>4.895036066428232</v>
      </c>
      <c r="AQ2" s="2">
        <f>(AP2-AN2)</f>
        <v>0.54827445507031314</v>
      </c>
      <c r="AR2" s="2">
        <v>3.5299999999999998E-2</v>
      </c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Y2" s="1"/>
    </row>
    <row r="3" spans="1:103" ht="12.75" x14ac:dyDescent="0.2">
      <c r="A3" s="2" t="s">
        <v>23</v>
      </c>
      <c r="B3" s="2">
        <v>9</v>
      </c>
      <c r="C3" s="2">
        <v>9</v>
      </c>
      <c r="D3" s="2">
        <v>628.67999999999995</v>
      </c>
      <c r="E3" s="2" t="s">
        <v>24</v>
      </c>
      <c r="F3" s="2" t="s">
        <v>236</v>
      </c>
      <c r="G3" s="2" t="s">
        <v>235</v>
      </c>
      <c r="H3" s="2" t="s">
        <v>232</v>
      </c>
      <c r="I3" s="2">
        <v>2001.79371148219</v>
      </c>
      <c r="J3" s="2">
        <v>3260.5494790600501</v>
      </c>
      <c r="K3" s="2">
        <v>4212.3920869714302</v>
      </c>
      <c r="L3" s="2">
        <v>16942.022069717601</v>
      </c>
      <c r="M3" s="2">
        <v>4366.2185485330001</v>
      </c>
      <c r="N3" s="2">
        <v>2251.87440141972</v>
      </c>
      <c r="O3" s="2">
        <v>1842.9820067702501</v>
      </c>
      <c r="P3" s="2">
        <v>1332.6250902807101</v>
      </c>
      <c r="Q3" s="2">
        <v>2775.1362281435599</v>
      </c>
      <c r="R3" s="2">
        <v>1421.93226855379</v>
      </c>
      <c r="S3" s="2">
        <v>11400.716407988701</v>
      </c>
      <c r="T3" s="2">
        <v>7574.2468783871</v>
      </c>
      <c r="U3" s="2">
        <v>6787.0147811181296</v>
      </c>
      <c r="V3" s="2">
        <v>7975.0510229461697</v>
      </c>
      <c r="W3" s="2">
        <v>1847.58823899192</v>
      </c>
      <c r="X3" s="2">
        <v>40301.173673726997</v>
      </c>
      <c r="Y3" s="2">
        <v>59502.2616465467</v>
      </c>
      <c r="Z3" s="2">
        <v>62715.273007359101</v>
      </c>
      <c r="AA3" s="2">
        <v>22646.084980769399</v>
      </c>
      <c r="AB3" s="2">
        <v>59369.655707623402</v>
      </c>
      <c r="AC3" s="2">
        <v>3801.8974001710199</v>
      </c>
      <c r="AD3" s="2">
        <v>8572.2344984034899</v>
      </c>
      <c r="AE3" s="2">
        <v>5073.4613597479502</v>
      </c>
      <c r="AF3" s="2">
        <v>30375.966184250301</v>
      </c>
      <c r="AG3" s="2">
        <v>7127.4689999196098</v>
      </c>
      <c r="AH3" s="2">
        <v>9553.7991781268393</v>
      </c>
      <c r="AI3" s="2">
        <v>13431.500372206199</v>
      </c>
      <c r="AJ3" s="2">
        <v>32634.4779115333</v>
      </c>
      <c r="AK3" s="2">
        <v>20622.146112889299</v>
      </c>
      <c r="AL3" s="2">
        <v>14674.6878208938</v>
      </c>
      <c r="AM3" s="2">
        <f t="shared" ref="AM3:AM4" si="1">AVERAGE(X3:AB3)</f>
        <v>48906.889803205122</v>
      </c>
      <c r="AN3" s="2">
        <f t="shared" si="0"/>
        <v>4.6893700450691984</v>
      </c>
      <c r="AO3" s="2">
        <f t="shared" ref="AO3:AO4" si="2">AVERAGE(S3:W3)</f>
        <v>7116.9234658864052</v>
      </c>
      <c r="AP3" s="2">
        <f t="shared" ref="AP3:AP4" si="3">LOG10(AO3)</f>
        <v>3.8522922955273708</v>
      </c>
      <c r="AQ3" s="2">
        <f t="shared" ref="AQ3:AQ4" si="4">(AP3-AN3)</f>
        <v>-0.83707774954182756</v>
      </c>
      <c r="AR3" s="2">
        <v>1E-4</v>
      </c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</row>
    <row r="4" spans="1:103" ht="12.75" x14ac:dyDescent="0.2">
      <c r="A4" s="2" t="s">
        <v>33</v>
      </c>
      <c r="B4" s="2">
        <v>3</v>
      </c>
      <c r="C4" s="2">
        <v>3</v>
      </c>
      <c r="D4" s="2">
        <v>333.46</v>
      </c>
      <c r="E4" s="2" t="s">
        <v>34</v>
      </c>
      <c r="F4" s="2" t="s">
        <v>245</v>
      </c>
      <c r="G4" s="2" t="s">
        <v>219</v>
      </c>
      <c r="H4" s="2" t="s">
        <v>220</v>
      </c>
      <c r="I4" s="2">
        <v>44257.969181041699</v>
      </c>
      <c r="J4" s="2">
        <v>16272.969917700801</v>
      </c>
      <c r="K4" s="2">
        <v>69936.876267895495</v>
      </c>
      <c r="L4" s="2">
        <v>128212.54737696399</v>
      </c>
      <c r="M4" s="2">
        <v>21394.639769565601</v>
      </c>
      <c r="N4" s="2">
        <v>295118.69438415702</v>
      </c>
      <c r="O4" s="2">
        <v>313912.52410529403</v>
      </c>
      <c r="P4" s="2">
        <v>72210.312927969193</v>
      </c>
      <c r="Q4" s="2">
        <v>168939.769884165</v>
      </c>
      <c r="R4" s="2">
        <v>28963.5814313302</v>
      </c>
      <c r="S4" s="2">
        <v>13089.3609250715</v>
      </c>
      <c r="T4" s="2">
        <v>1257107.6392746801</v>
      </c>
      <c r="U4" s="2">
        <v>893581.150559564</v>
      </c>
      <c r="V4" s="2">
        <v>365183.66270035901</v>
      </c>
      <c r="W4" s="2">
        <v>872480.55285962496</v>
      </c>
      <c r="X4" s="2">
        <v>11190.395856940901</v>
      </c>
      <c r="Y4" s="2">
        <v>10645.2576117562</v>
      </c>
      <c r="Z4" s="2">
        <v>33454.075446632</v>
      </c>
      <c r="AA4" s="2">
        <v>7438.1383613237003</v>
      </c>
      <c r="AB4" s="2">
        <v>20227.404807333402</v>
      </c>
      <c r="AC4" s="2">
        <v>13170.415659529601</v>
      </c>
      <c r="AD4" s="2">
        <v>31642.133873390201</v>
      </c>
      <c r="AE4" s="2">
        <v>11621.28852643</v>
      </c>
      <c r="AF4" s="2">
        <v>4821.0307699777504</v>
      </c>
      <c r="AG4" s="2">
        <v>6250.6022856924901</v>
      </c>
      <c r="AH4" s="2">
        <v>11468.316633107899</v>
      </c>
      <c r="AI4" s="2">
        <v>3146.05250509592</v>
      </c>
      <c r="AJ4" s="2">
        <v>4806.3578809666396</v>
      </c>
      <c r="AK4" s="2">
        <v>1203.4216202561699</v>
      </c>
      <c r="AL4" s="2">
        <v>4486.1751399029699</v>
      </c>
      <c r="AM4" s="2">
        <f t="shared" si="1"/>
        <v>16591.05441679724</v>
      </c>
      <c r="AN4" s="2">
        <f t="shared" si="0"/>
        <v>4.219873987763056</v>
      </c>
      <c r="AO4" s="2">
        <f t="shared" si="2"/>
        <v>680288.47326385998</v>
      </c>
      <c r="AP4" s="2">
        <f t="shared" si="3"/>
        <v>5.832693112383013</v>
      </c>
      <c r="AQ4" s="2">
        <f t="shared" si="4"/>
        <v>1.612819124619957</v>
      </c>
      <c r="AR4" s="2">
        <v>2.8999999999999998E-3</v>
      </c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Y4" s="1"/>
    </row>
    <row r="5" spans="1:103" ht="12.75" x14ac:dyDescent="0.2">
      <c r="A5" s="2" t="s">
        <v>39</v>
      </c>
      <c r="B5" s="2">
        <v>2</v>
      </c>
      <c r="C5" s="2">
        <v>2</v>
      </c>
      <c r="D5" s="2">
        <v>109.39</v>
      </c>
      <c r="E5" s="2" t="s">
        <v>40</v>
      </c>
      <c r="F5" s="2" t="s">
        <v>245</v>
      </c>
      <c r="G5" s="2" t="s">
        <v>235</v>
      </c>
      <c r="H5" s="2" t="s">
        <v>232</v>
      </c>
      <c r="I5" s="2">
        <v>117.423804826552</v>
      </c>
      <c r="J5" s="2">
        <v>180.614714409513</v>
      </c>
      <c r="K5" s="2">
        <v>447.27878891883</v>
      </c>
      <c r="L5" s="2">
        <v>82.611454833413006</v>
      </c>
      <c r="M5" s="2">
        <v>114.013432075257</v>
      </c>
      <c r="N5" s="2">
        <v>718.49968955812199</v>
      </c>
      <c r="O5" s="2">
        <v>821.06630626705805</v>
      </c>
      <c r="P5" s="2">
        <v>292.89110442426102</v>
      </c>
      <c r="Q5" s="2">
        <v>453.82093707271702</v>
      </c>
      <c r="R5" s="2">
        <v>915.13381180944998</v>
      </c>
      <c r="S5" s="2">
        <v>117.58947206558901</v>
      </c>
      <c r="T5" s="2">
        <v>273.19497273036001</v>
      </c>
      <c r="U5" s="2">
        <v>126.085818084021</v>
      </c>
      <c r="V5" s="2">
        <v>908.46750503263502</v>
      </c>
      <c r="W5" s="2">
        <v>336.59521135842101</v>
      </c>
      <c r="X5" s="2">
        <v>30.626264260121399</v>
      </c>
      <c r="Y5" s="2">
        <v>75.907237564060296</v>
      </c>
      <c r="Z5" s="2">
        <v>162.340337191967</v>
      </c>
      <c r="AA5" s="2">
        <v>35.434824001918102</v>
      </c>
      <c r="AB5" s="2">
        <v>30.678266901107701</v>
      </c>
      <c r="AC5" s="2">
        <v>123.008243989154</v>
      </c>
      <c r="AD5" s="2">
        <v>82.033990252708605</v>
      </c>
      <c r="AE5" s="2">
        <v>85.786237863738705</v>
      </c>
      <c r="AF5" s="2">
        <v>90.551088096813302</v>
      </c>
      <c r="AG5" s="2">
        <v>67.801305414135697</v>
      </c>
      <c r="AH5" s="2">
        <v>98.444976579862995</v>
      </c>
      <c r="AI5" s="2">
        <v>109.076923502282</v>
      </c>
      <c r="AJ5" s="2">
        <v>57.7592605963941</v>
      </c>
      <c r="AK5" s="2">
        <v>14.5037776091685</v>
      </c>
      <c r="AL5" s="2">
        <v>30.495861708517602</v>
      </c>
      <c r="AM5" s="2">
        <f t="shared" ref="AM5:AM12" si="5">AVERAGE(X5:AB5)</f>
        <v>66.997385983834903</v>
      </c>
      <c r="AN5" s="2">
        <f t="shared" ref="AN5:AN12" si="6">LOG10(AM5)</f>
        <v>1.8260578582986962</v>
      </c>
      <c r="AO5" s="2">
        <f t="shared" ref="AO5:AO12" si="7">AVERAGE(S5:W5)</f>
        <v>352.38659585420521</v>
      </c>
      <c r="AP5" s="2">
        <f t="shared" ref="AP5:AP12" si="8">LOG10(AO5)</f>
        <v>2.5470193802812457</v>
      </c>
      <c r="AQ5" s="2">
        <f t="shared" ref="AQ5:AQ12" si="9">(AP5-AN5)</f>
        <v>0.72096152198254959</v>
      </c>
      <c r="AR5" s="2">
        <v>5.0500000000000003E-2</v>
      </c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Y5" s="1"/>
    </row>
    <row r="6" spans="1:103" ht="12.75" x14ac:dyDescent="0.2">
      <c r="A6" s="2" t="s">
        <v>49</v>
      </c>
      <c r="B6" s="2">
        <v>4</v>
      </c>
      <c r="C6" s="2">
        <v>4</v>
      </c>
      <c r="D6" s="2">
        <v>194.81</v>
      </c>
      <c r="E6" s="2" t="s">
        <v>50</v>
      </c>
      <c r="F6" s="2" t="s">
        <v>245</v>
      </c>
      <c r="G6" s="2" t="s">
        <v>219</v>
      </c>
      <c r="H6" s="2" t="s">
        <v>220</v>
      </c>
      <c r="I6" s="2">
        <v>4560.5039420817902</v>
      </c>
      <c r="J6" s="2">
        <v>1240.4780549381501</v>
      </c>
      <c r="K6" s="2">
        <v>1041.35451668323</v>
      </c>
      <c r="L6" s="2">
        <v>15963.321645125299</v>
      </c>
      <c r="M6" s="2">
        <v>565.70736414041198</v>
      </c>
      <c r="N6" s="2">
        <v>13474.995379395499</v>
      </c>
      <c r="O6" s="2">
        <v>15298.2316519255</v>
      </c>
      <c r="P6" s="2">
        <v>6140.2233256811896</v>
      </c>
      <c r="Q6" s="2">
        <v>17281.8287138989</v>
      </c>
      <c r="R6" s="2">
        <v>1046.2437039566601</v>
      </c>
      <c r="S6" s="2">
        <v>509.397627730625</v>
      </c>
      <c r="T6" s="2">
        <v>185.31442734735299</v>
      </c>
      <c r="U6" s="2">
        <v>48.508630942102698</v>
      </c>
      <c r="V6" s="2">
        <v>102.796761669468</v>
      </c>
      <c r="W6" s="2">
        <v>153.881420713203</v>
      </c>
      <c r="X6" s="2">
        <v>1879.6277227062801</v>
      </c>
      <c r="Y6" s="2">
        <v>1473.31501964469</v>
      </c>
      <c r="Z6" s="2">
        <v>2331.4048443718798</v>
      </c>
      <c r="AA6" s="2">
        <v>931.67807599623097</v>
      </c>
      <c r="AB6" s="2">
        <v>3956.6585305920698</v>
      </c>
      <c r="AC6" s="2">
        <v>1334.3742797784901</v>
      </c>
      <c r="AD6" s="2">
        <v>2294.9732537202499</v>
      </c>
      <c r="AE6" s="2">
        <v>919.41093350404105</v>
      </c>
      <c r="AF6" s="2">
        <v>1413.8003995136801</v>
      </c>
      <c r="AG6" s="2">
        <v>703.15429219295504</v>
      </c>
      <c r="AH6" s="2">
        <v>239.82667996485799</v>
      </c>
      <c r="AI6" s="2">
        <v>1438.1870162170501</v>
      </c>
      <c r="AJ6" s="2">
        <v>415.45403310492901</v>
      </c>
      <c r="AK6" s="2">
        <v>3567.2732893689499</v>
      </c>
      <c r="AL6" s="2">
        <v>655.88346283062594</v>
      </c>
      <c r="AM6" s="2">
        <f t="shared" si="5"/>
        <v>2114.5368386622299</v>
      </c>
      <c r="AN6" s="2">
        <f t="shared" si="6"/>
        <v>3.3252152556632755</v>
      </c>
      <c r="AO6" s="2">
        <f t="shared" si="7"/>
        <v>199.97977368055035</v>
      </c>
      <c r="AP6" s="2">
        <f t="shared" si="8"/>
        <v>2.3009860725483056</v>
      </c>
      <c r="AQ6" s="2">
        <f t="shared" si="9"/>
        <v>-1.0242291831149699</v>
      </c>
      <c r="AR6" s="2">
        <v>2.63E-2</v>
      </c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W6" s="1"/>
      <c r="CX6" s="1"/>
    </row>
    <row r="7" spans="1:103" ht="12.75" x14ac:dyDescent="0.2">
      <c r="A7" s="2" t="s">
        <v>51</v>
      </c>
      <c r="B7" s="2">
        <v>2</v>
      </c>
      <c r="C7" s="2">
        <v>2</v>
      </c>
      <c r="D7" s="2">
        <v>84.16</v>
      </c>
      <c r="E7" s="2" t="s">
        <v>52</v>
      </c>
      <c r="F7" s="2" t="s">
        <v>259</v>
      </c>
      <c r="G7" s="2" t="s">
        <v>225</v>
      </c>
      <c r="H7" s="2" t="s">
        <v>226</v>
      </c>
      <c r="I7" s="2">
        <v>834.61927944880404</v>
      </c>
      <c r="J7" s="2">
        <v>164.795833807034</v>
      </c>
      <c r="K7" s="2">
        <v>49.247608646117399</v>
      </c>
      <c r="L7" s="2">
        <v>421.09507516938697</v>
      </c>
      <c r="M7" s="2">
        <v>278.79999600326403</v>
      </c>
      <c r="N7" s="2">
        <v>234.83340641535199</v>
      </c>
      <c r="O7" s="2">
        <v>227.477966912748</v>
      </c>
      <c r="P7" s="2">
        <v>136.33534509314899</v>
      </c>
      <c r="Q7" s="2">
        <v>131.25137882568899</v>
      </c>
      <c r="R7" s="2">
        <v>19.282992115707302</v>
      </c>
      <c r="S7" s="2">
        <v>57.001422948805299</v>
      </c>
      <c r="T7" s="2">
        <v>76.697095139441103</v>
      </c>
      <c r="U7" s="2">
        <v>143.24864219809001</v>
      </c>
      <c r="V7" s="2">
        <v>515.60757516837498</v>
      </c>
      <c r="W7" s="2">
        <f>AVERAGE(S7:V7)</f>
        <v>198.13868386367784</v>
      </c>
      <c r="X7" s="2">
        <v>11.978768238741701</v>
      </c>
      <c r="Y7" s="2">
        <f>AVERAGE(X7,Z7:AB7)</f>
        <v>10.411583482039022</v>
      </c>
      <c r="Z7" s="2">
        <v>10.4033675426912</v>
      </c>
      <c r="AA7" s="2">
        <v>8.9531987124337906</v>
      </c>
      <c r="AB7" s="2">
        <v>10.3109994342894</v>
      </c>
      <c r="AC7" s="2">
        <v>44.609950443016899</v>
      </c>
      <c r="AD7" s="2">
        <v>15.119469804443</v>
      </c>
      <c r="AE7" s="2">
        <v>6.3300697007662103</v>
      </c>
      <c r="AF7" s="2">
        <v>8.3755178646855892</v>
      </c>
      <c r="AG7" s="2">
        <v>7.4357517576935503</v>
      </c>
      <c r="AH7" s="2">
        <v>2.7657716176666298</v>
      </c>
      <c r="AI7" s="2">
        <v>22.844411729680299</v>
      </c>
      <c r="AJ7" s="2">
        <v>2.9503788184156701</v>
      </c>
      <c r="AK7" s="2">
        <v>21.7337859279416</v>
      </c>
      <c r="AL7" s="2">
        <v>49.519760438343702</v>
      </c>
      <c r="AM7" s="2">
        <f t="shared" si="5"/>
        <v>10.411583482039022</v>
      </c>
      <c r="AN7" s="2">
        <f t="shared" si="6"/>
        <v>1.0175167857270251</v>
      </c>
      <c r="AO7" s="2">
        <f t="shared" si="7"/>
        <v>198.13868386367784</v>
      </c>
      <c r="AP7" s="2">
        <f t="shared" si="8"/>
        <v>2.2969692738647658</v>
      </c>
      <c r="AQ7" s="2">
        <f t="shared" si="9"/>
        <v>1.2794524881377407</v>
      </c>
      <c r="AR7" s="2">
        <v>2.7799999999999998E-2</v>
      </c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W7" s="1"/>
      <c r="CX7" s="1"/>
    </row>
    <row r="8" spans="1:103" ht="12.75" x14ac:dyDescent="0.2">
      <c r="A8" s="2" t="s">
        <v>57</v>
      </c>
      <c r="B8" s="2">
        <v>6</v>
      </c>
      <c r="C8" s="2">
        <v>6</v>
      </c>
      <c r="D8" s="2">
        <v>337.95</v>
      </c>
      <c r="E8" s="2" t="s">
        <v>58</v>
      </c>
      <c r="F8" s="2" t="s">
        <v>223</v>
      </c>
      <c r="G8" s="2" t="s">
        <v>253</v>
      </c>
      <c r="H8" s="2" t="s">
        <v>220</v>
      </c>
      <c r="I8" s="2">
        <v>276.63302403499301</v>
      </c>
      <c r="J8" s="2">
        <v>618.26793884620201</v>
      </c>
      <c r="K8" s="2">
        <v>350.457985816899</v>
      </c>
      <c r="L8" s="2">
        <v>215.48381408050901</v>
      </c>
      <c r="M8" s="2">
        <v>181.89419702083001</v>
      </c>
      <c r="N8" s="2">
        <v>611.49085635665597</v>
      </c>
      <c r="O8" s="2">
        <v>400.17675202488698</v>
      </c>
      <c r="P8" s="2">
        <v>640.70176800233605</v>
      </c>
      <c r="Q8" s="2">
        <v>199.63332107005601</v>
      </c>
      <c r="R8" s="2">
        <v>933.39277576244297</v>
      </c>
      <c r="S8" s="2">
        <v>302.49985936983398</v>
      </c>
      <c r="T8" s="2">
        <v>133.51001318851399</v>
      </c>
      <c r="U8" s="2">
        <v>334.85541224159101</v>
      </c>
      <c r="V8" s="2">
        <v>206.68362290340499</v>
      </c>
      <c r="W8" s="2">
        <v>207.99309132448499</v>
      </c>
      <c r="X8" s="2">
        <v>9049.8040787350601</v>
      </c>
      <c r="Y8" s="2">
        <v>2391.6461066063998</v>
      </c>
      <c r="Z8" s="2">
        <v>3046.8183206080998</v>
      </c>
      <c r="AA8" s="2">
        <v>190.15378200228301</v>
      </c>
      <c r="AB8" s="2">
        <v>1443.55628952041</v>
      </c>
      <c r="AC8" s="2">
        <v>470.54622799213502</v>
      </c>
      <c r="AD8" s="2">
        <v>329.37070481441299</v>
      </c>
      <c r="AE8" s="2">
        <v>275.80524789108898</v>
      </c>
      <c r="AF8" s="2">
        <v>124.420458244104</v>
      </c>
      <c r="AG8" s="2">
        <v>150.013854630959</v>
      </c>
      <c r="AH8" s="2">
        <v>77.342222299522305</v>
      </c>
      <c r="AI8" s="2">
        <v>96.185476125923799</v>
      </c>
      <c r="AJ8" s="2">
        <v>167.09573032463601</v>
      </c>
      <c r="AK8" s="2">
        <v>101.174571137257</v>
      </c>
      <c r="AL8" s="2">
        <v>135.70870129711599</v>
      </c>
      <c r="AM8" s="2">
        <f t="shared" si="5"/>
        <v>3224.3957154944501</v>
      </c>
      <c r="AN8" s="2">
        <f t="shared" si="6"/>
        <v>3.5084483354002964</v>
      </c>
      <c r="AO8" s="2">
        <f t="shared" si="7"/>
        <v>237.1083998055658</v>
      </c>
      <c r="AP8" s="2">
        <f t="shared" si="8"/>
        <v>2.3749469395732481</v>
      </c>
      <c r="AQ8" s="2">
        <f t="shared" si="9"/>
        <v>-1.1335013958270483</v>
      </c>
      <c r="AR8" s="2">
        <v>5.16E-2</v>
      </c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W8" s="1"/>
      <c r="CX8" s="1"/>
    </row>
    <row r="9" spans="1:103" ht="12.75" x14ac:dyDescent="0.2">
      <c r="A9" s="2" t="s">
        <v>59</v>
      </c>
      <c r="B9" s="2">
        <v>8</v>
      </c>
      <c r="C9" s="2">
        <v>8</v>
      </c>
      <c r="D9" s="2">
        <v>698.06</v>
      </c>
      <c r="E9" s="2" t="s">
        <v>60</v>
      </c>
      <c r="F9" s="2" t="s">
        <v>245</v>
      </c>
      <c r="G9" s="2" t="s">
        <v>219</v>
      </c>
      <c r="H9" s="2" t="s">
        <v>220</v>
      </c>
      <c r="I9" s="2">
        <v>4719.6738719756304</v>
      </c>
      <c r="J9" s="2">
        <v>1742.72322240778</v>
      </c>
      <c r="K9" s="2">
        <v>2713.7581996813601</v>
      </c>
      <c r="L9" s="2">
        <v>12090.683005892501</v>
      </c>
      <c r="M9" s="2">
        <v>2353.3690339435202</v>
      </c>
      <c r="N9" s="2">
        <v>22535.213615507899</v>
      </c>
      <c r="O9" s="2">
        <v>16764.934664398901</v>
      </c>
      <c r="P9" s="2">
        <v>8322.8256358833605</v>
      </c>
      <c r="Q9" s="2">
        <v>10045.796359661201</v>
      </c>
      <c r="R9" s="2">
        <v>8894.1964729533393</v>
      </c>
      <c r="S9" s="2">
        <v>2690.5104067390198</v>
      </c>
      <c r="T9" s="2">
        <v>25973.198893154098</v>
      </c>
      <c r="U9" s="2">
        <v>46999.749962399503</v>
      </c>
      <c r="V9" s="2">
        <v>33211.690888065197</v>
      </c>
      <c r="W9" s="2">
        <v>12683.111569842</v>
      </c>
      <c r="X9" s="2">
        <v>2742.6172611358902</v>
      </c>
      <c r="Y9" s="2">
        <v>1464.12615936572</v>
      </c>
      <c r="Z9" s="2">
        <v>4907.3636158911804</v>
      </c>
      <c r="AA9" s="2">
        <v>1663.1404552199201</v>
      </c>
      <c r="AB9" s="2">
        <v>4493.2814336636002</v>
      </c>
      <c r="AC9" s="2">
        <v>4524.4036603786899</v>
      </c>
      <c r="AD9" s="2">
        <v>3232.1728232085902</v>
      </c>
      <c r="AE9" s="2">
        <v>4021.5637880128402</v>
      </c>
      <c r="AF9" s="2">
        <v>4397.0937515167097</v>
      </c>
      <c r="AG9" s="2">
        <v>6174.2574312759698</v>
      </c>
      <c r="AH9" s="2">
        <v>2158.7828317921098</v>
      </c>
      <c r="AI9" s="2">
        <v>2162.7560546210798</v>
      </c>
      <c r="AJ9" s="2">
        <v>1067.6581953780501</v>
      </c>
      <c r="AK9" s="2">
        <v>3821.0615370299502</v>
      </c>
      <c r="AL9" s="2">
        <v>1066.6930228035901</v>
      </c>
      <c r="AM9" s="2">
        <f t="shared" si="5"/>
        <v>3054.105785055262</v>
      </c>
      <c r="AN9" s="2">
        <f t="shared" si="6"/>
        <v>3.4848840756379253</v>
      </c>
      <c r="AO9" s="2">
        <f t="shared" si="7"/>
        <v>24311.652344039969</v>
      </c>
      <c r="AP9" s="2">
        <f t="shared" si="8"/>
        <v>4.3858144767171403</v>
      </c>
      <c r="AQ9" s="2">
        <f t="shared" si="9"/>
        <v>0.90093040107921496</v>
      </c>
      <c r="AR9" s="2">
        <v>6.8999999999999999E-3</v>
      </c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Y9" s="1"/>
    </row>
    <row r="10" spans="1:103" ht="12.75" x14ac:dyDescent="0.2">
      <c r="A10" s="2" t="s">
        <v>63</v>
      </c>
      <c r="B10" s="2">
        <v>2</v>
      </c>
      <c r="C10" s="2">
        <v>2</v>
      </c>
      <c r="D10" s="2">
        <v>126.14</v>
      </c>
      <c r="E10" s="2" t="s">
        <v>64</v>
      </c>
      <c r="F10" s="2" t="s">
        <v>254</v>
      </c>
      <c r="G10" s="2" t="s">
        <v>247</v>
      </c>
      <c r="H10" s="2" t="s">
        <v>220</v>
      </c>
      <c r="I10" s="2">
        <v>26.2031297576629</v>
      </c>
      <c r="J10" s="2">
        <v>6.0151453596783702</v>
      </c>
      <c r="K10" s="2">
        <v>116.91283419933001</v>
      </c>
      <c r="L10" s="2">
        <v>69.342762737996495</v>
      </c>
      <c r="M10" s="2">
        <v>39.9342859910318</v>
      </c>
      <c r="N10" s="2">
        <v>895.88623011929201</v>
      </c>
      <c r="O10" s="2">
        <v>1686.7084052150999</v>
      </c>
      <c r="P10" s="2">
        <v>1762.8175167734701</v>
      </c>
      <c r="Q10" s="2">
        <v>276.30315683090299</v>
      </c>
      <c r="R10" s="2">
        <v>590.71425904805199</v>
      </c>
      <c r="S10" s="2">
        <f>AVERAGE(T10:W10)</f>
        <v>948.71577487845036</v>
      </c>
      <c r="T10" s="2">
        <v>1784.5093656715601</v>
      </c>
      <c r="U10" s="2">
        <v>1836.1904254847</v>
      </c>
      <c r="V10" s="2">
        <v>35.694830234684296</v>
      </c>
      <c r="W10" s="2">
        <v>138.46847812285699</v>
      </c>
      <c r="X10" s="2">
        <f>AVERAGE(Y10:AB10)</f>
        <v>35.751326531924619</v>
      </c>
      <c r="Y10" s="2">
        <v>23.890644450197499</v>
      </c>
      <c r="Z10" s="2">
        <v>59.719770137879898</v>
      </c>
      <c r="AA10" s="2">
        <v>19.3911140794517</v>
      </c>
      <c r="AB10" s="2">
        <v>40.003777460169403</v>
      </c>
      <c r="AC10" s="2">
        <v>37.845357429681499</v>
      </c>
      <c r="AD10" s="2">
        <v>123.426197515883</v>
      </c>
      <c r="AE10" s="2">
        <v>21.295992378471301</v>
      </c>
      <c r="AF10" s="2">
        <v>13.017071810285101</v>
      </c>
      <c r="AG10" s="2">
        <v>24.258832833916799</v>
      </c>
      <c r="AH10" s="2">
        <v>6.7444103138109703</v>
      </c>
      <c r="AI10" s="2">
        <v>5.5394149084926196</v>
      </c>
      <c r="AJ10" s="2">
        <v>46.625024673216799</v>
      </c>
      <c r="AK10" s="2">
        <v>10.9173993970156</v>
      </c>
      <c r="AL10" s="2">
        <v>13.804881410671801</v>
      </c>
      <c r="AM10" s="2">
        <f t="shared" si="5"/>
        <v>35.751326531924626</v>
      </c>
      <c r="AN10" s="2">
        <f>LOG10(AM10)</f>
        <v>1.553292160677149</v>
      </c>
      <c r="AO10" s="2">
        <f t="shared" si="7"/>
        <v>948.71577487845047</v>
      </c>
      <c r="AP10" s="2">
        <f t="shared" si="8"/>
        <v>2.9771361219211543</v>
      </c>
      <c r="AQ10" s="2">
        <f t="shared" si="9"/>
        <v>1.4238439612440053</v>
      </c>
      <c r="AR10" s="2">
        <v>1.95E-2</v>
      </c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Y10" s="1"/>
    </row>
    <row r="11" spans="1:103" ht="12.75" x14ac:dyDescent="0.2">
      <c r="A11" s="2" t="s">
        <v>73</v>
      </c>
      <c r="B11" s="2">
        <v>3</v>
      </c>
      <c r="C11" s="2">
        <v>3</v>
      </c>
      <c r="D11" s="2">
        <v>187.11</v>
      </c>
      <c r="E11" s="2" t="s">
        <v>74</v>
      </c>
      <c r="F11" s="2" t="s">
        <v>216</v>
      </c>
      <c r="G11" s="2" t="s">
        <v>239</v>
      </c>
      <c r="H11" s="2" t="s">
        <v>218</v>
      </c>
      <c r="I11" s="2">
        <v>8841.0671337394797</v>
      </c>
      <c r="J11" s="2">
        <v>3956.3980262630798</v>
      </c>
      <c r="K11" s="2">
        <v>1207.64117986121</v>
      </c>
      <c r="L11" s="2">
        <v>21497.370469421599</v>
      </c>
      <c r="M11" s="2">
        <v>2676.26847673256</v>
      </c>
      <c r="N11" s="2">
        <v>38390.457261132098</v>
      </c>
      <c r="O11" s="2">
        <v>31435.563741413702</v>
      </c>
      <c r="P11" s="2">
        <v>18151.075252276201</v>
      </c>
      <c r="Q11" s="2">
        <v>46313.5645140505</v>
      </c>
      <c r="R11" s="2">
        <v>1659.1756053340901</v>
      </c>
      <c r="S11" s="2">
        <v>1080.1258265592</v>
      </c>
      <c r="T11" s="2">
        <v>613.04025723002701</v>
      </c>
      <c r="U11" s="2">
        <v>665.50669010066497</v>
      </c>
      <c r="V11" s="2">
        <v>604.887022601441</v>
      </c>
      <c r="W11" s="2">
        <v>907.66734752516697</v>
      </c>
      <c r="X11" s="2">
        <v>1453.2352956607399</v>
      </c>
      <c r="Y11" s="2">
        <v>9347.5873237267897</v>
      </c>
      <c r="Z11" s="2">
        <v>10770.659563622001</v>
      </c>
      <c r="AA11" s="2">
        <v>1691.07016340017</v>
      </c>
      <c r="AB11" s="2">
        <v>7587.8038657241696</v>
      </c>
      <c r="AC11" s="2">
        <v>9318.6937297110107</v>
      </c>
      <c r="AD11" s="2">
        <v>2529.11507980448</v>
      </c>
      <c r="AE11" s="2">
        <v>4431.8623589353901</v>
      </c>
      <c r="AF11" s="2">
        <v>2235.5273567959998</v>
      </c>
      <c r="AG11" s="2">
        <v>4074.8626094320898</v>
      </c>
      <c r="AH11" s="2">
        <v>1001.02393614831</v>
      </c>
      <c r="AI11" s="2">
        <v>1648.01279243675</v>
      </c>
      <c r="AJ11" s="2">
        <v>771.54979292036899</v>
      </c>
      <c r="AK11" s="2">
        <v>3008.8508337021999</v>
      </c>
      <c r="AL11" s="2">
        <f>AVERAGE(AH11:AK11)</f>
        <v>1607.3593388019071</v>
      </c>
      <c r="AM11" s="2">
        <f t="shared" si="5"/>
        <v>6170.0712424267749</v>
      </c>
      <c r="AN11" s="2">
        <f t="shared" si="6"/>
        <v>3.7902901786222531</v>
      </c>
      <c r="AO11" s="2">
        <f t="shared" si="7"/>
        <v>774.2454288033</v>
      </c>
      <c r="AP11" s="2">
        <f t="shared" si="8"/>
        <v>2.8888786499327792</v>
      </c>
      <c r="AQ11" s="2">
        <f t="shared" si="9"/>
        <v>-0.90141152868947394</v>
      </c>
      <c r="AR11" s="2">
        <v>2.4E-2</v>
      </c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W11" s="1"/>
      <c r="CX11" s="1"/>
    </row>
    <row r="12" spans="1:103" ht="12.75" x14ac:dyDescent="0.2">
      <c r="A12" s="2" t="s">
        <v>75</v>
      </c>
      <c r="B12" s="2">
        <v>10</v>
      </c>
      <c r="C12" s="2">
        <v>10</v>
      </c>
      <c r="D12" s="2">
        <v>719.43</v>
      </c>
      <c r="E12" s="2" t="s">
        <v>76</v>
      </c>
      <c r="F12" s="2" t="s">
        <v>259</v>
      </c>
      <c r="G12" s="2" t="s">
        <v>225</v>
      </c>
      <c r="H12" s="2" t="s">
        <v>220</v>
      </c>
      <c r="I12" s="2">
        <v>2725.9895719587798</v>
      </c>
      <c r="J12" s="2">
        <v>5262.7139394544702</v>
      </c>
      <c r="K12" s="2">
        <v>1461.4615795296199</v>
      </c>
      <c r="L12" s="2">
        <v>2151.6575506035601</v>
      </c>
      <c r="M12" s="2">
        <v>2558.92783747263</v>
      </c>
      <c r="N12" s="2">
        <v>27741.780385839</v>
      </c>
      <c r="O12" s="2">
        <v>16119.3030543683</v>
      </c>
      <c r="P12" s="2">
        <v>33071.328970062699</v>
      </c>
      <c r="Q12" s="2">
        <v>9186.8016611234998</v>
      </c>
      <c r="R12" s="2">
        <v>6181.6112219121196</v>
      </c>
      <c r="S12" s="2">
        <f>AVERAGE(T12:W12)</f>
        <v>10584.357449509758</v>
      </c>
      <c r="T12" s="2">
        <v>3732.3029079404</v>
      </c>
      <c r="U12" s="2">
        <v>21526.5784217277</v>
      </c>
      <c r="V12" s="2">
        <v>14547.586136104601</v>
      </c>
      <c r="W12" s="2">
        <v>2530.9623322663301</v>
      </c>
      <c r="X12" s="2">
        <v>5259.6263899037303</v>
      </c>
      <c r="Y12" s="2">
        <v>2686.8929499106698</v>
      </c>
      <c r="Z12" s="2">
        <f>AVERAGE(X12:Y12,AA12,AB12)</f>
        <v>2640.9903652037901</v>
      </c>
      <c r="AA12" s="2">
        <v>1264.0131589067601</v>
      </c>
      <c r="AB12" s="2">
        <v>1353.4289620940001</v>
      </c>
      <c r="AC12" s="2">
        <v>2557.6388086229299</v>
      </c>
      <c r="AD12" s="2">
        <v>1894.4491196454301</v>
      </c>
      <c r="AE12" s="2">
        <v>1353.77815219381</v>
      </c>
      <c r="AF12" s="2">
        <v>1086.55583128838</v>
      </c>
      <c r="AG12" s="2">
        <v>835.80002927928797</v>
      </c>
      <c r="AH12" s="2">
        <v>790.53671553826496</v>
      </c>
      <c r="AI12" s="2">
        <v>1971.48200096968</v>
      </c>
      <c r="AJ12" s="2">
        <v>2071.0845533511101</v>
      </c>
      <c r="AK12" s="2">
        <v>1999.7420546636199</v>
      </c>
      <c r="AL12" s="2">
        <v>1319.3384491290799</v>
      </c>
      <c r="AM12" s="2">
        <f t="shared" si="5"/>
        <v>2640.9903652037901</v>
      </c>
      <c r="AN12" s="2">
        <f t="shared" si="6"/>
        <v>3.4217668168273478</v>
      </c>
      <c r="AO12" s="2">
        <f t="shared" si="7"/>
        <v>10584.357449509758</v>
      </c>
      <c r="AP12" s="2">
        <f t="shared" si="8"/>
        <v>4.0246644981983692</v>
      </c>
      <c r="AQ12" s="2">
        <f t="shared" si="9"/>
        <v>0.6028976813710214</v>
      </c>
      <c r="AR12" s="2">
        <v>3.0800000000000001E-2</v>
      </c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Y12" s="1"/>
    </row>
    <row r="13" spans="1:103" ht="12.75" x14ac:dyDescent="0.2">
      <c r="A13" s="2" t="s">
        <v>81</v>
      </c>
      <c r="B13" s="2">
        <v>3</v>
      </c>
      <c r="C13" s="2">
        <v>3</v>
      </c>
      <c r="D13" s="2">
        <v>175.18</v>
      </c>
      <c r="E13" s="2" t="s">
        <v>82</v>
      </c>
      <c r="F13" s="2" t="s">
        <v>259</v>
      </c>
      <c r="G13" s="2" t="s">
        <v>225</v>
      </c>
      <c r="H13" s="2" t="s">
        <v>220</v>
      </c>
      <c r="I13" s="2">
        <v>3071.2957744364298</v>
      </c>
      <c r="J13" s="2">
        <v>1010.53628649473</v>
      </c>
      <c r="K13" s="2">
        <v>3507.46736663306</v>
      </c>
      <c r="L13" s="2">
        <v>515.70902884509201</v>
      </c>
      <c r="M13" s="2">
        <v>254.05767393164399</v>
      </c>
      <c r="N13" s="2">
        <v>306.575744981573</v>
      </c>
      <c r="O13" s="2">
        <v>5496.5921347809799</v>
      </c>
      <c r="P13" s="2">
        <v>535.35006596135895</v>
      </c>
      <c r="Q13" s="2">
        <v>1568.04870026863</v>
      </c>
      <c r="R13" s="2">
        <v>629.40142868405496</v>
      </c>
      <c r="S13" s="2">
        <v>80.786899134124695</v>
      </c>
      <c r="T13" s="2">
        <v>193.45557386131301</v>
      </c>
      <c r="U13" s="2">
        <v>1008.54630290248</v>
      </c>
      <c r="V13" s="2">
        <v>1698.25477272898</v>
      </c>
      <c r="W13" s="2">
        <v>1086.8526303633701</v>
      </c>
      <c r="X13" s="2">
        <v>67.043574576483095</v>
      </c>
      <c r="Y13" s="2">
        <v>98.800089562293607</v>
      </c>
      <c r="Z13" s="2">
        <v>197.93395992561099</v>
      </c>
      <c r="AA13" s="2">
        <v>42.331640529007103</v>
      </c>
      <c r="AB13" s="2">
        <v>42.0692854511516</v>
      </c>
      <c r="AC13" s="2">
        <v>48.584680831674298</v>
      </c>
      <c r="AD13" s="2">
        <v>84.620730760071794</v>
      </c>
      <c r="AE13" s="2">
        <v>107.062145724605</v>
      </c>
      <c r="AF13" s="2">
        <v>42.616210662295003</v>
      </c>
      <c r="AG13" s="2">
        <v>35.574238650761501</v>
      </c>
      <c r="AH13" s="2">
        <v>1.0383392642389599</v>
      </c>
      <c r="AI13" s="2">
        <v>34.217184638953697</v>
      </c>
      <c r="AJ13" s="2">
        <v>344.22369487219902</v>
      </c>
      <c r="AK13" s="2">
        <v>76.349938772493203</v>
      </c>
      <c r="AL13" s="2">
        <v>59.662132376864903</v>
      </c>
      <c r="AM13" s="2">
        <f t="shared" ref="AM13:AM17" si="10">AVERAGE(X13:AB13)</f>
        <v>89.635710008909285</v>
      </c>
      <c r="AN13" s="2">
        <f t="shared" ref="AN13:AN17" si="11">LOG10(AM13)</f>
        <v>1.9524810629004832</v>
      </c>
      <c r="AO13" s="2">
        <f t="shared" ref="AO13:AO17" si="12">AVERAGE(S13:W13)</f>
        <v>813.57923579805356</v>
      </c>
      <c r="AP13" s="2">
        <f t="shared" ref="AP13:AP17" si="13">LOG10(AO13)</f>
        <v>2.9103998559749122</v>
      </c>
      <c r="AQ13" s="2">
        <f t="shared" ref="AQ13:AQ17" si="14">(AP13-AN13)</f>
        <v>0.95791879307442906</v>
      </c>
      <c r="AR13" s="2">
        <v>2.07E-2</v>
      </c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W13" s="1"/>
      <c r="CX13" s="1"/>
    </row>
    <row r="14" spans="1:103" ht="12.75" x14ac:dyDescent="0.2">
      <c r="A14" s="2" t="s">
        <v>83</v>
      </c>
      <c r="B14" s="2">
        <v>3</v>
      </c>
      <c r="C14" s="2">
        <v>3</v>
      </c>
      <c r="D14" s="2">
        <v>229.01</v>
      </c>
      <c r="E14" s="2" t="s">
        <v>84</v>
      </c>
      <c r="F14" s="2" t="s">
        <v>221</v>
      </c>
      <c r="G14" s="2" t="s">
        <v>292</v>
      </c>
      <c r="H14" s="2" t="s">
        <v>226</v>
      </c>
      <c r="I14" s="2">
        <v>4852.9322880643203</v>
      </c>
      <c r="J14" s="2">
        <v>525.45391439480795</v>
      </c>
      <c r="K14" s="2">
        <v>360.66402479337501</v>
      </c>
      <c r="L14" s="2">
        <v>989.42748531997302</v>
      </c>
      <c r="M14" s="2">
        <v>255.072961377323</v>
      </c>
      <c r="N14" s="2">
        <v>342.18419569811999</v>
      </c>
      <c r="O14" s="2">
        <v>636.80451943412504</v>
      </c>
      <c r="P14" s="2">
        <v>636.27796284310898</v>
      </c>
      <c r="Q14" s="2">
        <v>936.63927751964798</v>
      </c>
      <c r="R14" s="2">
        <v>518.13066854359101</v>
      </c>
      <c r="S14" s="2">
        <v>162.119705772896</v>
      </c>
      <c r="T14" s="2">
        <v>630.13536421737797</v>
      </c>
      <c r="U14" s="2">
        <v>284.18101484885199</v>
      </c>
      <c r="V14" s="2">
        <v>821.67709645399304</v>
      </c>
      <c r="W14" s="2">
        <f>AVERAGE(S14:V14)</f>
        <v>474.52829532327979</v>
      </c>
      <c r="X14" s="2">
        <v>13.4416993319801</v>
      </c>
      <c r="Y14" s="2">
        <v>112.024520732711</v>
      </c>
      <c r="Z14" s="2">
        <v>107.221710262202</v>
      </c>
      <c r="AA14" s="2">
        <v>89.346950151392903</v>
      </c>
      <c r="AB14" s="2">
        <v>139.59675345836999</v>
      </c>
      <c r="AC14" s="2">
        <v>32.873508394682197</v>
      </c>
      <c r="AD14" s="2">
        <v>258.75014265876001</v>
      </c>
      <c r="AE14" s="2">
        <v>605.69348296899295</v>
      </c>
      <c r="AF14" s="2">
        <v>209.52869737122199</v>
      </c>
      <c r="AG14" s="2">
        <v>309.140903492848</v>
      </c>
      <c r="AH14" s="2">
        <v>82.882772084677796</v>
      </c>
      <c r="AI14" s="2">
        <v>102.377521108325</v>
      </c>
      <c r="AJ14" s="2">
        <v>64.694161297015697</v>
      </c>
      <c r="AK14" s="2">
        <v>41.393615933639303</v>
      </c>
      <c r="AL14" s="2">
        <v>46.4934924919324</v>
      </c>
      <c r="AM14" s="2">
        <f t="shared" si="10"/>
        <v>92.326326787331183</v>
      </c>
      <c r="AN14" s="2">
        <f t="shared" si="11"/>
        <v>1.9653255574524642</v>
      </c>
      <c r="AO14" s="2">
        <f t="shared" si="12"/>
        <v>474.52829532327979</v>
      </c>
      <c r="AP14" s="2">
        <f t="shared" si="13"/>
        <v>2.6762621137841447</v>
      </c>
      <c r="AQ14" s="2">
        <f t="shared" si="14"/>
        <v>0.71093655633168051</v>
      </c>
      <c r="AR14" s="2">
        <v>1.2800000000000001E-2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W14" s="1"/>
      <c r="CX14" s="1"/>
    </row>
    <row r="15" spans="1:103" ht="12.75" x14ac:dyDescent="0.2">
      <c r="A15" s="2" t="s">
        <v>89</v>
      </c>
      <c r="B15" s="2">
        <v>1</v>
      </c>
      <c r="C15" s="2">
        <v>1</v>
      </c>
      <c r="D15" s="2">
        <v>69.2</v>
      </c>
      <c r="E15" s="2" t="s">
        <v>90</v>
      </c>
      <c r="F15" s="2" t="s">
        <v>243</v>
      </c>
      <c r="G15" s="2" t="s">
        <v>247</v>
      </c>
      <c r="H15" s="2" t="s">
        <v>226</v>
      </c>
      <c r="I15" s="2">
        <v>39.530111822428701</v>
      </c>
      <c r="J15" s="2">
        <v>31.003003323151599</v>
      </c>
      <c r="K15" s="2">
        <v>428.76316306882802</v>
      </c>
      <c r="L15" s="2">
        <v>11.010670600321401</v>
      </c>
      <c r="M15" s="2">
        <v>6.6653245457173202</v>
      </c>
      <c r="N15" s="2">
        <v>171.64786619495899</v>
      </c>
      <c r="O15" s="2">
        <v>9.87697622839001</v>
      </c>
      <c r="P15" s="2">
        <v>21.966912027273899</v>
      </c>
      <c r="Q15" s="2">
        <v>308.42781545058301</v>
      </c>
      <c r="R15" s="2">
        <v>75.892478741281195</v>
      </c>
      <c r="S15" s="2">
        <v>1869.2885135695899</v>
      </c>
      <c r="T15" s="2">
        <v>5.2084026742470604</v>
      </c>
      <c r="U15" s="2">
        <f>AVERAGE(S15:T15,V15)</f>
        <v>639.64941940964036</v>
      </c>
      <c r="V15" s="2">
        <v>44.451341985084198</v>
      </c>
      <c r="W15" s="2">
        <f>MEDIAN(V15+T15+U15+S15)</f>
        <v>2558.5976776385614</v>
      </c>
      <c r="X15" s="2">
        <f>AVERAGE(Y15:AB15)</f>
        <v>4609.4127113766908</v>
      </c>
      <c r="Y15" s="2">
        <v>6113.8692949815504</v>
      </c>
      <c r="Z15" s="2">
        <v>583.170157073822</v>
      </c>
      <c r="AA15" s="2">
        <v>6815.9588617534</v>
      </c>
      <c r="AB15" s="2">
        <v>4924.6525316979896</v>
      </c>
      <c r="AC15" s="2">
        <v>1255.88042053398</v>
      </c>
      <c r="AD15" s="2">
        <v>562.39409508891595</v>
      </c>
      <c r="AE15" s="2">
        <v>108.41954542420601</v>
      </c>
      <c r="AF15" s="2">
        <v>438.67102023506698</v>
      </c>
      <c r="AG15" s="2">
        <v>422.78094845048298</v>
      </c>
      <c r="AH15" s="2">
        <v>2089.0361365529802</v>
      </c>
      <c r="AI15" s="2">
        <v>1381.63610011524</v>
      </c>
      <c r="AJ15" s="2">
        <v>48.954268648796102</v>
      </c>
      <c r="AK15" s="2">
        <v>255.23006724737499</v>
      </c>
      <c r="AL15" s="2">
        <v>907.71808864968602</v>
      </c>
      <c r="AM15" s="2">
        <f t="shared" si="10"/>
        <v>4609.4127113766899</v>
      </c>
      <c r="AN15" s="2">
        <f t="shared" si="11"/>
        <v>3.6636455951388571</v>
      </c>
      <c r="AO15" s="2">
        <f t="shared" si="12"/>
        <v>1023.4390710554246</v>
      </c>
      <c r="AP15" s="2">
        <f t="shared" si="13"/>
        <v>3.0100619926828789</v>
      </c>
      <c r="AQ15" s="2">
        <f t="shared" si="14"/>
        <v>-0.65358360245597824</v>
      </c>
      <c r="AR15" s="2">
        <v>5.1000000000000004E-3</v>
      </c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</row>
    <row r="16" spans="1:103" ht="12.75" x14ac:dyDescent="0.2">
      <c r="A16" s="2" t="s">
        <v>101</v>
      </c>
      <c r="B16" s="2">
        <v>39</v>
      </c>
      <c r="C16" s="2">
        <v>39</v>
      </c>
      <c r="D16" s="2">
        <v>2889.45</v>
      </c>
      <c r="E16" s="2" t="s">
        <v>102</v>
      </c>
      <c r="F16" s="2" t="s">
        <v>243</v>
      </c>
      <c r="G16" s="2" t="s">
        <v>247</v>
      </c>
      <c r="H16" s="2" t="s">
        <v>226</v>
      </c>
      <c r="I16" s="2">
        <v>30284.106544599301</v>
      </c>
      <c r="J16" s="2">
        <v>14015.9791697131</v>
      </c>
      <c r="K16" s="2">
        <v>13262.1785314473</v>
      </c>
      <c r="L16" s="2">
        <v>28112.8687615622</v>
      </c>
      <c r="M16" s="2">
        <v>10779.277761273301</v>
      </c>
      <c r="N16" s="2">
        <v>27575.8408765803</v>
      </c>
      <c r="O16" s="2">
        <v>29228.708680273099</v>
      </c>
      <c r="P16" s="2">
        <v>20762.019038531798</v>
      </c>
      <c r="Q16" s="2">
        <v>52695.1788771344</v>
      </c>
      <c r="R16" s="2">
        <v>26972.140533375201</v>
      </c>
      <c r="S16" s="2">
        <f>AVERAGE(T16:W16)</f>
        <v>250195.89601570813</v>
      </c>
      <c r="T16" s="2">
        <v>390807.84006771498</v>
      </c>
      <c r="U16" s="2">
        <v>429292.58184626</v>
      </c>
      <c r="V16" s="2">
        <v>86856.228464670494</v>
      </c>
      <c r="W16" s="2">
        <v>93826.933684187097</v>
      </c>
      <c r="X16" s="2">
        <v>28492.129507963498</v>
      </c>
      <c r="Y16" s="2">
        <v>61633.688403363201</v>
      </c>
      <c r="Z16" s="2">
        <v>74093.532425569298</v>
      </c>
      <c r="AA16" s="2">
        <v>37462.0377642561</v>
      </c>
      <c r="AB16" s="2">
        <v>185062.23149651199</v>
      </c>
      <c r="AC16" s="2">
        <v>34473.191991114902</v>
      </c>
      <c r="AD16" s="2">
        <v>64354.155087845</v>
      </c>
      <c r="AE16" s="2">
        <v>21644.477932695299</v>
      </c>
      <c r="AF16" s="2">
        <v>22636.448555273</v>
      </c>
      <c r="AG16" s="2">
        <v>32805.204268205598</v>
      </c>
      <c r="AH16" s="2">
        <v>17550.758418334601</v>
      </c>
      <c r="AI16" s="2">
        <v>29723.2746562785</v>
      </c>
      <c r="AJ16" s="2">
        <v>18103.081921304602</v>
      </c>
      <c r="AK16" s="2">
        <v>59409.745754806099</v>
      </c>
      <c r="AL16" s="2">
        <v>17385.7101924298</v>
      </c>
      <c r="AM16" s="2">
        <f t="shared" si="10"/>
        <v>77348.723919532815</v>
      </c>
      <c r="AN16" s="2">
        <f t="shared" si="11"/>
        <v>4.8884531532095705</v>
      </c>
      <c r="AO16" s="2">
        <f t="shared" si="12"/>
        <v>250195.89601570816</v>
      </c>
      <c r="AP16" s="2">
        <f t="shared" si="13"/>
        <v>5.398280181646971</v>
      </c>
      <c r="AQ16" s="2">
        <f t="shared" si="14"/>
        <v>0.50982702843740046</v>
      </c>
      <c r="AR16" s="2">
        <v>2.9100000000000001E-2</v>
      </c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</row>
    <row r="17" spans="1:103" ht="12.75" x14ac:dyDescent="0.2">
      <c r="A17" s="2" t="s">
        <v>113</v>
      </c>
      <c r="B17" s="2">
        <v>14</v>
      </c>
      <c r="C17" s="2">
        <v>14</v>
      </c>
      <c r="D17" s="2">
        <v>831.13</v>
      </c>
      <c r="E17" s="2" t="s">
        <v>114</v>
      </c>
      <c r="F17" s="2" t="s">
        <v>245</v>
      </c>
      <c r="G17" s="2" t="s">
        <v>251</v>
      </c>
      <c r="H17" s="2" t="s">
        <v>267</v>
      </c>
      <c r="I17" s="2">
        <v>138995.13768742699</v>
      </c>
      <c r="J17" s="2">
        <v>30101.0187714575</v>
      </c>
      <c r="K17" s="2">
        <v>24287.363787198799</v>
      </c>
      <c r="L17" s="2">
        <v>268596.34966641001</v>
      </c>
      <c r="M17" s="2">
        <v>29234.840562426099</v>
      </c>
      <c r="N17" s="2">
        <v>218097.522778213</v>
      </c>
      <c r="O17" s="2">
        <v>166899.700116922</v>
      </c>
      <c r="P17" s="2">
        <v>77733.870748457703</v>
      </c>
      <c r="Q17" s="2">
        <v>181268.945325206</v>
      </c>
      <c r="R17" s="2">
        <v>118928.591340958</v>
      </c>
      <c r="S17" s="2">
        <f>AVERAGE(T17:W17)</f>
        <v>88209.248875267367</v>
      </c>
      <c r="T17" s="2">
        <v>89985.961621654802</v>
      </c>
      <c r="U17" s="2">
        <v>136026.157714017</v>
      </c>
      <c r="V17" s="2">
        <v>85265.287182356493</v>
      </c>
      <c r="W17" s="2">
        <v>41559.588983041198</v>
      </c>
      <c r="X17" s="2">
        <v>16480.892679258799</v>
      </c>
      <c r="Y17" s="2">
        <v>6032.4644518090099</v>
      </c>
      <c r="Z17" s="2">
        <v>14672.887650765701</v>
      </c>
      <c r="AA17" s="2">
        <v>21753.748862900102</v>
      </c>
      <c r="AB17" s="2">
        <v>67366.874323448501</v>
      </c>
      <c r="AC17" s="2">
        <v>21924.751109451001</v>
      </c>
      <c r="AD17" s="2">
        <v>25009.764400720898</v>
      </c>
      <c r="AE17" s="2">
        <v>11257.542301216299</v>
      </c>
      <c r="AF17" s="2">
        <v>11098.903511406699</v>
      </c>
      <c r="AG17" s="2">
        <v>19315.6637135032</v>
      </c>
      <c r="AH17" s="2">
        <v>14460.819541983699</v>
      </c>
      <c r="AI17" s="2">
        <v>33716.6123817345</v>
      </c>
      <c r="AJ17" s="2">
        <v>22718.638204389899</v>
      </c>
      <c r="AK17" s="2">
        <v>81423.799205202595</v>
      </c>
      <c r="AL17" s="2">
        <v>20425.282829230098</v>
      </c>
      <c r="AM17" s="2">
        <f t="shared" si="10"/>
        <v>25261.373593636421</v>
      </c>
      <c r="AN17" s="2">
        <f t="shared" si="11"/>
        <v>4.4024569617346625</v>
      </c>
      <c r="AO17" s="2">
        <f t="shared" si="12"/>
        <v>88209.248875267367</v>
      </c>
      <c r="AP17" s="2">
        <f t="shared" si="13"/>
        <v>4.9455141239629379</v>
      </c>
      <c r="AQ17" s="2">
        <f t="shared" si="14"/>
        <v>0.54305716222827538</v>
      </c>
      <c r="AR17" s="2">
        <v>5.1000000000000004E-3</v>
      </c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Y17" s="1"/>
    </row>
    <row r="18" spans="1:103" ht="12.75" x14ac:dyDescent="0.2">
      <c r="A18" s="2" t="s">
        <v>119</v>
      </c>
      <c r="B18" s="2">
        <v>5</v>
      </c>
      <c r="C18" s="2">
        <v>5</v>
      </c>
      <c r="D18" s="2">
        <v>289.62</v>
      </c>
      <c r="E18" s="2" t="s">
        <v>120</v>
      </c>
      <c r="F18" s="2" t="s">
        <v>268</v>
      </c>
      <c r="G18" s="2" t="s">
        <v>235</v>
      </c>
      <c r="H18" s="2" t="s">
        <v>220</v>
      </c>
      <c r="I18" s="2">
        <v>12916.3947497184</v>
      </c>
      <c r="J18" s="2">
        <v>14873.787671473199</v>
      </c>
      <c r="K18" s="2">
        <v>9838.6930108780307</v>
      </c>
      <c r="L18" s="2">
        <v>12855.724444417499</v>
      </c>
      <c r="M18" s="2">
        <v>12586.569325856601</v>
      </c>
      <c r="N18" s="2">
        <v>17201.517317708898</v>
      </c>
      <c r="O18" s="2">
        <v>10507.838856943699</v>
      </c>
      <c r="P18" s="2">
        <v>6339.3050010847301</v>
      </c>
      <c r="Q18" s="2">
        <v>11164.6659540499</v>
      </c>
      <c r="R18" s="2">
        <v>5821.5883699783299</v>
      </c>
      <c r="S18" s="2">
        <v>3881.3915099516198</v>
      </c>
      <c r="T18" s="2">
        <v>3613.4734178052399</v>
      </c>
      <c r="U18" s="2">
        <v>904.00348280874402</v>
      </c>
      <c r="V18" s="2">
        <v>2591.11608629384</v>
      </c>
      <c r="W18" s="2">
        <v>498.77912854500499</v>
      </c>
      <c r="X18" s="2">
        <v>3076.9462075389802</v>
      </c>
      <c r="Y18" s="2">
        <v>50744.968884060399</v>
      </c>
      <c r="Z18" s="2">
        <v>81567.793623667894</v>
      </c>
      <c r="AA18" s="2">
        <v>36457.056997444699</v>
      </c>
      <c r="AB18" s="2">
        <v>112221.745538684</v>
      </c>
      <c r="AC18" s="2">
        <v>20203.470873735499</v>
      </c>
      <c r="AD18" s="2">
        <v>26188.765324136599</v>
      </c>
      <c r="AE18" s="2">
        <v>21722.328809271999</v>
      </c>
      <c r="AF18" s="2">
        <v>22748.903684229201</v>
      </c>
      <c r="AG18" s="2">
        <v>24836.867139355702</v>
      </c>
      <c r="AH18" s="2">
        <v>4700.4369980417096</v>
      </c>
      <c r="AI18" s="2">
        <v>28893.364359341202</v>
      </c>
      <c r="AJ18" s="2">
        <v>1180.9355357382999</v>
      </c>
      <c r="AK18" s="2">
        <v>59423.111932111802</v>
      </c>
      <c r="AL18" s="2">
        <v>20955.855988907701</v>
      </c>
      <c r="AM18" s="2">
        <f t="shared" ref="AM18:AM23" si="15">AVERAGE(X18:AB18)</f>
        <v>56813.702250279195</v>
      </c>
      <c r="AN18" s="2">
        <f t="shared" ref="AN18:AN23" si="16">LOG10(AM18)</f>
        <v>4.7544530908874965</v>
      </c>
      <c r="AO18" s="2">
        <f t="shared" ref="AO18:AO23" si="17">AVERAGE(S18:W18)</f>
        <v>2297.7527250808898</v>
      </c>
      <c r="AP18" s="2">
        <f t="shared" ref="AP18:AP23" si="18">LOG10(AO18)</f>
        <v>3.3613032898391579</v>
      </c>
      <c r="AQ18" s="2">
        <f t="shared" ref="AQ18:AQ23" si="19">(AP18-AN18)</f>
        <v>-1.3931498010483385</v>
      </c>
      <c r="AR18" s="2">
        <v>1.18E-2</v>
      </c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</row>
    <row r="19" spans="1:103" ht="12.75" x14ac:dyDescent="0.2">
      <c r="A19" s="2" t="s">
        <v>121</v>
      </c>
      <c r="B19" s="2">
        <v>2</v>
      </c>
      <c r="C19" s="2">
        <v>2</v>
      </c>
      <c r="D19" s="2">
        <v>158.12</v>
      </c>
      <c r="E19" s="2" t="s">
        <v>122</v>
      </c>
      <c r="F19" s="4" t="s">
        <v>221</v>
      </c>
      <c r="G19" s="2" t="s">
        <v>225</v>
      </c>
      <c r="H19" s="2" t="s">
        <v>220</v>
      </c>
      <c r="I19" s="2">
        <v>1389.5386437571101</v>
      </c>
      <c r="J19" s="2">
        <v>1744.0481307114001</v>
      </c>
      <c r="K19" s="2">
        <v>1996.47252485735</v>
      </c>
      <c r="L19" s="2">
        <v>2513.0804561217901</v>
      </c>
      <c r="M19" s="2">
        <v>2297.34029150175</v>
      </c>
      <c r="N19" s="2">
        <v>3971.92228676172</v>
      </c>
      <c r="O19" s="2">
        <v>5336.9944663842498</v>
      </c>
      <c r="P19" s="2">
        <v>1995.6756362452099</v>
      </c>
      <c r="Q19" s="2">
        <v>18652.336282349101</v>
      </c>
      <c r="R19" s="2">
        <v>1904.97689969975</v>
      </c>
      <c r="S19" s="2">
        <v>1328.55419747102</v>
      </c>
      <c r="T19" s="2">
        <v>10698.314974359</v>
      </c>
      <c r="U19" s="2">
        <v>9934.0588604687891</v>
      </c>
      <c r="V19" s="2">
        <v>21603.153193134302</v>
      </c>
      <c r="W19" s="2">
        <v>3632.1611680747601</v>
      </c>
      <c r="X19" s="2">
        <v>2287.8178520553902</v>
      </c>
      <c r="Y19" s="2">
        <v>1659.7718974494901</v>
      </c>
      <c r="Z19" s="2">
        <v>3301.6189883830498</v>
      </c>
      <c r="AA19" s="2">
        <v>1484.59699915857</v>
      </c>
      <c r="AB19" s="2">
        <v>2407.3628948185201</v>
      </c>
      <c r="AC19" s="2">
        <v>2945.47540186485</v>
      </c>
      <c r="AD19" s="2">
        <v>1360.11872003177</v>
      </c>
      <c r="AE19" s="2">
        <v>1872.1983823482999</v>
      </c>
      <c r="AF19" s="2">
        <v>1671.75837584277</v>
      </c>
      <c r="AG19" s="2">
        <v>1452.24622261432</v>
      </c>
      <c r="AH19" s="2">
        <v>659.88602703793094</v>
      </c>
      <c r="AI19" s="2">
        <v>766.65380573465302</v>
      </c>
      <c r="AJ19" s="2">
        <v>2602.26378717536</v>
      </c>
      <c r="AK19" s="2">
        <v>637.35100522400205</v>
      </c>
      <c r="AL19" s="2">
        <v>467.53506591649102</v>
      </c>
      <c r="AM19" s="2">
        <f t="shared" si="15"/>
        <v>2228.2337263730037</v>
      </c>
      <c r="AN19" s="2">
        <f t="shared" si="16"/>
        <v>3.3479607433913863</v>
      </c>
      <c r="AO19" s="2">
        <f t="shared" si="17"/>
        <v>9439.2484787015746</v>
      </c>
      <c r="AP19" s="2">
        <f t="shared" si="18"/>
        <v>3.9749374186047115</v>
      </c>
      <c r="AQ19" s="2">
        <f t="shared" si="19"/>
        <v>0.62697667521332523</v>
      </c>
      <c r="AR19" s="2">
        <v>5.0099999999999999E-2</v>
      </c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Y19" s="1"/>
    </row>
    <row r="20" spans="1:103" s="3" customFormat="1" ht="12.75" x14ac:dyDescent="0.2">
      <c r="A20" s="2" t="s">
        <v>137</v>
      </c>
      <c r="B20" s="2">
        <v>1</v>
      </c>
      <c r="C20" s="2">
        <v>1</v>
      </c>
      <c r="D20" s="2">
        <v>53.2</v>
      </c>
      <c r="E20" s="2" t="s">
        <v>138</v>
      </c>
      <c r="F20" s="2" t="s">
        <v>231</v>
      </c>
      <c r="G20" s="2" t="s">
        <v>250</v>
      </c>
      <c r="H20" s="2" t="s">
        <v>272</v>
      </c>
      <c r="I20" s="2">
        <v>36.007098042354201</v>
      </c>
      <c r="J20" s="2">
        <v>45.850243982858402</v>
      </c>
      <c r="K20" s="2">
        <v>21.9938724218127</v>
      </c>
      <c r="L20" s="2">
        <v>1.43832684588094</v>
      </c>
      <c r="M20" s="2">
        <v>136.06219187729701</v>
      </c>
      <c r="N20" s="2">
        <v>3.8463678281119602</v>
      </c>
      <c r="O20" s="2">
        <v>8.7842615668224902</v>
      </c>
      <c r="P20" s="2">
        <v>22.172285885156999</v>
      </c>
      <c r="Q20" s="2">
        <v>31.081993818052698</v>
      </c>
      <c r="R20" s="2">
        <v>7.2094530853949896</v>
      </c>
      <c r="S20" s="2">
        <v>62.456920132672501</v>
      </c>
      <c r="T20" s="2">
        <v>15.256459830247</v>
      </c>
      <c r="U20" s="2">
        <v>5.9991154291614501</v>
      </c>
      <c r="V20" s="2">
        <v>6.76354075102034</v>
      </c>
      <c r="W20" s="2">
        <v>3.0892013762523201</v>
      </c>
      <c r="X20" s="2">
        <v>5.1907641557440396</v>
      </c>
      <c r="Y20" s="2">
        <v>1.28731258903034E-3</v>
      </c>
      <c r="Z20" s="2">
        <v>4.8228315423801096</v>
      </c>
      <c r="AA20" s="2">
        <v>12.1076005736469</v>
      </c>
      <c r="AB20" s="2">
        <v>2.3283875838899299</v>
      </c>
      <c r="AC20" s="2">
        <v>2.4463029631160702</v>
      </c>
      <c r="AD20" s="2">
        <v>4.7456784844445199</v>
      </c>
      <c r="AE20" s="2">
        <v>1.9301746771971</v>
      </c>
      <c r="AF20" s="2">
        <v>6.2792884854895101</v>
      </c>
      <c r="AG20" s="2">
        <v>7.5683722924630104</v>
      </c>
      <c r="AH20" s="2"/>
      <c r="AI20" s="2"/>
      <c r="AJ20" s="2"/>
      <c r="AK20" s="2"/>
      <c r="AL20" s="2"/>
      <c r="AM20" s="2">
        <f t="shared" si="15"/>
        <v>4.8901742336500025</v>
      </c>
      <c r="AN20" s="2">
        <f t="shared" si="16"/>
        <v>0.68932433302233787</v>
      </c>
      <c r="AO20" s="2">
        <f t="shared" si="17"/>
        <v>18.713047503870722</v>
      </c>
      <c r="AP20" s="2">
        <f t="shared" si="18"/>
        <v>1.2721445200675499</v>
      </c>
      <c r="AQ20" s="2">
        <f t="shared" si="19"/>
        <v>0.58282018704521199</v>
      </c>
      <c r="AR20" s="2">
        <v>5.0099999999999999E-2</v>
      </c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W20" s="2"/>
      <c r="CX20" s="2"/>
    </row>
    <row r="21" spans="1:103" ht="12.75" x14ac:dyDescent="0.2">
      <c r="A21" s="2" t="s">
        <v>143</v>
      </c>
      <c r="B21" s="2">
        <v>1</v>
      </c>
      <c r="C21" s="2">
        <v>1</v>
      </c>
      <c r="D21" s="2">
        <v>26.58</v>
      </c>
      <c r="E21" s="2" t="s">
        <v>144</v>
      </c>
      <c r="F21" s="2" t="s">
        <v>273</v>
      </c>
      <c r="G21" s="2" t="s">
        <v>219</v>
      </c>
      <c r="H21" s="2" t="s">
        <v>218</v>
      </c>
      <c r="I21" s="2">
        <v>23.736321564016102</v>
      </c>
      <c r="J21" s="2">
        <v>5.4308884016098702</v>
      </c>
      <c r="K21" s="2">
        <v>1719.41300708123</v>
      </c>
      <c r="L21" s="2">
        <v>7.6329293268721203</v>
      </c>
      <c r="M21" s="2">
        <v>34.368899322003799</v>
      </c>
      <c r="N21" s="2">
        <v>333.56888298699801</v>
      </c>
      <c r="O21" s="2">
        <v>12.3935304765153</v>
      </c>
      <c r="P21" s="2">
        <v>260.97506911434402</v>
      </c>
      <c r="Q21" s="2">
        <v>60.029935982088098</v>
      </c>
      <c r="R21" s="2">
        <v>1103.0497994262601</v>
      </c>
      <c r="S21" s="2">
        <v>20.1991508501773</v>
      </c>
      <c r="T21" s="2">
        <v>81.664373728243106</v>
      </c>
      <c r="U21" s="2">
        <v>311.58260926371202</v>
      </c>
      <c r="V21" s="2">
        <v>86.000345708307407</v>
      </c>
      <c r="W21" s="2">
        <v>256.29061603775102</v>
      </c>
      <c r="X21" s="2">
        <v>41.004993327610499</v>
      </c>
      <c r="Y21" s="2">
        <f>AVERAGE(X21,Z21:AB21)</f>
        <v>29.909853148371262</v>
      </c>
      <c r="Z21" s="2">
        <v>51.975562454460601</v>
      </c>
      <c r="AA21" s="2">
        <v>18.574695286849298</v>
      </c>
      <c r="AB21" s="2">
        <v>8.0841615245646494</v>
      </c>
      <c r="AC21" s="2">
        <v>6.8478105762696497</v>
      </c>
      <c r="AD21" s="2">
        <v>17.7920926168572</v>
      </c>
      <c r="AE21" s="2">
        <v>7.5775269753882801</v>
      </c>
      <c r="AF21" s="2">
        <f>MEDIAN(AE21+AG21+AD21+AC21)</f>
        <v>39.308631661808334</v>
      </c>
      <c r="AG21" s="2">
        <v>7.0912014932931999</v>
      </c>
      <c r="AH21" s="2">
        <v>12.9716397079685</v>
      </c>
      <c r="AI21" s="2">
        <v>2.77129678699839</v>
      </c>
      <c r="AJ21" s="2">
        <v>0.63454602323309195</v>
      </c>
      <c r="AK21" s="2">
        <v>14.146044928180199</v>
      </c>
      <c r="AL21" s="2">
        <v>1.3468146616795</v>
      </c>
      <c r="AM21" s="2">
        <f t="shared" si="15"/>
        <v>29.909853148371262</v>
      </c>
      <c r="AN21" s="2">
        <f t="shared" si="16"/>
        <v>1.4758142807341406</v>
      </c>
      <c r="AO21" s="2">
        <f t="shared" si="17"/>
        <v>151.14741911763818</v>
      </c>
      <c r="AP21" s="2">
        <f t="shared" si="18"/>
        <v>2.179400735883418</v>
      </c>
      <c r="AQ21" s="2">
        <f t="shared" si="19"/>
        <v>0.70358645514927742</v>
      </c>
      <c r="AR21" s="2">
        <v>3.7999999999999999E-2</v>
      </c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</row>
    <row r="22" spans="1:103" ht="12.75" x14ac:dyDescent="0.2">
      <c r="A22" s="2" t="s">
        <v>145</v>
      </c>
      <c r="B22" s="2">
        <v>1</v>
      </c>
      <c r="C22" s="2">
        <v>1</v>
      </c>
      <c r="D22" s="2">
        <v>52.79</v>
      </c>
      <c r="E22" s="2" t="s">
        <v>146</v>
      </c>
      <c r="F22" s="2" t="s">
        <v>243</v>
      </c>
      <c r="G22" s="2" t="s">
        <v>247</v>
      </c>
      <c r="H22" s="2" t="s">
        <v>226</v>
      </c>
      <c r="I22" s="2">
        <v>501.24496340221299</v>
      </c>
      <c r="J22" s="2">
        <v>313.37151299239201</v>
      </c>
      <c r="K22" s="2">
        <v>1804.34694596994</v>
      </c>
      <c r="L22" s="2">
        <v>137.64363416985299</v>
      </c>
      <c r="M22" s="2">
        <v>245.92241875746899</v>
      </c>
      <c r="N22" s="2">
        <v>0</v>
      </c>
      <c r="O22" s="2">
        <v>221.01131265402501</v>
      </c>
      <c r="P22" s="2">
        <v>492.97951324268399</v>
      </c>
      <c r="Q22" s="2">
        <v>45.225069057820903</v>
      </c>
      <c r="R22" s="2">
        <v>220.73875636435699</v>
      </c>
      <c r="S22" s="2">
        <v>37.547856081249101</v>
      </c>
      <c r="T22" s="2">
        <v>136.29674600310199</v>
      </c>
      <c r="U22" s="2">
        <f>AVERAGE(S22:T22,V22,W22)</f>
        <v>102.42302563362534</v>
      </c>
      <c r="V22" s="2">
        <v>55.048391670491299</v>
      </c>
      <c r="W22" s="2">
        <v>180.79910877965901</v>
      </c>
      <c r="X22" s="2">
        <v>3.5850006274883399</v>
      </c>
      <c r="Y22" s="2">
        <v>7.3359488512262701</v>
      </c>
      <c r="Z22" s="2">
        <f>MEDIAN(Y22+AA22+X22+AB22)</f>
        <v>17.64838921631193</v>
      </c>
      <c r="AA22" s="2">
        <v>2.3187104355141899</v>
      </c>
      <c r="AB22" s="2">
        <v>4.4087293020831302</v>
      </c>
      <c r="AC22" s="2">
        <v>33.177110709041003</v>
      </c>
      <c r="AD22" s="2">
        <v>2.73801369412684</v>
      </c>
      <c r="AE22" s="2">
        <v>22.308881853719999</v>
      </c>
      <c r="AF22" s="2">
        <f>AVERAGE(AC22:AE22,AG22,)</f>
        <v>13.341533577801858</v>
      </c>
      <c r="AG22" s="2">
        <v>8.4836616321214393</v>
      </c>
      <c r="AH22" s="2">
        <v>2.0954601902997299</v>
      </c>
      <c r="AI22" s="2">
        <f>AVERAGE(AH22,AJ22:AL22,)</f>
        <v>43.768763694386919</v>
      </c>
      <c r="AJ22" s="2">
        <v>87.131969519293094</v>
      </c>
      <c r="AK22" s="2">
        <v>126.28433310694901</v>
      </c>
      <c r="AL22" s="2">
        <v>3.3320556553927601</v>
      </c>
      <c r="AM22" s="2">
        <f t="shared" si="15"/>
        <v>7.0593556865247722</v>
      </c>
      <c r="AN22" s="2">
        <f t="shared" si="16"/>
        <v>0.84876506442909738</v>
      </c>
      <c r="AO22" s="2">
        <f t="shared" si="17"/>
        <v>102.42302563362534</v>
      </c>
      <c r="AP22" s="2">
        <f t="shared" si="18"/>
        <v>2.0103976009904607</v>
      </c>
      <c r="AQ22" s="2">
        <f t="shared" si="19"/>
        <v>1.1616325365613633</v>
      </c>
      <c r="AR22" s="2">
        <v>8.8999999999999999E-3</v>
      </c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W22" s="1"/>
      <c r="CX22" s="1"/>
    </row>
    <row r="23" spans="1:103" ht="12.75" x14ac:dyDescent="0.2">
      <c r="A23" s="2" t="s">
        <v>155</v>
      </c>
      <c r="B23" s="2">
        <v>2</v>
      </c>
      <c r="C23" s="2">
        <v>2</v>
      </c>
      <c r="D23" s="2">
        <v>75.069999999999993</v>
      </c>
      <c r="E23" s="2" t="s">
        <v>156</v>
      </c>
      <c r="F23" s="2" t="s">
        <v>243</v>
      </c>
      <c r="G23" s="2" t="s">
        <v>247</v>
      </c>
      <c r="H23" s="2" t="s">
        <v>220</v>
      </c>
      <c r="I23" s="2">
        <v>300.10556014108198</v>
      </c>
      <c r="J23" s="2">
        <v>76.058265291558897</v>
      </c>
      <c r="K23" s="2">
        <v>357.27830684282799</v>
      </c>
      <c r="L23" s="2">
        <v>191.89910185458999</v>
      </c>
      <c r="M23" s="2">
        <v>190.85395362245799</v>
      </c>
      <c r="N23" s="2">
        <v>355.74735938484099</v>
      </c>
      <c r="O23" s="2">
        <v>966.61537361518799</v>
      </c>
      <c r="P23" s="2">
        <v>466.63908535024802</v>
      </c>
      <c r="Q23" s="2">
        <v>376.163678610055</v>
      </c>
      <c r="R23" s="2">
        <v>1244.33189440723</v>
      </c>
      <c r="S23" s="2">
        <f>AVERAGE(T23:W23)</f>
        <v>804.76333158750674</v>
      </c>
      <c r="T23" s="2">
        <v>187.3805440507</v>
      </c>
      <c r="U23" s="2">
        <v>420.76950935293002</v>
      </c>
      <c r="V23" s="2">
        <v>1680.1301691901599</v>
      </c>
      <c r="W23" s="2">
        <v>930.77310375623699</v>
      </c>
      <c r="X23" s="2">
        <v>77.376334894990293</v>
      </c>
      <c r="Y23" s="2">
        <v>301.240798770428</v>
      </c>
      <c r="Z23" s="2">
        <f>AVERAGE(X23:Y23,AA23,AB23)</f>
        <v>101.38486324793064</v>
      </c>
      <c r="AA23" s="2">
        <v>8.5553988231944604</v>
      </c>
      <c r="AB23" s="2">
        <v>18.3669205031098</v>
      </c>
      <c r="AC23" s="2">
        <v>242.46418508524201</v>
      </c>
      <c r="AD23" s="2">
        <v>23.914913166535801</v>
      </c>
      <c r="AE23" s="2">
        <v>51.106938814237097</v>
      </c>
      <c r="AF23" s="2">
        <v>26.657679555991599</v>
      </c>
      <c r="AG23" s="2">
        <v>48.406628416927497</v>
      </c>
      <c r="AH23" s="2">
        <v>160.96694975619101</v>
      </c>
      <c r="AI23" s="2">
        <v>91.3890271572985</v>
      </c>
      <c r="AJ23" s="2">
        <v>173.86488681295299</v>
      </c>
      <c r="AK23" s="2">
        <v>130.67378535228499</v>
      </c>
      <c r="AL23" s="2">
        <v>124.865302634244</v>
      </c>
      <c r="AM23" s="2">
        <f t="shared" si="15"/>
        <v>101.38486324793064</v>
      </c>
      <c r="AN23" s="2">
        <f t="shared" si="16"/>
        <v>2.0059731197053274</v>
      </c>
      <c r="AO23" s="2">
        <f t="shared" si="17"/>
        <v>804.76333158750674</v>
      </c>
      <c r="AP23" s="2">
        <f t="shared" si="18"/>
        <v>2.9056681798738762</v>
      </c>
      <c r="AQ23" s="2">
        <f t="shared" si="19"/>
        <v>0.89969506016854872</v>
      </c>
      <c r="AR23" s="2">
        <v>8.5000000000000006E-3</v>
      </c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Y23" s="1"/>
    </row>
    <row r="24" spans="1:103" ht="12.75" x14ac:dyDescent="0.2">
      <c r="A24" s="2" t="s">
        <v>167</v>
      </c>
      <c r="B24" s="2">
        <v>1</v>
      </c>
      <c r="C24" s="2">
        <v>1</v>
      </c>
      <c r="D24" s="2">
        <v>51.07</v>
      </c>
      <c r="E24" s="2" t="s">
        <v>168</v>
      </c>
      <c r="F24" s="2" t="s">
        <v>249</v>
      </c>
      <c r="G24" s="2" t="s">
        <v>239</v>
      </c>
      <c r="H24" s="2" t="s">
        <v>218</v>
      </c>
      <c r="I24" s="2">
        <v>133.26581728852099</v>
      </c>
      <c r="J24" s="2">
        <v>151.26174048122601</v>
      </c>
      <c r="K24" s="2">
        <v>215.720324072278</v>
      </c>
      <c r="L24" s="2">
        <v>1062.36244860852</v>
      </c>
      <c r="M24" s="2">
        <v>168.01090957004101</v>
      </c>
      <c r="N24" s="2">
        <v>566.27303241395498</v>
      </c>
      <c r="O24" s="2">
        <v>422.53128319331</v>
      </c>
      <c r="P24" s="2">
        <v>288.34592780360401</v>
      </c>
      <c r="Q24" s="2">
        <v>549.61741223120498</v>
      </c>
      <c r="R24" s="2">
        <v>636.55667038599904</v>
      </c>
      <c r="S24" s="2">
        <v>371.70005980720401</v>
      </c>
      <c r="T24" s="2">
        <v>133.961564978383</v>
      </c>
      <c r="U24" s="2">
        <v>8.6520786815392707</v>
      </c>
      <c r="V24" s="2">
        <v>10.334191389665</v>
      </c>
      <c r="W24" s="2">
        <v>48.4208206910996</v>
      </c>
      <c r="X24" s="2">
        <v>6.3555594690771402</v>
      </c>
      <c r="Y24" s="2">
        <v>9434.7157345838605</v>
      </c>
      <c r="Z24" s="2">
        <v>9154.2101668586693</v>
      </c>
      <c r="AA24" s="2">
        <v>1715.0177607242499</v>
      </c>
      <c r="AB24" s="2">
        <v>3143.4198999991199</v>
      </c>
      <c r="AC24" s="2">
        <v>2070.6442045844801</v>
      </c>
      <c r="AD24" s="2">
        <v>1769.81073922989</v>
      </c>
      <c r="AE24" s="2">
        <v>3537.0270873064301</v>
      </c>
      <c r="AF24" s="2">
        <v>3455.34391286353</v>
      </c>
      <c r="AG24" s="2">
        <v>2135.2597874102298</v>
      </c>
      <c r="AH24" s="2">
        <v>181.578177193958</v>
      </c>
      <c r="AI24" s="2">
        <v>3272.32601635843</v>
      </c>
      <c r="AJ24" s="2">
        <v>100.109208929698</v>
      </c>
      <c r="AK24" s="2">
        <v>4294.3815565703599</v>
      </c>
      <c r="AL24" s="2">
        <v>2213.1375494395502</v>
      </c>
      <c r="AM24" s="2">
        <f t="shared" ref="AM24:AM28" si="20">AVERAGE(X24:AB24)</f>
        <v>4690.7438243269953</v>
      </c>
      <c r="AN24" s="2">
        <f t="shared" ref="AN24:AN28" si="21">LOG10(AM24)</f>
        <v>3.6712417154627985</v>
      </c>
      <c r="AO24" s="2">
        <f t="shared" ref="AO24:AO28" si="22">AVERAGE(S24:W24)</f>
        <v>114.61374310957817</v>
      </c>
      <c r="AP24" s="2">
        <f t="shared" ref="AP24:AP28" si="23">LOG10(AO24)</f>
        <v>2.0592366961549375</v>
      </c>
      <c r="AQ24" s="2">
        <f t="shared" ref="AQ24:AQ28" si="24">(AP24-AN24)</f>
        <v>-1.612005019307861</v>
      </c>
      <c r="AR24" s="2">
        <v>3.7400000000000003E-2</v>
      </c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</row>
    <row r="25" spans="1:103" x14ac:dyDescent="0.25">
      <c r="A25" s="2" t="s">
        <v>175</v>
      </c>
      <c r="B25" s="2">
        <v>5</v>
      </c>
      <c r="C25" s="2">
        <v>5</v>
      </c>
      <c r="D25" s="2">
        <v>259.33</v>
      </c>
      <c r="E25" s="2" t="s">
        <v>176</v>
      </c>
      <c r="F25" s="2" t="s">
        <v>249</v>
      </c>
      <c r="G25" s="2" t="s">
        <v>292</v>
      </c>
      <c r="H25" s="2" t="s">
        <v>220</v>
      </c>
      <c r="I25" s="2">
        <v>7890.7316094207999</v>
      </c>
      <c r="J25" s="2">
        <v>9511.1814939934302</v>
      </c>
      <c r="K25" s="2">
        <v>6577.7507144268802</v>
      </c>
      <c r="L25" s="2">
        <v>4478.54877952059</v>
      </c>
      <c r="M25" s="2">
        <v>16492.875612060499</v>
      </c>
      <c r="N25" s="2">
        <v>5609.5114611311201</v>
      </c>
      <c r="O25" s="2">
        <v>3955.76861396806</v>
      </c>
      <c r="P25" s="2">
        <v>4769.24824063295</v>
      </c>
      <c r="Q25" s="2">
        <v>5877.4975009459004</v>
      </c>
      <c r="R25" s="2">
        <v>1554.3423258452799</v>
      </c>
      <c r="S25" s="2">
        <v>2814.47855452979</v>
      </c>
      <c r="T25" s="2">
        <v>3216.1285072217802</v>
      </c>
      <c r="U25" s="2">
        <v>2723.5663878312998</v>
      </c>
      <c r="V25" s="2">
        <v>1794.2783971301201</v>
      </c>
      <c r="W25" s="2">
        <v>14321.263263999501</v>
      </c>
      <c r="X25" s="2">
        <v>10734.5581318932</v>
      </c>
      <c r="Y25" s="2">
        <v>33077.811679263497</v>
      </c>
      <c r="Z25" s="2">
        <v>44466.874454196099</v>
      </c>
      <c r="AA25" s="2">
        <v>10420.648493413401</v>
      </c>
      <c r="AB25" s="2">
        <v>23134.869254848501</v>
      </c>
      <c r="AC25" s="2">
        <v>11861.127027696801</v>
      </c>
      <c r="AD25" s="2">
        <v>8211.8663529548703</v>
      </c>
      <c r="AE25" s="2">
        <v>13322.456766699301</v>
      </c>
      <c r="AF25" s="2">
        <v>10648.543596698701</v>
      </c>
      <c r="AG25" s="2">
        <v>19721.262759301</v>
      </c>
      <c r="AH25" s="2">
        <v>4833.4456405250303</v>
      </c>
      <c r="AI25" s="2">
        <v>9142.4618415917903</v>
      </c>
      <c r="AJ25" s="2">
        <v>303.86115315363003</v>
      </c>
      <c r="AK25" s="2">
        <v>14907.283168288701</v>
      </c>
      <c r="AL25" s="2">
        <v>9278.0200766817306</v>
      </c>
      <c r="AM25" s="2">
        <f t="shared" si="20"/>
        <v>24366.952402722942</v>
      </c>
      <c r="AN25" s="2">
        <f t="shared" si="21"/>
        <v>4.3868012149686333</v>
      </c>
      <c r="AO25" s="2">
        <f t="shared" si="22"/>
        <v>4973.9430221424982</v>
      </c>
      <c r="AP25" s="2">
        <f t="shared" si="23"/>
        <v>3.6967008060021049</v>
      </c>
      <c r="AQ25" s="2">
        <f t="shared" si="24"/>
        <v>-0.69010040896652836</v>
      </c>
      <c r="AR25" s="2">
        <v>1.18E-2</v>
      </c>
      <c r="AS25" s="2"/>
      <c r="AT25" s="5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</row>
    <row r="26" spans="1:103" ht="12.75" x14ac:dyDescent="0.2">
      <c r="A26" s="2" t="s">
        <v>177</v>
      </c>
      <c r="B26" s="2">
        <v>2</v>
      </c>
      <c r="C26" s="2">
        <v>2</v>
      </c>
      <c r="D26" s="2">
        <v>104.97</v>
      </c>
      <c r="E26" s="2" t="s">
        <v>178</v>
      </c>
      <c r="F26" s="2" t="s">
        <v>231</v>
      </c>
      <c r="G26" s="2" t="s">
        <v>293</v>
      </c>
      <c r="H26" s="2" t="s">
        <v>220</v>
      </c>
      <c r="I26" s="2">
        <v>402.02509494176502</v>
      </c>
      <c r="J26" s="2">
        <v>303.23922358554398</v>
      </c>
      <c r="K26" s="2">
        <v>58.5764761267205</v>
      </c>
      <c r="L26" s="2">
        <v>450.37880193064899</v>
      </c>
      <c r="M26" s="2">
        <v>149.641797160202</v>
      </c>
      <c r="N26" s="2">
        <v>29.847555701175601</v>
      </c>
      <c r="O26" s="2">
        <v>122.74069444003899</v>
      </c>
      <c r="P26" s="2">
        <v>41.068894786597497</v>
      </c>
      <c r="Q26" s="2">
        <v>305.07412417423802</v>
      </c>
      <c r="R26" s="2">
        <v>1024.2826184606799</v>
      </c>
      <c r="S26" s="2">
        <v>135.92579172452201</v>
      </c>
      <c r="T26" s="2">
        <v>677.82068310413899</v>
      </c>
      <c r="U26" s="2">
        <v>4832.2461163207499</v>
      </c>
      <c r="V26" s="2">
        <v>3284.7198232199898</v>
      </c>
      <c r="W26" s="2">
        <v>2400.9123758579099</v>
      </c>
      <c r="X26" s="2">
        <v>888.78137095769398</v>
      </c>
      <c r="Y26" s="2">
        <v>155.94440957377299</v>
      </c>
      <c r="Z26" s="2">
        <v>344.61283255032703</v>
      </c>
      <c r="AA26" s="2">
        <v>23.073296401594401</v>
      </c>
      <c r="AB26" s="2">
        <v>9.8401786944286194</v>
      </c>
      <c r="AC26" s="2">
        <v>495.34170398468399</v>
      </c>
      <c r="AD26" s="2">
        <v>243.66541706857601</v>
      </c>
      <c r="AE26" s="2">
        <f>AVERAGE(AC26:AD26,AF26:AG26,)</f>
        <v>323.01761225248481</v>
      </c>
      <c r="AF26" s="2">
        <v>331.13410025279501</v>
      </c>
      <c r="AG26" s="2">
        <v>544.94683995636899</v>
      </c>
      <c r="AH26" s="2">
        <f>AVERAGE(AI26:AL26)</f>
        <v>117.85742819219152</v>
      </c>
      <c r="AI26" s="2">
        <v>70.861569497179403</v>
      </c>
      <c r="AJ26" s="2">
        <v>54.414026893098502</v>
      </c>
      <c r="AK26" s="2">
        <v>275.29041341043597</v>
      </c>
      <c r="AL26" s="2">
        <v>70.863702968052195</v>
      </c>
      <c r="AM26" s="2">
        <f t="shared" si="20"/>
        <v>284.45041763556344</v>
      </c>
      <c r="AN26" s="2">
        <f t="shared" si="21"/>
        <v>2.4540065757437532</v>
      </c>
      <c r="AO26" s="2">
        <f t="shared" si="22"/>
        <v>2266.3249580454622</v>
      </c>
      <c r="AP26" s="2">
        <f t="shared" si="23"/>
        <v>3.3553221815060614</v>
      </c>
      <c r="AQ26" s="2">
        <f t="shared" si="24"/>
        <v>0.90131560576230818</v>
      </c>
      <c r="AR26" s="2">
        <v>2.5700000000000001E-2</v>
      </c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</row>
    <row r="27" spans="1:103" ht="12.75" x14ac:dyDescent="0.2">
      <c r="A27" s="2" t="s">
        <v>179</v>
      </c>
      <c r="B27" s="2">
        <v>1</v>
      </c>
      <c r="C27" s="2">
        <v>1</v>
      </c>
      <c r="D27" s="2">
        <v>27.23</v>
      </c>
      <c r="E27" s="2" t="s">
        <v>180</v>
      </c>
      <c r="F27" s="2" t="s">
        <v>231</v>
      </c>
      <c r="G27" s="2" t="s">
        <v>248</v>
      </c>
      <c r="H27" s="2" t="s">
        <v>281</v>
      </c>
      <c r="I27" s="2">
        <v>1168.9925158435001</v>
      </c>
      <c r="J27" s="2">
        <v>240.88383581230201</v>
      </c>
      <c r="K27" s="2">
        <v>378.96338351380501</v>
      </c>
      <c r="L27" s="2">
        <v>951.90929087720997</v>
      </c>
      <c r="M27" s="2">
        <v>299.35306039262503</v>
      </c>
      <c r="N27" s="2">
        <v>863.92461430750302</v>
      </c>
      <c r="O27" s="2">
        <v>1702.59941137895</v>
      </c>
      <c r="P27" s="2">
        <v>675.88858636894804</v>
      </c>
      <c r="Q27" s="2">
        <v>962.12301429610602</v>
      </c>
      <c r="R27" s="2">
        <v>882.21768335775698</v>
      </c>
      <c r="S27" s="2">
        <v>173.778841632308</v>
      </c>
      <c r="T27" s="2">
        <v>7056.7353142573702</v>
      </c>
      <c r="U27" s="2">
        <v>18022.220445912499</v>
      </c>
      <c r="V27" s="2">
        <v>11742.4747545793</v>
      </c>
      <c r="W27" s="2">
        <v>8883.5107502948904</v>
      </c>
      <c r="X27" s="2">
        <v>403.29318904463599</v>
      </c>
      <c r="Y27" s="2">
        <v>539.07712120481494</v>
      </c>
      <c r="Z27" s="2">
        <v>7195.94685268582</v>
      </c>
      <c r="AA27" s="2">
        <v>404.63353808442798</v>
      </c>
      <c r="AB27" s="2">
        <v>178.26736096161801</v>
      </c>
      <c r="AC27" s="2">
        <v>565.00868960122705</v>
      </c>
      <c r="AD27" s="2">
        <v>612.00434895633805</v>
      </c>
      <c r="AE27" s="2">
        <v>304.796564259631</v>
      </c>
      <c r="AF27" s="2">
        <v>360.22869022781703</v>
      </c>
      <c r="AG27" s="2">
        <v>437.97917706605199</v>
      </c>
      <c r="AH27" s="2">
        <v>534.10474216361695</v>
      </c>
      <c r="AI27" s="2">
        <v>769.01791168231102</v>
      </c>
      <c r="AJ27" s="2">
        <v>1820.7476493766201</v>
      </c>
      <c r="AK27" s="2">
        <v>494.487905444386</v>
      </c>
      <c r="AL27" s="2">
        <v>562.08332909801402</v>
      </c>
      <c r="AM27" s="2">
        <f t="shared" si="20"/>
        <v>1744.2436123962634</v>
      </c>
      <c r="AN27" s="2">
        <f t="shared" si="21"/>
        <v>3.2416071412219796</v>
      </c>
      <c r="AO27" s="2">
        <f t="shared" si="22"/>
        <v>9175.7440213352729</v>
      </c>
      <c r="AP27" s="2">
        <f t="shared" si="23"/>
        <v>3.9626412894101866</v>
      </c>
      <c r="AQ27" s="2">
        <f t="shared" si="24"/>
        <v>0.72103414818820699</v>
      </c>
      <c r="AR27" s="2">
        <v>2.3300000000000001E-2</v>
      </c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</row>
    <row r="28" spans="1:103" ht="12.75" x14ac:dyDescent="0.2">
      <c r="A28" s="2" t="s">
        <v>183</v>
      </c>
      <c r="B28" s="2">
        <v>1</v>
      </c>
      <c r="C28" s="2">
        <v>1</v>
      </c>
      <c r="D28" s="2">
        <v>37.53</v>
      </c>
      <c r="E28" s="2" t="s">
        <v>184</v>
      </c>
      <c r="F28" s="2" t="s">
        <v>245</v>
      </c>
      <c r="G28" s="2" t="s">
        <v>239</v>
      </c>
      <c r="H28" s="2" t="s">
        <v>282</v>
      </c>
      <c r="I28" s="2">
        <v>44.874145523290998</v>
      </c>
      <c r="J28" s="2">
        <v>18.8479081301505</v>
      </c>
      <c r="K28" s="2">
        <v>3.84788413553057</v>
      </c>
      <c r="L28" s="2">
        <v>87.708719616232599</v>
      </c>
      <c r="M28" s="2">
        <v>2.0995809539926999</v>
      </c>
      <c r="N28" s="2">
        <v>1053.89402056117</v>
      </c>
      <c r="O28" s="2">
        <v>964.27013143120303</v>
      </c>
      <c r="P28" s="2">
        <v>173.88969647814901</v>
      </c>
      <c r="Q28" s="2">
        <v>847.34968424607803</v>
      </c>
      <c r="R28" s="2">
        <v>50.543158375600001</v>
      </c>
      <c r="S28" s="2">
        <f>AVERAGE(T28:W28)</f>
        <v>835.5913123554011</v>
      </c>
      <c r="T28" s="2">
        <v>570.68216518130805</v>
      </c>
      <c r="U28" s="2">
        <v>938.72925577265198</v>
      </c>
      <c r="V28" s="2">
        <v>14.339919766164201</v>
      </c>
      <c r="W28" s="2">
        <v>1818.6139087014801</v>
      </c>
      <c r="X28" s="2">
        <v>13.5366389472891</v>
      </c>
      <c r="Y28" s="2">
        <v>35.452244848934797</v>
      </c>
      <c r="Z28" s="2">
        <f>AVERAGE(X28:Y28,AA28,AB28)</f>
        <v>33.240885310988475</v>
      </c>
      <c r="AA28" s="2">
        <v>1.7144723566309901</v>
      </c>
      <c r="AB28" s="2">
        <v>82.260185091099004</v>
      </c>
      <c r="AC28" s="2">
        <v>82.573948553959397</v>
      </c>
      <c r="AD28" s="2">
        <v>219.996142030263</v>
      </c>
      <c r="AE28" s="2">
        <v>117.059769974535</v>
      </c>
      <c r="AF28" s="2">
        <v>41.443455816325198</v>
      </c>
      <c r="AG28" s="2">
        <v>59.900781343555799</v>
      </c>
      <c r="AH28" s="2">
        <v>22.081393699893901</v>
      </c>
      <c r="AI28" s="2">
        <f>AVERAGE(AH28,AJ28:AL28)</f>
        <v>35.949836225727999</v>
      </c>
      <c r="AJ28" s="2">
        <v>18.338649016673301</v>
      </c>
      <c r="AK28" s="2">
        <v>44.684837253608002</v>
      </c>
      <c r="AL28" s="2">
        <v>58.6944649327368</v>
      </c>
      <c r="AM28" s="2">
        <f t="shared" si="20"/>
        <v>33.240885310988475</v>
      </c>
      <c r="AN28" s="2">
        <f t="shared" si="21"/>
        <v>1.5216725819158332</v>
      </c>
      <c r="AO28" s="2">
        <f t="shared" si="22"/>
        <v>835.59131235540121</v>
      </c>
      <c r="AP28" s="2">
        <f t="shared" si="23"/>
        <v>2.9219939159711195</v>
      </c>
      <c r="AQ28" s="2">
        <f t="shared" si="24"/>
        <v>1.4003213340552862</v>
      </c>
      <c r="AR28" s="2">
        <v>7.1000000000000004E-3</v>
      </c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Y28" s="1"/>
    </row>
    <row r="29" spans="1:103" ht="12.75" x14ac:dyDescent="0.2">
      <c r="A29" s="2" t="s">
        <v>197</v>
      </c>
      <c r="B29" s="2">
        <v>2</v>
      </c>
      <c r="C29" s="2">
        <v>2</v>
      </c>
      <c r="D29" s="2">
        <v>117.58</v>
      </c>
      <c r="E29" s="2" t="s">
        <v>198</v>
      </c>
      <c r="F29" s="2" t="s">
        <v>257</v>
      </c>
      <c r="G29" s="2" t="s">
        <v>269</v>
      </c>
      <c r="H29" s="2" t="s">
        <v>232</v>
      </c>
      <c r="I29" s="2">
        <v>479.63136077008102</v>
      </c>
      <c r="J29" s="2">
        <v>9.0518255971012493</v>
      </c>
      <c r="K29" s="2">
        <v>45.544244008948503</v>
      </c>
      <c r="L29" s="2">
        <v>84.354090230895906</v>
      </c>
      <c r="M29" s="2">
        <v>59.050678866665102</v>
      </c>
      <c r="N29" s="2">
        <v>419.90915338004299</v>
      </c>
      <c r="O29" s="2">
        <v>74.029996173827499</v>
      </c>
      <c r="P29" s="2">
        <v>157.379120902561</v>
      </c>
      <c r="Q29" s="2">
        <v>428.89540529195898</v>
      </c>
      <c r="R29" s="2">
        <v>24.277034992829901</v>
      </c>
      <c r="S29" s="2">
        <v>133.897204610866</v>
      </c>
      <c r="T29" s="2">
        <v>792.23237771970003</v>
      </c>
      <c r="U29" s="2">
        <v>1355.82980001483</v>
      </c>
      <c r="V29" s="2">
        <v>962.87187385685104</v>
      </c>
      <c r="W29" s="2">
        <v>156.26978151338699</v>
      </c>
      <c r="X29" s="2">
        <v>30.5271072874426</v>
      </c>
      <c r="Y29" s="2">
        <v>24.4832241834022</v>
      </c>
      <c r="Z29" s="2">
        <v>518.31473239811896</v>
      </c>
      <c r="AA29" s="2">
        <v>30.178920534870102</v>
      </c>
      <c r="AB29" s="2">
        <v>34.326714689166202</v>
      </c>
      <c r="AC29" s="2">
        <v>30.2947078493467</v>
      </c>
      <c r="AD29" s="2">
        <v>116.795228443554</v>
      </c>
      <c r="AE29" s="2">
        <v>40.0914433963909</v>
      </c>
      <c r="AF29" s="2">
        <v>58.380401884100401</v>
      </c>
      <c r="AG29" s="2">
        <v>53.570594386325602</v>
      </c>
      <c r="AH29" s="2">
        <v>36.421309895777</v>
      </c>
      <c r="AI29" s="2">
        <v>121.25027061885299</v>
      </c>
      <c r="AJ29" s="2">
        <v>28.179920553830399</v>
      </c>
      <c r="AK29" s="2">
        <v>253.39035481044999</v>
      </c>
      <c r="AL29" s="2">
        <v>8.1789469830274992</v>
      </c>
      <c r="AM29" s="2">
        <f t="shared" ref="AM29:AM34" si="25">AVERAGE(X29:AB29)</f>
        <v>127.56613981860002</v>
      </c>
      <c r="AN29" s="2">
        <f t="shared" ref="AN29:AN34" si="26">LOG10(AM29)</f>
        <v>2.1057354138726394</v>
      </c>
      <c r="AO29" s="2">
        <f t="shared" ref="AO29:AO34" si="27">AVERAGE(S29:W29)</f>
        <v>680.22020754312678</v>
      </c>
      <c r="AP29" s="2">
        <f t="shared" ref="AP29:AP34" si="28">LOG10(AO29)</f>
        <v>2.8326495295286573</v>
      </c>
      <c r="AQ29" s="2">
        <f t="shared" ref="AQ29:AQ34" si="29">(AP29-AN29)</f>
        <v>0.72691411565601793</v>
      </c>
      <c r="AR29" s="2">
        <v>3.8300000000000001E-2</v>
      </c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</row>
    <row r="30" spans="1:103" ht="12.75" x14ac:dyDescent="0.2">
      <c r="A30" s="2" t="s">
        <v>199</v>
      </c>
      <c r="B30" s="2">
        <v>1</v>
      </c>
      <c r="C30" s="2">
        <v>1</v>
      </c>
      <c r="D30" s="2">
        <v>38.229999999999997</v>
      </c>
      <c r="E30" s="2" t="s">
        <v>200</v>
      </c>
      <c r="F30" s="2" t="s">
        <v>224</v>
      </c>
      <c r="G30" s="2" t="s">
        <v>294</v>
      </c>
      <c r="H30" s="2" t="s">
        <v>220</v>
      </c>
      <c r="I30" s="2">
        <v>8.0177808424835497</v>
      </c>
      <c r="J30" s="2">
        <v>16.333617358846801</v>
      </c>
      <c r="K30" s="2">
        <v>209.074667014298</v>
      </c>
      <c r="L30" s="2">
        <v>0</v>
      </c>
      <c r="M30" s="2">
        <v>11.398336937016801</v>
      </c>
      <c r="N30" s="2">
        <v>82.337147621920806</v>
      </c>
      <c r="O30" s="2">
        <v>408.41820773788203</v>
      </c>
      <c r="P30" s="2">
        <v>138.581882103</v>
      </c>
      <c r="Q30" s="2">
        <v>17.396083250865601</v>
      </c>
      <c r="R30" s="2">
        <v>355.71138980959699</v>
      </c>
      <c r="S30" s="2">
        <f>MEDIAN(T30+U30+V30+W30)</f>
        <v>234.8032273889184</v>
      </c>
      <c r="T30" s="2">
        <v>34.649106673781397</v>
      </c>
      <c r="U30" s="2">
        <v>116.14402516267199</v>
      </c>
      <c r="V30" s="2">
        <v>50.428473355259001</v>
      </c>
      <c r="W30" s="2">
        <v>33.581622197206002</v>
      </c>
      <c r="X30" s="2">
        <v>8.1845992203136007</v>
      </c>
      <c r="Y30" s="2">
        <v>4.7460312616355296</v>
      </c>
      <c r="Z30" s="2">
        <v>10.220806442539599</v>
      </c>
      <c r="AA30" s="2">
        <v>7.4490450260377798</v>
      </c>
      <c r="AB30" s="2">
        <v>13.1320275987767</v>
      </c>
      <c r="AC30" s="2">
        <v>10.595898183698599</v>
      </c>
      <c r="AD30" s="2">
        <v>28.0980070662606</v>
      </c>
      <c r="AE30" s="2">
        <v>12.0703676747237</v>
      </c>
      <c r="AF30" s="2">
        <v>4.2136399459096197</v>
      </c>
      <c r="AG30" s="2">
        <v>13.8650935765878</v>
      </c>
      <c r="AH30" s="2">
        <v>1.2376458038484</v>
      </c>
      <c r="AI30" s="2">
        <v>1.5736764171274</v>
      </c>
      <c r="AJ30" s="2">
        <v>53.449375829970798</v>
      </c>
      <c r="AK30" s="2">
        <f>MEDIAN(AJ30+AL30+AI30+AH30)</f>
        <v>69.727644798679293</v>
      </c>
      <c r="AL30" s="2">
        <v>13.466946747732701</v>
      </c>
      <c r="AM30" s="2">
        <f t="shared" si="25"/>
        <v>8.7465019098606422</v>
      </c>
      <c r="AN30" s="2">
        <f t="shared" si="26"/>
        <v>0.94183439530801216</v>
      </c>
      <c r="AO30" s="2">
        <f t="shared" si="27"/>
        <v>93.921290955567358</v>
      </c>
      <c r="AP30" s="2">
        <f t="shared" si="28"/>
        <v>1.9727640533565434</v>
      </c>
      <c r="AQ30" s="2">
        <f t="shared" si="29"/>
        <v>1.0309296580485312</v>
      </c>
      <c r="AR30" s="2">
        <v>4.36E-2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Y30" s="1"/>
    </row>
    <row r="31" spans="1:103" ht="12.75" x14ac:dyDescent="0.2">
      <c r="A31" s="2" t="s">
        <v>203</v>
      </c>
      <c r="B31" s="2">
        <v>1</v>
      </c>
      <c r="C31" s="2">
        <v>1</v>
      </c>
      <c r="D31" s="2">
        <v>69.22</v>
      </c>
      <c r="E31" s="2" t="s">
        <v>204</v>
      </c>
      <c r="F31" s="2" t="s">
        <v>243</v>
      </c>
      <c r="G31" s="2" t="s">
        <v>263</v>
      </c>
      <c r="H31" s="2" t="s">
        <v>279</v>
      </c>
      <c r="I31" s="2">
        <v>12.0820091923647</v>
      </c>
      <c r="J31" s="2">
        <v>33.747081063507402</v>
      </c>
      <c r="K31" s="2">
        <v>271.820769296636</v>
      </c>
      <c r="L31" s="2">
        <v>33.257749185621698</v>
      </c>
      <c r="M31" s="2">
        <v>14.8523861195736</v>
      </c>
      <c r="N31" s="2">
        <v>831.13154722527099</v>
      </c>
      <c r="O31" s="2">
        <v>93.890174649372895</v>
      </c>
      <c r="P31" s="2">
        <v>145.80798539687899</v>
      </c>
      <c r="Q31" s="2">
        <v>616.19872856122299</v>
      </c>
      <c r="R31" s="2">
        <v>59.5401247430231</v>
      </c>
      <c r="S31" s="2">
        <v>924.86699999999996</v>
      </c>
      <c r="T31" s="2">
        <v>572.05528563343</v>
      </c>
      <c r="U31" s="2">
        <v>1831.75918277049</v>
      </c>
      <c r="V31" s="2">
        <v>706.20730000000003</v>
      </c>
      <c r="W31" s="2">
        <v>370.786509238044</v>
      </c>
      <c r="X31" s="2">
        <v>102.083904877202</v>
      </c>
      <c r="Y31" s="2">
        <f>AVERAGE(X31,Z31:AB31)</f>
        <v>133.24561607651242</v>
      </c>
      <c r="Z31" s="2">
        <v>196.98804794844801</v>
      </c>
      <c r="AA31" s="2">
        <v>47.5327302152917</v>
      </c>
      <c r="AB31" s="2">
        <v>186.37778126510801</v>
      </c>
      <c r="AC31" s="2">
        <f>AVERAGE(AD31:AG31)</f>
        <v>46.741232074553849</v>
      </c>
      <c r="AD31" s="2">
        <v>88.114259261671506</v>
      </c>
      <c r="AE31" s="2">
        <v>43.859200950031301</v>
      </c>
      <c r="AF31" s="2">
        <v>26.8807312586611</v>
      </c>
      <c r="AG31" s="2">
        <v>28.1107368278515</v>
      </c>
      <c r="AH31" s="2">
        <v>69.111673741050197</v>
      </c>
      <c r="AI31" s="2">
        <v>35.735756406034497</v>
      </c>
      <c r="AJ31" s="2">
        <f>AVERAGE(AH31,AI31,AK31,AL31)</f>
        <v>71.762342776018727</v>
      </c>
      <c r="AK31" s="2">
        <v>114.32280300056</v>
      </c>
      <c r="AL31" s="2">
        <v>67.879137956430199</v>
      </c>
      <c r="AM31" s="2">
        <f t="shared" si="25"/>
        <v>133.24561607651242</v>
      </c>
      <c r="AN31" s="2">
        <f t="shared" si="26"/>
        <v>2.1246529291800371</v>
      </c>
      <c r="AO31" s="2">
        <f t="shared" si="27"/>
        <v>881.13505552839285</v>
      </c>
      <c r="AP31" s="2">
        <f t="shared" si="28"/>
        <v>2.9450424797803008</v>
      </c>
      <c r="AQ31" s="2">
        <f t="shared" si="29"/>
        <v>0.82038955060026364</v>
      </c>
      <c r="AR31" s="2">
        <v>4.1999999999999997E-3</v>
      </c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</row>
    <row r="32" spans="1:103" ht="12.75" x14ac:dyDescent="0.2">
      <c r="A32" s="2" t="s">
        <v>205</v>
      </c>
      <c r="B32" s="2">
        <v>1</v>
      </c>
      <c r="C32" s="2">
        <v>1</v>
      </c>
      <c r="D32" s="2">
        <v>47.5</v>
      </c>
      <c r="E32" s="2" t="s">
        <v>206</v>
      </c>
      <c r="F32" s="2" t="s">
        <v>216</v>
      </c>
      <c r="G32" s="2" t="s">
        <v>283</v>
      </c>
      <c r="H32" s="2" t="s">
        <v>218</v>
      </c>
      <c r="I32" s="2">
        <v>219.755151940817</v>
      </c>
      <c r="J32" s="2">
        <v>445.392637620036</v>
      </c>
      <c r="K32" s="2">
        <v>2.9769627253921702</v>
      </c>
      <c r="L32" s="2">
        <v>216.49480191707599</v>
      </c>
      <c r="M32" s="2">
        <v>575.21206284817401</v>
      </c>
      <c r="N32" s="2">
        <v>222.94680914127201</v>
      </c>
      <c r="O32" s="2">
        <v>301.52201613227601</v>
      </c>
      <c r="P32" s="2">
        <v>75.634331270547307</v>
      </c>
      <c r="Q32" s="2">
        <v>230.11833685509899</v>
      </c>
      <c r="R32" s="2">
        <v>302.05475065825601</v>
      </c>
      <c r="S32" s="2">
        <v>353.11876624567901</v>
      </c>
      <c r="T32" s="2">
        <v>0.97926568564518701</v>
      </c>
      <c r="U32" s="2">
        <v>6.9944699082044606E-2</v>
      </c>
      <c r="V32" s="2">
        <v>769.30602797112999</v>
      </c>
      <c r="W32" s="2">
        <v>456.47984854869702</v>
      </c>
      <c r="X32" s="2">
        <v>0.14468186384571499</v>
      </c>
      <c r="Y32" s="2">
        <v>5.2687843939526999</v>
      </c>
      <c r="Z32" s="2">
        <v>1.46751010093891</v>
      </c>
      <c r="AA32" s="2">
        <v>5.0952030892190603</v>
      </c>
      <c r="AB32" s="2">
        <v>24.8803515549866</v>
      </c>
      <c r="AC32" s="2">
        <v>172.78238490656</v>
      </c>
      <c r="AD32" s="2">
        <v>19.1740971832802</v>
      </c>
      <c r="AE32" s="2">
        <v>216.39731570951301</v>
      </c>
      <c r="AF32" s="2">
        <v>38.839529627892603</v>
      </c>
      <c r="AG32" s="2">
        <v>93.680033185694001</v>
      </c>
      <c r="AH32" s="2">
        <v>3.13479712608948</v>
      </c>
      <c r="AI32" s="2">
        <v>7.5944750219185497</v>
      </c>
      <c r="AJ32" s="2">
        <v>102.224027132502</v>
      </c>
      <c r="AK32" s="2">
        <v>132.268180691363</v>
      </c>
      <c r="AL32" s="2">
        <v>23.470445487343799</v>
      </c>
      <c r="AM32" s="2">
        <f t="shared" si="25"/>
        <v>7.371306200588597</v>
      </c>
      <c r="AN32" s="2">
        <f t="shared" si="26"/>
        <v>0.86754445196272745</v>
      </c>
      <c r="AO32" s="2">
        <f t="shared" si="27"/>
        <v>315.99077063004665</v>
      </c>
      <c r="AP32" s="2">
        <f t="shared" si="28"/>
        <v>2.4996743980520186</v>
      </c>
      <c r="AQ32" s="2">
        <f t="shared" si="29"/>
        <v>1.6321299460892913</v>
      </c>
      <c r="AR32" s="2">
        <v>5.0099999999999999E-2</v>
      </c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W32" s="1"/>
      <c r="CX32" s="1"/>
    </row>
    <row r="33" spans="1:98" ht="12.75" x14ac:dyDescent="0.2">
      <c r="A33" s="2" t="s">
        <v>207</v>
      </c>
      <c r="B33" s="2">
        <v>12</v>
      </c>
      <c r="C33" s="2">
        <v>12</v>
      </c>
      <c r="D33" s="2">
        <v>763.9</v>
      </c>
      <c r="E33" s="2" t="s">
        <v>208</v>
      </c>
      <c r="F33" s="2" t="s">
        <v>231</v>
      </c>
      <c r="G33" s="2" t="s">
        <v>274</v>
      </c>
      <c r="H33" s="2" t="s">
        <v>226</v>
      </c>
      <c r="I33" s="2">
        <v>24217.204094508499</v>
      </c>
      <c r="J33" s="2">
        <v>29870.049523992999</v>
      </c>
      <c r="K33" s="2">
        <v>5868.5325744845204</v>
      </c>
      <c r="L33" s="2">
        <v>10462.9054657623</v>
      </c>
      <c r="M33" s="2">
        <v>30515.0449971942</v>
      </c>
      <c r="N33" s="2">
        <v>8967.2552349875205</v>
      </c>
      <c r="O33" s="2">
        <v>15260.014635830899</v>
      </c>
      <c r="P33" s="2">
        <v>7640.6615806342397</v>
      </c>
      <c r="Q33" s="2">
        <v>10907.3888233452</v>
      </c>
      <c r="R33" s="2">
        <v>13867.0068046735</v>
      </c>
      <c r="S33" s="2">
        <v>13344.3462383109</v>
      </c>
      <c r="T33" s="2">
        <v>62836.388565663197</v>
      </c>
      <c r="U33" s="2">
        <v>37653.285245372601</v>
      </c>
      <c r="V33" s="2">
        <v>99284.604990471795</v>
      </c>
      <c r="W33" s="2">
        <v>94911.726148895905</v>
      </c>
      <c r="X33" s="2">
        <f>AVERAGE(Y33:AB33)</f>
        <v>8625.3235256953885</v>
      </c>
      <c r="Y33" s="2">
        <v>6312.4229465305298</v>
      </c>
      <c r="Z33" s="2">
        <v>18474.149182636698</v>
      </c>
      <c r="AA33" s="2">
        <v>1703.9269447005599</v>
      </c>
      <c r="AB33" s="2">
        <v>8010.7950289137698</v>
      </c>
      <c r="AC33" s="2">
        <v>28867.889280947398</v>
      </c>
      <c r="AD33" s="2">
        <v>22110.447265832099</v>
      </c>
      <c r="AE33" s="2">
        <v>29691.6429737994</v>
      </c>
      <c r="AF33" s="2">
        <v>24878.924517556399</v>
      </c>
      <c r="AG33" s="2">
        <v>23590.022777310201</v>
      </c>
      <c r="AH33" s="2">
        <v>3070.4414351573801</v>
      </c>
      <c r="AI33" s="2">
        <v>8016.1149929084904</v>
      </c>
      <c r="AJ33" s="2">
        <v>42625.454122081901</v>
      </c>
      <c r="AK33" s="2">
        <v>33933.256143358798</v>
      </c>
      <c r="AL33" s="2">
        <v>12880.800070363801</v>
      </c>
      <c r="AM33" s="2">
        <f t="shared" si="25"/>
        <v>8625.3235256953885</v>
      </c>
      <c r="AN33" s="2">
        <f t="shared" si="26"/>
        <v>3.9357753939237616</v>
      </c>
      <c r="AO33" s="2">
        <f t="shared" si="27"/>
        <v>61606.070237742875</v>
      </c>
      <c r="AP33" s="2">
        <f t="shared" si="28"/>
        <v>4.7896235066590895</v>
      </c>
      <c r="AQ33" s="2">
        <f t="shared" si="29"/>
        <v>0.8538481127353279</v>
      </c>
      <c r="AR33" s="2">
        <v>4.4999999999999997E-3</v>
      </c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</row>
    <row r="34" spans="1:98" ht="12.75" x14ac:dyDescent="0.2">
      <c r="A34" s="2" t="s">
        <v>209</v>
      </c>
      <c r="B34" s="2">
        <v>23</v>
      </c>
      <c r="C34" s="2">
        <v>23</v>
      </c>
      <c r="D34" s="2">
        <v>1502.12</v>
      </c>
      <c r="E34" s="2" t="s">
        <v>210</v>
      </c>
      <c r="F34" s="2" t="s">
        <v>243</v>
      </c>
      <c r="G34" s="2" t="s">
        <v>295</v>
      </c>
      <c r="H34" s="2" t="s">
        <v>226</v>
      </c>
      <c r="I34" s="2">
        <v>25234.575248781901</v>
      </c>
      <c r="J34" s="2">
        <v>50008.924163437398</v>
      </c>
      <c r="K34" s="2">
        <v>11837.4060661851</v>
      </c>
      <c r="L34" s="2">
        <v>28071.8822340076</v>
      </c>
      <c r="M34" s="2">
        <v>50370.452032476896</v>
      </c>
      <c r="N34" s="2">
        <v>37376.525920164502</v>
      </c>
      <c r="O34" s="2">
        <v>47577.599559470102</v>
      </c>
      <c r="P34" s="2">
        <v>26326.0434850481</v>
      </c>
      <c r="Q34" s="2">
        <v>58939.666623464203</v>
      </c>
      <c r="R34" s="2">
        <v>10419.516746682901</v>
      </c>
      <c r="S34" s="2">
        <v>5269.6063269159504</v>
      </c>
      <c r="T34" s="2">
        <v>73881.003653645806</v>
      </c>
      <c r="U34" s="2">
        <v>90990.723269739698</v>
      </c>
      <c r="V34" s="2">
        <v>24548.5527367877</v>
      </c>
      <c r="W34" s="2">
        <v>29112.016916847198</v>
      </c>
      <c r="X34" s="2">
        <v>7095.1764974751904</v>
      </c>
      <c r="Y34" s="2">
        <v>11087.1300531533</v>
      </c>
      <c r="Z34" s="2">
        <v>14731.769229303</v>
      </c>
      <c r="AA34" s="2">
        <v>4660.2880762169098</v>
      </c>
      <c r="AB34" s="2">
        <v>19427.291002522899</v>
      </c>
      <c r="AC34" s="2">
        <v>26511.836995825</v>
      </c>
      <c r="AD34" s="2">
        <v>20907.089203095598</v>
      </c>
      <c r="AE34" s="2">
        <v>25831.743580713301</v>
      </c>
      <c r="AF34" s="2">
        <v>16178.8421264517</v>
      </c>
      <c r="AG34" s="2">
        <v>25436.680386693501</v>
      </c>
      <c r="AH34" s="2">
        <v>1795.82404323383</v>
      </c>
      <c r="AI34" s="2">
        <v>13458.0618085226</v>
      </c>
      <c r="AJ34" s="2">
        <v>22801.680060159499</v>
      </c>
      <c r="AK34" s="2">
        <v>51850.665727980697</v>
      </c>
      <c r="AL34" s="2">
        <v>11919.011065057</v>
      </c>
      <c r="AM34" s="2">
        <f t="shared" si="25"/>
        <v>11400.33097173426</v>
      </c>
      <c r="AN34" s="2">
        <f t="shared" si="26"/>
        <v>4.0569174598550104</v>
      </c>
      <c r="AO34" s="2">
        <f t="shared" si="27"/>
        <v>44760.38058078727</v>
      </c>
      <c r="AP34" s="2">
        <f t="shared" si="28"/>
        <v>4.650893770515677</v>
      </c>
      <c r="AQ34" s="2">
        <f t="shared" si="29"/>
        <v>0.59397631066066658</v>
      </c>
      <c r="AR34" s="2">
        <v>5.0500000000000003E-2</v>
      </c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45"/>
  <sheetViews>
    <sheetView tabSelected="1" topLeftCell="AK1" zoomScale="80" zoomScaleNormal="80" workbookViewId="0">
      <selection activeCell="AR1" sqref="AR1"/>
    </sheetView>
  </sheetViews>
  <sheetFormatPr defaultColWidth="14.42578125" defaultRowHeight="15.75" customHeight="1" x14ac:dyDescent="0.2"/>
  <cols>
    <col min="1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42" width="14.42578125" style="2"/>
    <col min="43" max="43" width="22.7109375" style="2" bestFit="1" customWidth="1"/>
    <col min="44" max="44" width="27" style="2" bestFit="1" customWidth="1"/>
  </cols>
  <sheetData>
    <row r="1" spans="1:103" ht="15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5</v>
      </c>
      <c r="AN1" s="2" t="s">
        <v>284</v>
      </c>
      <c r="AO1" s="2" t="s">
        <v>694</v>
      </c>
      <c r="AP1" s="2" t="s">
        <v>288</v>
      </c>
      <c r="AQ1" s="2" t="s">
        <v>289</v>
      </c>
      <c r="AR1" s="2" t="s">
        <v>709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5.75" customHeight="1" x14ac:dyDescent="0.2">
      <c r="A2" s="2" t="s">
        <v>11</v>
      </c>
      <c r="B2" s="2">
        <v>17</v>
      </c>
      <c r="C2" s="2">
        <v>17</v>
      </c>
      <c r="D2" s="2">
        <v>1115.33</v>
      </c>
      <c r="E2" s="2" t="s">
        <v>12</v>
      </c>
      <c r="F2" s="2" t="s">
        <v>221</v>
      </c>
      <c r="G2" s="2" t="s">
        <v>294</v>
      </c>
      <c r="H2" s="2" t="s">
        <v>220</v>
      </c>
      <c r="I2" s="2">
        <v>3891.0249948958799</v>
      </c>
      <c r="J2" s="2">
        <v>4081.9954606234801</v>
      </c>
      <c r="K2" s="2">
        <v>3669.86765895075</v>
      </c>
      <c r="L2" s="2">
        <v>2131.8494228714899</v>
      </c>
      <c r="M2" s="2">
        <v>2519.66450129533</v>
      </c>
      <c r="N2" s="2">
        <v>13926.809055309601</v>
      </c>
      <c r="O2" s="2">
        <v>39652.342873852896</v>
      </c>
      <c r="P2" s="2">
        <v>50125.264462803003</v>
      </c>
      <c r="Q2" s="2">
        <v>10201.903346023801</v>
      </c>
      <c r="R2" s="2">
        <v>23613.949185315501</v>
      </c>
      <c r="S2" s="2">
        <v>4004.7716851057398</v>
      </c>
      <c r="T2" s="2">
        <v>11571.1442247456</v>
      </c>
      <c r="U2" s="2">
        <v>6630.3740701100496</v>
      </c>
      <c r="V2" s="2">
        <v>13604.407060874501</v>
      </c>
      <c r="W2" s="2">
        <v>4091.1953404483802</v>
      </c>
      <c r="X2" s="2">
        <v>5184.0828495078804</v>
      </c>
      <c r="Y2" s="2">
        <v>5573.4141239398105</v>
      </c>
      <c r="Z2" s="2">
        <v>10887.3288750176</v>
      </c>
      <c r="AA2" s="2">
        <v>2992.9627901153199</v>
      </c>
      <c r="AB2" s="2">
        <v>2068.8892114781202</v>
      </c>
      <c r="AC2" s="2">
        <v>1911.7060197222199</v>
      </c>
      <c r="AD2" s="2">
        <v>1591.9816457204599</v>
      </c>
      <c r="AE2" s="2">
        <v>1738.6088040282</v>
      </c>
      <c r="AF2" s="2">
        <v>1270.65321908744</v>
      </c>
      <c r="AG2" s="2">
        <v>1378.5091712881299</v>
      </c>
      <c r="AH2" s="2">
        <v>1378.4420683538899</v>
      </c>
      <c r="AI2" s="2">
        <v>1393.22229670039</v>
      </c>
      <c r="AJ2" s="2">
        <v>2174.6574843102098</v>
      </c>
      <c r="AK2" s="2">
        <v>2271.4558592615399</v>
      </c>
      <c r="AL2" s="2">
        <v>1559.05663961597</v>
      </c>
      <c r="AM2" s="2">
        <f t="shared" ref="AM2:AM7" si="0">AVERAGE(AC2:AG2)</f>
        <v>1578.2917719692898</v>
      </c>
      <c r="AN2" s="2">
        <f t="shared" ref="AN2:AN7" si="1">LOG10(AM2)</f>
        <v>3.1981872924367045</v>
      </c>
      <c r="AO2" s="2">
        <f t="shared" ref="AO2:AO7" si="2">AVERAGE(S2:W2)</f>
        <v>7980.3784762568539</v>
      </c>
      <c r="AP2" s="2">
        <f t="shared" ref="AP2:AP7" si="3">LOG10(AO2)</f>
        <v>3.9020234886254319</v>
      </c>
      <c r="AQ2" s="2">
        <f t="shared" ref="AQ2:AQ7" si="4">(AP2-AN2)</f>
        <v>0.70383619618872739</v>
      </c>
      <c r="AR2" s="2">
        <v>1.12E-2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Y2" s="1"/>
    </row>
    <row r="3" spans="1:103" ht="15.75" customHeight="1" x14ac:dyDescent="0.2">
      <c r="A3" s="2" t="s">
        <v>15</v>
      </c>
      <c r="B3" s="2">
        <v>5</v>
      </c>
      <c r="C3" s="2">
        <v>5</v>
      </c>
      <c r="D3" s="2">
        <v>395.43</v>
      </c>
      <c r="E3" s="2" t="s">
        <v>16</v>
      </c>
      <c r="F3" s="2" t="s">
        <v>229</v>
      </c>
      <c r="G3" s="2" t="s">
        <v>217</v>
      </c>
      <c r="H3" s="2" t="s">
        <v>218</v>
      </c>
      <c r="I3" s="2">
        <v>6845.6074329004095</v>
      </c>
      <c r="J3" s="2">
        <v>5741.5299666057299</v>
      </c>
      <c r="K3" s="2">
        <v>3304.0665576905499</v>
      </c>
      <c r="L3" s="2">
        <v>3891.1207483226499</v>
      </c>
      <c r="M3" s="2">
        <v>7065.0638115173697</v>
      </c>
      <c r="N3" s="2">
        <v>5128.4401889014398</v>
      </c>
      <c r="O3" s="2">
        <v>9431.1120319397196</v>
      </c>
      <c r="P3" s="2">
        <v>5297.2796331874697</v>
      </c>
      <c r="Q3" s="2">
        <v>7416.4105771974801</v>
      </c>
      <c r="R3" s="2">
        <v>5985.26706362187</v>
      </c>
      <c r="S3" s="2">
        <v>552.28860127581299</v>
      </c>
      <c r="T3" s="2">
        <v>1285.5797500062399</v>
      </c>
      <c r="U3" s="2">
        <v>492.75500086788702</v>
      </c>
      <c r="V3" s="2">
        <v>1005.18652774328</v>
      </c>
      <c r="W3" s="2">
        <v>823.27662535107197</v>
      </c>
      <c r="X3" s="2">
        <v>642.65329457991902</v>
      </c>
      <c r="Y3" s="2">
        <v>514.98696836174099</v>
      </c>
      <c r="Z3" s="2">
        <v>2101.3756568139502</v>
      </c>
      <c r="AA3" s="2">
        <v>1572.90017362362</v>
      </c>
      <c r="AB3" s="2">
        <v>465.855074122556</v>
      </c>
      <c r="AC3" s="2">
        <v>2230.5226852375799</v>
      </c>
      <c r="AD3" s="2">
        <v>2498.9743268695502</v>
      </c>
      <c r="AE3" s="2">
        <v>4137.6666599037499</v>
      </c>
      <c r="AF3" s="2">
        <v>2680.2676913689402</v>
      </c>
      <c r="AG3" s="2">
        <v>3964.6871376130298</v>
      </c>
      <c r="AH3" s="2">
        <v>852.28851947405406</v>
      </c>
      <c r="AI3" s="2">
        <v>1725.69417381268</v>
      </c>
      <c r="AJ3" s="2">
        <v>642.68220176192801</v>
      </c>
      <c r="AK3" s="2">
        <v>675.08302860869401</v>
      </c>
      <c r="AL3" s="2">
        <v>2719.0647984755001</v>
      </c>
      <c r="AM3" s="2">
        <f t="shared" si="0"/>
        <v>3102.4237001985698</v>
      </c>
      <c r="AN3" s="2">
        <f t="shared" si="1"/>
        <v>3.4917011094325878</v>
      </c>
      <c r="AO3" s="2">
        <f t="shared" si="2"/>
        <v>831.81730104885833</v>
      </c>
      <c r="AP3" s="2">
        <f t="shared" si="3"/>
        <v>2.9200279490559766</v>
      </c>
      <c r="AQ3" s="2">
        <f t="shared" si="4"/>
        <v>-0.5716731603766112</v>
      </c>
      <c r="AR3" s="2">
        <v>1E-3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W3" s="1"/>
      <c r="CX3" s="1"/>
    </row>
    <row r="4" spans="1:103" ht="12.75" x14ac:dyDescent="0.2">
      <c r="A4" s="2" t="s">
        <v>19</v>
      </c>
      <c r="B4" s="2">
        <v>32</v>
      </c>
      <c r="C4" s="2">
        <v>32</v>
      </c>
      <c r="D4" s="2">
        <v>2928.58</v>
      </c>
      <c r="E4" s="2" t="s">
        <v>20</v>
      </c>
      <c r="F4" s="2" t="s">
        <v>224</v>
      </c>
      <c r="G4" s="2" t="s">
        <v>225</v>
      </c>
      <c r="H4" s="2" t="s">
        <v>226</v>
      </c>
      <c r="I4" s="2">
        <v>13849.5836900181</v>
      </c>
      <c r="J4" s="2">
        <v>28812.858647167999</v>
      </c>
      <c r="K4" s="2">
        <v>10110.525250926001</v>
      </c>
      <c r="L4" s="2">
        <v>13754.750809654301</v>
      </c>
      <c r="M4" s="2">
        <v>15578.654874866501</v>
      </c>
      <c r="N4" s="2">
        <v>416968.162930505</v>
      </c>
      <c r="O4" s="2">
        <v>161942.63262022901</v>
      </c>
      <c r="P4" s="2">
        <v>280969.19105004799</v>
      </c>
      <c r="Q4" s="2">
        <v>56234.459216229799</v>
      </c>
      <c r="R4" s="2">
        <v>277066.90317940997</v>
      </c>
      <c r="S4" s="2">
        <v>22202.696398482502</v>
      </c>
      <c r="T4" s="2">
        <v>171823.107762272</v>
      </c>
      <c r="U4" s="2">
        <v>73937.156385941795</v>
      </c>
      <c r="V4" s="2">
        <f>AVERAGE(S4:U4,W4)</f>
        <v>78530.084801211036</v>
      </c>
      <c r="W4" s="2">
        <v>46157.378658147798</v>
      </c>
      <c r="X4" s="2">
        <v>12437.7534890765</v>
      </c>
      <c r="Y4" s="2">
        <v>32997.4595971698</v>
      </c>
      <c r="Z4" s="2">
        <v>36490.196601277603</v>
      </c>
      <c r="AA4" s="2">
        <v>20844.572227365599</v>
      </c>
      <c r="AB4" s="2">
        <v>8334.5094953733696</v>
      </c>
      <c r="AC4" s="2">
        <v>15632.603676918399</v>
      </c>
      <c r="AD4" s="2">
        <v>11297.9716662108</v>
      </c>
      <c r="AE4" s="2">
        <v>8435.8746539914991</v>
      </c>
      <c r="AF4" s="2">
        <v>6558.8523570474699</v>
      </c>
      <c r="AG4" s="2">
        <v>5554.88032041106</v>
      </c>
      <c r="AH4" s="2">
        <v>6771.1008672689904</v>
      </c>
      <c r="AI4" s="2">
        <v>17214.5977688401</v>
      </c>
      <c r="AJ4" s="2">
        <v>14337.7690957507</v>
      </c>
      <c r="AK4" s="2">
        <v>9515.8393654641895</v>
      </c>
      <c r="AL4" s="2">
        <v>6541.4311283074003</v>
      </c>
      <c r="AM4" s="2">
        <f t="shared" si="0"/>
        <v>9496.0365349158456</v>
      </c>
      <c r="AN4" s="2">
        <f t="shared" si="1"/>
        <v>3.977542376848159</v>
      </c>
      <c r="AO4" s="2">
        <f t="shared" si="2"/>
        <v>78530.084801211036</v>
      </c>
      <c r="AP4" s="2">
        <f t="shared" si="3"/>
        <v>4.895036066428232</v>
      </c>
      <c r="AQ4" s="2">
        <f t="shared" si="4"/>
        <v>0.91749368958007294</v>
      </c>
      <c r="AR4" s="2">
        <v>8.8999999999999999E-3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Y4" s="1"/>
    </row>
    <row r="5" spans="1:103" ht="12.75" x14ac:dyDescent="0.2">
      <c r="A5" s="2" t="s">
        <v>29</v>
      </c>
      <c r="B5" s="2">
        <v>5</v>
      </c>
      <c r="C5" s="2">
        <v>5</v>
      </c>
      <c r="D5" s="2">
        <v>232.63</v>
      </c>
      <c r="E5" s="2" t="s">
        <v>30</v>
      </c>
      <c r="F5" s="2" t="s">
        <v>244</v>
      </c>
      <c r="G5" s="2" t="s">
        <v>233</v>
      </c>
      <c r="H5" s="2" t="s">
        <v>220</v>
      </c>
      <c r="I5" s="2">
        <v>616.48345031944496</v>
      </c>
      <c r="J5" s="2">
        <v>384.72068182167499</v>
      </c>
      <c r="K5" s="2">
        <v>722.07845605790101</v>
      </c>
      <c r="L5" s="2">
        <v>667.81674545056501</v>
      </c>
      <c r="M5" s="2">
        <v>381.75843234449502</v>
      </c>
      <c r="N5" s="2">
        <v>1297.6805529877499</v>
      </c>
      <c r="O5" s="2">
        <v>6948.8956779265</v>
      </c>
      <c r="P5" s="2">
        <v>1707.6554034713699</v>
      </c>
      <c r="Q5" s="2">
        <v>5202.5804314780298</v>
      </c>
      <c r="R5" s="2">
        <v>1583.0101486159399</v>
      </c>
      <c r="S5" s="2">
        <v>380.52221789470201</v>
      </c>
      <c r="T5" s="2">
        <v>1338.7887691892599</v>
      </c>
      <c r="U5" s="2">
        <v>487.76017497420298</v>
      </c>
      <c r="V5" s="2">
        <v>1613.53854714512</v>
      </c>
      <c r="W5" s="2">
        <v>1187.5842790525801</v>
      </c>
      <c r="X5" s="2">
        <v>260.23570115432</v>
      </c>
      <c r="Y5" s="2">
        <v>325.83163869014601</v>
      </c>
      <c r="Z5" s="2">
        <v>811.52428054594304</v>
      </c>
      <c r="AA5" s="2">
        <v>466.65681336373098</v>
      </c>
      <c r="AB5" s="2">
        <v>357.25464156427302</v>
      </c>
      <c r="AC5" s="2">
        <v>418.987473708435</v>
      </c>
      <c r="AD5" s="2">
        <v>464.412556093219</v>
      </c>
      <c r="AE5" s="2">
        <v>295.17801977137901</v>
      </c>
      <c r="AF5" s="2">
        <v>121.59934029175299</v>
      </c>
      <c r="AG5" s="2">
        <v>200.372852305587</v>
      </c>
      <c r="AH5" s="2">
        <v>140.885373701822</v>
      </c>
      <c r="AI5" s="2">
        <v>335.95276395855001</v>
      </c>
      <c r="AJ5" s="2">
        <v>177.46342861045801</v>
      </c>
      <c r="AK5" s="2">
        <v>497.51598549266402</v>
      </c>
      <c r="AL5" s="2">
        <v>256.39922387121402</v>
      </c>
      <c r="AM5" s="2">
        <f t="shared" si="0"/>
        <v>300.1100484340746</v>
      </c>
      <c r="AN5" s="2">
        <f t="shared" si="1"/>
        <v>2.4772805369323869</v>
      </c>
      <c r="AO5" s="2">
        <f t="shared" si="2"/>
        <v>1001.638797651173</v>
      </c>
      <c r="AP5" s="2">
        <f t="shared" si="3"/>
        <v>3.0007111382300558</v>
      </c>
      <c r="AQ5" s="2">
        <f t="shared" si="4"/>
        <v>0.52343060129766883</v>
      </c>
      <c r="AR5" s="2">
        <v>1.18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Y5" s="1"/>
    </row>
    <row r="6" spans="1:103" ht="12.75" x14ac:dyDescent="0.2">
      <c r="A6" s="2" t="s">
        <v>33</v>
      </c>
      <c r="B6" s="2">
        <v>3</v>
      </c>
      <c r="C6" s="2">
        <v>3</v>
      </c>
      <c r="D6" s="2">
        <v>333.46</v>
      </c>
      <c r="E6" s="2" t="s">
        <v>34</v>
      </c>
      <c r="F6" s="2" t="s">
        <v>245</v>
      </c>
      <c r="G6" s="2" t="s">
        <v>219</v>
      </c>
      <c r="H6" s="2" t="s">
        <v>220</v>
      </c>
      <c r="I6" s="2">
        <v>44257.969181041699</v>
      </c>
      <c r="J6" s="2">
        <v>16272.969917700801</v>
      </c>
      <c r="K6" s="2">
        <v>69936.876267895495</v>
      </c>
      <c r="L6" s="2">
        <v>128212.54737696399</v>
      </c>
      <c r="M6" s="2">
        <v>21394.639769565601</v>
      </c>
      <c r="N6" s="2">
        <v>295118.69438415702</v>
      </c>
      <c r="O6" s="2">
        <v>313912.52410529403</v>
      </c>
      <c r="P6" s="2">
        <v>72210.312927969193</v>
      </c>
      <c r="Q6" s="2">
        <v>168939.769884165</v>
      </c>
      <c r="R6" s="2">
        <v>28963.5814313302</v>
      </c>
      <c r="S6" s="2">
        <v>13089.3609250715</v>
      </c>
      <c r="T6" s="2">
        <v>1257107.6392746801</v>
      </c>
      <c r="U6" s="2">
        <v>893581.150559564</v>
      </c>
      <c r="V6" s="2">
        <v>365183.66270035901</v>
      </c>
      <c r="W6" s="2">
        <v>872480.55285962496</v>
      </c>
      <c r="X6" s="2">
        <v>11190.395856940901</v>
      </c>
      <c r="Y6" s="2">
        <v>10645.2576117562</v>
      </c>
      <c r="Z6" s="2">
        <v>33454.075446632</v>
      </c>
      <c r="AA6" s="2">
        <v>7438.1383613237003</v>
      </c>
      <c r="AB6" s="2">
        <v>20227.404807333402</v>
      </c>
      <c r="AC6" s="2">
        <v>13170.415659529601</v>
      </c>
      <c r="AD6" s="2">
        <v>31642.133873390201</v>
      </c>
      <c r="AE6" s="2">
        <v>11621.28852643</v>
      </c>
      <c r="AF6" s="2">
        <v>4821.0307699777504</v>
      </c>
      <c r="AG6" s="2">
        <v>6250.6022856924901</v>
      </c>
      <c r="AH6" s="2">
        <v>11468.316633107899</v>
      </c>
      <c r="AI6" s="2">
        <v>3146.05250509592</v>
      </c>
      <c r="AJ6" s="2">
        <v>4806.3578809666396</v>
      </c>
      <c r="AK6" s="2">
        <v>1203.4216202561699</v>
      </c>
      <c r="AL6" s="2">
        <v>4486.1751399029699</v>
      </c>
      <c r="AM6" s="2">
        <f t="shared" si="0"/>
        <v>13501.094223004009</v>
      </c>
      <c r="AN6" s="2">
        <f t="shared" si="1"/>
        <v>4.1303689681805409</v>
      </c>
      <c r="AO6" s="2">
        <f t="shared" si="2"/>
        <v>680288.47326385998</v>
      </c>
      <c r="AP6" s="2">
        <f t="shared" si="3"/>
        <v>5.832693112383013</v>
      </c>
      <c r="AQ6" s="2">
        <f t="shared" si="4"/>
        <v>1.7023241442024721</v>
      </c>
      <c r="AR6" s="2">
        <v>2.8E-3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Y6" s="1"/>
    </row>
    <row r="7" spans="1:103" ht="12.75" x14ac:dyDescent="0.2">
      <c r="A7" s="2" t="s">
        <v>35</v>
      </c>
      <c r="B7" s="2">
        <v>11</v>
      </c>
      <c r="C7" s="2">
        <v>11</v>
      </c>
      <c r="D7" s="2">
        <v>773.54</v>
      </c>
      <c r="E7" s="2" t="s">
        <v>36</v>
      </c>
      <c r="F7" s="2" t="s">
        <v>243</v>
      </c>
      <c r="G7" s="2" t="s">
        <v>247</v>
      </c>
      <c r="H7" s="2" t="s">
        <v>220</v>
      </c>
      <c r="I7" s="2">
        <v>6100.3592978279903</v>
      </c>
      <c r="J7" s="2">
        <v>9188.0479736642901</v>
      </c>
      <c r="K7" s="2">
        <v>3293.2311565485002</v>
      </c>
      <c r="L7" s="2">
        <v>10270.6853090348</v>
      </c>
      <c r="M7" s="2">
        <v>9926.3289240016602</v>
      </c>
      <c r="N7" s="2">
        <v>17390.186043479702</v>
      </c>
      <c r="O7" s="2">
        <v>23385.272380690501</v>
      </c>
      <c r="P7" s="2">
        <v>10672.1946307533</v>
      </c>
      <c r="Q7" s="2">
        <v>23913.772079781302</v>
      </c>
      <c r="R7" s="2">
        <v>11739.688119848999</v>
      </c>
      <c r="S7" s="2">
        <v>752.69230861265601</v>
      </c>
      <c r="T7" s="2">
        <v>3849.5412047965801</v>
      </c>
      <c r="U7" s="2">
        <v>2392.6443817936402</v>
      </c>
      <c r="V7" s="2">
        <v>1045.9071036242101</v>
      </c>
      <c r="W7" s="2">
        <v>2158.34760661059</v>
      </c>
      <c r="X7" s="2">
        <v>1188.31819365659</v>
      </c>
      <c r="Y7" s="2">
        <v>2238.5764243128601</v>
      </c>
      <c r="Z7" s="2">
        <v>1049.04385502381</v>
      </c>
      <c r="AA7" s="2">
        <v>1610.0409041722801</v>
      </c>
      <c r="AB7" s="2">
        <v>5027.0432805239298</v>
      </c>
      <c r="AC7" s="2">
        <v>16404.572019064501</v>
      </c>
      <c r="AD7" s="2">
        <v>7606.9333797629297</v>
      </c>
      <c r="AE7" s="2">
        <v>14164.727020448699</v>
      </c>
      <c r="AF7" s="2">
        <v>11809.131378428699</v>
      </c>
      <c r="AG7" s="2">
        <v>26867.1002127463</v>
      </c>
      <c r="AH7" s="2">
        <v>7534.4816486802802</v>
      </c>
      <c r="AI7" s="2">
        <v>4464.4099300379203</v>
      </c>
      <c r="AJ7" s="2">
        <v>691.94639101751397</v>
      </c>
      <c r="AK7" s="2">
        <v>7165.0681232035604</v>
      </c>
      <c r="AL7" s="2">
        <v>5308.0649221418898</v>
      </c>
      <c r="AM7" s="2">
        <f t="shared" si="0"/>
        <v>15370.492802090226</v>
      </c>
      <c r="AN7" s="2">
        <f t="shared" si="1"/>
        <v>4.186687791884748</v>
      </c>
      <c r="AO7" s="2">
        <f t="shared" si="2"/>
        <v>2039.8265210875354</v>
      </c>
      <c r="AP7" s="2">
        <f t="shared" si="3"/>
        <v>3.3095932340248995</v>
      </c>
      <c r="AQ7" s="2">
        <f t="shared" si="4"/>
        <v>-0.87709455785984858</v>
      </c>
      <c r="AR7" s="2">
        <v>4.0000000000000002E-4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W7" s="1"/>
      <c r="CX7" s="1"/>
    </row>
    <row r="8" spans="1:103" ht="12.75" x14ac:dyDescent="0.2">
      <c r="A8" s="2" t="s">
        <v>41</v>
      </c>
      <c r="B8" s="2">
        <v>1</v>
      </c>
      <c r="C8" s="2">
        <v>1</v>
      </c>
      <c r="D8" s="2">
        <v>69.88</v>
      </c>
      <c r="E8" s="2" t="s">
        <v>42</v>
      </c>
      <c r="F8" s="2" t="s">
        <v>216</v>
      </c>
      <c r="G8" s="2" t="s">
        <v>227</v>
      </c>
      <c r="H8" s="2" t="s">
        <v>228</v>
      </c>
      <c r="I8" s="2">
        <v>46.858059229578998</v>
      </c>
      <c r="J8" s="2">
        <v>64.477337267570206</v>
      </c>
      <c r="K8" s="2">
        <v>75.8585882295978</v>
      </c>
      <c r="L8" s="2">
        <v>101.60537722224799</v>
      </c>
      <c r="M8" s="2">
        <v>287.700626864002</v>
      </c>
      <c r="N8" s="2">
        <v>24.602281790083101</v>
      </c>
      <c r="O8" s="2">
        <v>246.78666085677699</v>
      </c>
      <c r="P8" s="2">
        <v>350.075271498483</v>
      </c>
      <c r="Q8" s="2">
        <v>57.272781278418101</v>
      </c>
      <c r="R8" s="2">
        <v>1543.24262998122</v>
      </c>
      <c r="S8" s="2">
        <v>0.87161899256991504</v>
      </c>
      <c r="T8" s="2">
        <v>1.2550912307970301</v>
      </c>
      <c r="U8" s="2">
        <v>11.3824551257838</v>
      </c>
      <c r="V8" s="2">
        <v>1.8594191865593099</v>
      </c>
      <c r="W8" s="2">
        <v>5.6466332228311202</v>
      </c>
      <c r="X8" s="2">
        <v>13.4736583490046</v>
      </c>
      <c r="Y8" s="2">
        <v>8.6142806853752401</v>
      </c>
      <c r="Z8" s="2">
        <v>42.603297831838802</v>
      </c>
      <c r="AA8" s="2">
        <v>43.284444928745103</v>
      </c>
      <c r="AB8" s="2">
        <v>9.3408265382850093</v>
      </c>
      <c r="AC8" s="2">
        <v>142.688466215441</v>
      </c>
      <c r="AD8" s="2">
        <v>26.4495625446188</v>
      </c>
      <c r="AE8" s="2">
        <v>57.630426954754803</v>
      </c>
      <c r="AF8" s="2">
        <v>23.0723473885452</v>
      </c>
      <c r="AG8" s="2">
        <v>53.933535370980501</v>
      </c>
      <c r="AH8" s="2">
        <v>7.5558162909123396</v>
      </c>
      <c r="AI8" s="2">
        <v>9.2339233918699009</v>
      </c>
      <c r="AJ8" s="2">
        <v>64.028141425832999</v>
      </c>
      <c r="AK8" s="2">
        <v>12.5486596387003</v>
      </c>
      <c r="AL8" s="2">
        <v>43.169098208720598</v>
      </c>
      <c r="AM8" s="2">
        <f t="shared" ref="AM8:AM15" si="5">AVERAGE(AC8:AG8)</f>
        <v>60.754867694868061</v>
      </c>
      <c r="AN8" s="2">
        <f t="shared" ref="AN8:AN15" si="6">LOG10(AM8)</f>
        <v>1.783581079444521</v>
      </c>
      <c r="AO8" s="2">
        <f t="shared" ref="AO8:AO15" si="7">AVERAGE(S8:W8)</f>
        <v>4.2030435517082356</v>
      </c>
      <c r="AP8" s="2">
        <f t="shared" ref="AP8:AP15" si="8">LOG10(AO8)</f>
        <v>0.62356389016450664</v>
      </c>
      <c r="AQ8" s="2">
        <f t="shared" ref="AQ8:AQ15" si="9">(AP8-AN8)</f>
        <v>-1.1600171892800144</v>
      </c>
      <c r="AR8" s="2">
        <v>3.1E-2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W8" s="1"/>
      <c r="CX8" s="1"/>
    </row>
    <row r="9" spans="1:103" ht="12.75" x14ac:dyDescent="0.2">
      <c r="A9" s="2" t="s">
        <v>47</v>
      </c>
      <c r="B9" s="2">
        <v>14</v>
      </c>
      <c r="C9" s="2">
        <v>14</v>
      </c>
      <c r="D9" s="2">
        <v>1264.22</v>
      </c>
      <c r="E9" s="2" t="s">
        <v>48</v>
      </c>
      <c r="F9" s="2" t="s">
        <v>245</v>
      </c>
      <c r="G9" s="2" t="s">
        <v>233</v>
      </c>
      <c r="H9" s="2" t="s">
        <v>232</v>
      </c>
      <c r="I9" s="2">
        <v>95381.082702499494</v>
      </c>
      <c r="J9" s="2">
        <v>267781.83905508299</v>
      </c>
      <c r="K9" s="2">
        <v>116647.734702521</v>
      </c>
      <c r="L9" s="2">
        <v>212238.59303404001</v>
      </c>
      <c r="M9" s="2">
        <v>365005.69873619202</v>
      </c>
      <c r="N9" s="2">
        <v>179221.47680686601</v>
      </c>
      <c r="O9" s="2">
        <v>122153.444292081</v>
      </c>
      <c r="P9" s="2">
        <v>64244.958266564601</v>
      </c>
      <c r="Q9" s="2">
        <v>171382.50990606201</v>
      </c>
      <c r="R9" s="2">
        <v>58573.800082622198</v>
      </c>
      <c r="S9" s="2">
        <v>40200.305299984997</v>
      </c>
      <c r="T9" s="2">
        <v>12685.375525283</v>
      </c>
      <c r="U9" s="2">
        <v>20071.224405033201</v>
      </c>
      <c r="V9" s="2">
        <v>34617.575713028898</v>
      </c>
      <c r="W9" s="2">
        <v>16400.8103764755</v>
      </c>
      <c r="X9" s="2">
        <v>15841.3925492299</v>
      </c>
      <c r="Y9" s="2">
        <v>96251.270827372005</v>
      </c>
      <c r="Z9" s="2">
        <v>103116.040391188</v>
      </c>
      <c r="AA9" s="2">
        <v>36641.067686025497</v>
      </c>
      <c r="AB9" s="2">
        <v>94357.649565820495</v>
      </c>
      <c r="AC9" s="2">
        <v>119074.35140714599</v>
      </c>
      <c r="AD9" s="2">
        <v>47893.424543935202</v>
      </c>
      <c r="AE9" s="2">
        <v>141968.40751556301</v>
      </c>
      <c r="AF9" s="2">
        <v>84346.964468153703</v>
      </c>
      <c r="AG9" s="2">
        <v>104193.8085312</v>
      </c>
      <c r="AH9" s="2">
        <v>12923.2310256521</v>
      </c>
      <c r="AI9" s="2">
        <v>42530.460952083602</v>
      </c>
      <c r="AJ9" s="2">
        <v>12943.337793750399</v>
      </c>
      <c r="AK9" s="2">
        <v>53577.039817072997</v>
      </c>
      <c r="AL9" s="2">
        <v>42977.654532118897</v>
      </c>
      <c r="AM9" s="2">
        <f t="shared" si="5"/>
        <v>99495.391293199587</v>
      </c>
      <c r="AN9" s="2">
        <f t="shared" si="6"/>
        <v>4.9978029643408233</v>
      </c>
      <c r="AO9" s="2">
        <f t="shared" si="7"/>
        <v>24795.05826396112</v>
      </c>
      <c r="AP9" s="2">
        <f t="shared" si="8"/>
        <v>4.3943651331428404</v>
      </c>
      <c r="AQ9" s="2">
        <f t="shared" si="9"/>
        <v>-0.60343783119798289</v>
      </c>
      <c r="AR9" s="2">
        <v>4.4999999999999997E-3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W9" s="1"/>
      <c r="CX9" s="1"/>
    </row>
    <row r="10" spans="1:103" ht="12.75" x14ac:dyDescent="0.2">
      <c r="A10" s="2" t="s">
        <v>55</v>
      </c>
      <c r="B10" s="2">
        <v>2</v>
      </c>
      <c r="C10" s="2">
        <v>2</v>
      </c>
      <c r="D10" s="2">
        <v>96.53</v>
      </c>
      <c r="E10" s="2" t="s">
        <v>56</v>
      </c>
      <c r="F10" s="2" t="s">
        <v>252</v>
      </c>
      <c r="G10" s="2" t="s">
        <v>248</v>
      </c>
      <c r="H10" s="2" t="s">
        <v>220</v>
      </c>
      <c r="I10" s="2">
        <v>46.441968695950102</v>
      </c>
      <c r="J10" s="2">
        <v>101.75188713813399</v>
      </c>
      <c r="K10" s="2">
        <v>293.99032791332701</v>
      </c>
      <c r="L10" s="2">
        <v>93.874333476695597</v>
      </c>
      <c r="M10" s="2">
        <v>115.381488840941</v>
      </c>
      <c r="N10" s="2">
        <v>13092.0434412254</v>
      </c>
      <c r="O10" s="2">
        <v>691.51594326839495</v>
      </c>
      <c r="P10" s="2">
        <v>834.85851687163404</v>
      </c>
      <c r="Q10" s="2">
        <v>318.42802629203402</v>
      </c>
      <c r="R10" s="2">
        <v>1064.57367465938</v>
      </c>
      <c r="S10" s="2">
        <v>124.332947813521</v>
      </c>
      <c r="T10" s="2">
        <v>126.33763176730901</v>
      </c>
      <c r="U10" s="2">
        <v>505.64000104730002</v>
      </c>
      <c r="V10" s="2">
        <v>158.29789134420199</v>
      </c>
      <c r="W10" s="2">
        <v>500.36803961126901</v>
      </c>
      <c r="X10" s="2">
        <v>67.602794005363805</v>
      </c>
      <c r="Y10" s="2">
        <v>258.66283292663798</v>
      </c>
      <c r="Z10" s="2">
        <v>252.47829287852099</v>
      </c>
      <c r="AA10" s="2">
        <v>142.405850815522</v>
      </c>
      <c r="AB10" s="2">
        <v>127.974188741381</v>
      </c>
      <c r="AC10" s="2">
        <v>30.321792091445499</v>
      </c>
      <c r="AD10" s="2">
        <v>46.130945872761899</v>
      </c>
      <c r="AE10" s="2">
        <v>85.308631870267504</v>
      </c>
      <c r="AF10" s="2">
        <v>52.8207477340274</v>
      </c>
      <c r="AG10" s="2">
        <v>135.92501272539701</v>
      </c>
      <c r="AH10" s="2">
        <v>43.082035304148199</v>
      </c>
      <c r="AI10" s="2">
        <v>51.708578969193503</v>
      </c>
      <c r="AJ10" s="2">
        <v>171.298095288029</v>
      </c>
      <c r="AK10" s="2">
        <v>156.36217727605199</v>
      </c>
      <c r="AL10" s="2">
        <v>48.729924933963403</v>
      </c>
      <c r="AM10" s="2">
        <f t="shared" si="5"/>
        <v>70.101426058779865</v>
      </c>
      <c r="AN10" s="2">
        <f t="shared" si="6"/>
        <v>1.8457268528191477</v>
      </c>
      <c r="AO10" s="2">
        <f t="shared" si="7"/>
        <v>282.9953023167202</v>
      </c>
      <c r="AP10" s="2">
        <f t="shared" si="8"/>
        <v>2.4517792263551756</v>
      </c>
      <c r="AQ10" s="2">
        <f t="shared" si="9"/>
        <v>0.60605237353602792</v>
      </c>
      <c r="AR10" s="2">
        <v>4.4900000000000002E-2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Y10" s="1"/>
    </row>
    <row r="11" spans="1:103" ht="12.75" x14ac:dyDescent="0.2">
      <c r="A11" s="2" t="s">
        <v>59</v>
      </c>
      <c r="B11" s="2">
        <v>8</v>
      </c>
      <c r="C11" s="2">
        <v>8</v>
      </c>
      <c r="D11" s="2">
        <v>698.06</v>
      </c>
      <c r="E11" s="2" t="s">
        <v>60</v>
      </c>
      <c r="F11" s="2" t="s">
        <v>245</v>
      </c>
      <c r="G11" s="2" t="s">
        <v>219</v>
      </c>
      <c r="H11" s="2" t="s">
        <v>220</v>
      </c>
      <c r="I11" s="2">
        <v>4719.6738719756304</v>
      </c>
      <c r="J11" s="2">
        <v>1742.72322240778</v>
      </c>
      <c r="K11" s="2">
        <v>2713.7581996813601</v>
      </c>
      <c r="L11" s="2">
        <v>12090.683005892501</v>
      </c>
      <c r="M11" s="2">
        <v>2353.3690339435202</v>
      </c>
      <c r="N11" s="2">
        <v>22535.213615507899</v>
      </c>
      <c r="O11" s="2">
        <v>16764.934664398901</v>
      </c>
      <c r="P11" s="2">
        <v>8322.8256358833605</v>
      </c>
      <c r="Q11" s="2">
        <v>10045.796359661201</v>
      </c>
      <c r="R11" s="2">
        <v>8894.1964729533393</v>
      </c>
      <c r="S11" s="2">
        <v>2690.5104067390198</v>
      </c>
      <c r="T11" s="2">
        <v>25973.198893154098</v>
      </c>
      <c r="U11" s="2">
        <v>46999.749962399503</v>
      </c>
      <c r="V11" s="2">
        <v>33211.690888065197</v>
      </c>
      <c r="W11" s="2">
        <v>12683.111569842</v>
      </c>
      <c r="X11" s="2">
        <v>2742.6172611358902</v>
      </c>
      <c r="Y11" s="2">
        <v>1464.12615936572</v>
      </c>
      <c r="Z11" s="2">
        <v>4907.3636158911804</v>
      </c>
      <c r="AA11" s="2">
        <v>1663.1404552199201</v>
      </c>
      <c r="AB11" s="2">
        <v>4493.2814336636002</v>
      </c>
      <c r="AC11" s="2">
        <v>4524.4036603786899</v>
      </c>
      <c r="AD11" s="2">
        <v>3232.1728232085902</v>
      </c>
      <c r="AE11" s="2">
        <v>4021.5637880128402</v>
      </c>
      <c r="AF11" s="2">
        <v>4397.0937515167097</v>
      </c>
      <c r="AG11" s="2">
        <v>6174.2574312759698</v>
      </c>
      <c r="AH11" s="2">
        <v>2158.7828317921098</v>
      </c>
      <c r="AI11" s="2">
        <v>2162.7560546210798</v>
      </c>
      <c r="AJ11" s="2">
        <v>1067.6581953780501</v>
      </c>
      <c r="AK11" s="2">
        <v>3821.0615370299502</v>
      </c>
      <c r="AL11" s="2">
        <v>1066.6930228035901</v>
      </c>
      <c r="AM11" s="2">
        <f t="shared" si="5"/>
        <v>4469.8982908785601</v>
      </c>
      <c r="AN11" s="2">
        <f t="shared" si="6"/>
        <v>3.6502976412051482</v>
      </c>
      <c r="AO11" s="2">
        <f t="shared" si="7"/>
        <v>24311.652344039969</v>
      </c>
      <c r="AP11" s="2">
        <f t="shared" si="8"/>
        <v>4.3858144767171403</v>
      </c>
      <c r="AQ11" s="2">
        <f t="shared" si="9"/>
        <v>0.7355168355119921</v>
      </c>
      <c r="AR11" s="2">
        <v>1.17E-2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Y11" s="1"/>
    </row>
    <row r="12" spans="1:103" ht="12.75" x14ac:dyDescent="0.2">
      <c r="A12" s="2" t="s">
        <v>67</v>
      </c>
      <c r="B12" s="2">
        <v>1</v>
      </c>
      <c r="C12" s="2">
        <v>1</v>
      </c>
      <c r="D12" s="2">
        <v>58.06</v>
      </c>
      <c r="E12" s="2" t="s">
        <v>68</v>
      </c>
      <c r="F12" s="2" t="s">
        <v>223</v>
      </c>
      <c r="G12" s="2" t="s">
        <v>238</v>
      </c>
      <c r="H12" s="2" t="s">
        <v>238</v>
      </c>
      <c r="I12" s="2">
        <v>463.23743383158302</v>
      </c>
      <c r="J12" s="2">
        <v>876.37509553770803</v>
      </c>
      <c r="K12" s="2">
        <v>59.363740334003197</v>
      </c>
      <c r="L12" s="2">
        <v>395.58475114763399</v>
      </c>
      <c r="M12" s="2">
        <v>934.25848981967204</v>
      </c>
      <c r="N12" s="2">
        <v>3708.4915158363601</v>
      </c>
      <c r="O12" s="2">
        <v>3640.2216130357501</v>
      </c>
      <c r="P12" s="2">
        <v>1070.16433870028</v>
      </c>
      <c r="Q12" s="2">
        <v>615.64493480358601</v>
      </c>
      <c r="R12" s="2">
        <v>129.83849805611999</v>
      </c>
      <c r="S12" s="2">
        <v>219.479534418584</v>
      </c>
      <c r="T12" s="2">
        <v>27.983607327080801</v>
      </c>
      <c r="U12" s="2">
        <v>12.264862179503501</v>
      </c>
      <c r="V12" s="2">
        <v>27.675294629505601</v>
      </c>
      <c r="W12" s="2">
        <v>37.722503189576102</v>
      </c>
      <c r="X12" s="2">
        <v>35.382896674331398</v>
      </c>
      <c r="Y12" s="2">
        <v>88.343729978339596</v>
      </c>
      <c r="Z12" s="2">
        <v>125.400643077675</v>
      </c>
      <c r="AA12" s="2">
        <v>268.30730519931097</v>
      </c>
      <c r="AB12" s="2">
        <v>375.12228541122602</v>
      </c>
      <c r="AC12" s="2">
        <v>371.25073907986302</v>
      </c>
      <c r="AD12" s="2">
        <v>738.38895156472802</v>
      </c>
      <c r="AE12" s="2">
        <v>424.94305939670102</v>
      </c>
      <c r="AF12" s="2">
        <v>177.13210074206</v>
      </c>
      <c r="AG12" s="2">
        <v>461.33152825211903</v>
      </c>
      <c r="AH12" s="2">
        <v>11.902938266001399</v>
      </c>
      <c r="AI12" s="2">
        <v>84.557787323327005</v>
      </c>
      <c r="AJ12" s="2">
        <v>85.097708562879205</v>
      </c>
      <c r="AK12" s="2">
        <v>69.778216256944404</v>
      </c>
      <c r="AL12" s="2">
        <v>72.283202275115499</v>
      </c>
      <c r="AM12" s="2">
        <f t="shared" si="5"/>
        <v>434.60927580709421</v>
      </c>
      <c r="AN12" s="2">
        <f t="shared" si="6"/>
        <v>2.6380989911719119</v>
      </c>
      <c r="AO12" s="2">
        <f t="shared" si="7"/>
        <v>65.025160348850008</v>
      </c>
      <c r="AP12" s="2">
        <f t="shared" si="8"/>
        <v>1.8130814318180815</v>
      </c>
      <c r="AQ12" s="2">
        <f t="shared" si="9"/>
        <v>-0.82501755935383048</v>
      </c>
      <c r="AR12" s="2">
        <v>2E-3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W12" s="1"/>
      <c r="CX12" s="1"/>
    </row>
    <row r="13" spans="1:103" ht="12.75" x14ac:dyDescent="0.2">
      <c r="A13" s="2" t="s">
        <v>75</v>
      </c>
      <c r="B13" s="2">
        <v>10</v>
      </c>
      <c r="C13" s="2">
        <v>10</v>
      </c>
      <c r="D13" s="2">
        <v>719.43</v>
      </c>
      <c r="E13" s="2" t="s">
        <v>76</v>
      </c>
      <c r="F13" s="2" t="s">
        <v>259</v>
      </c>
      <c r="G13" s="2" t="s">
        <v>225</v>
      </c>
      <c r="H13" s="2" t="s">
        <v>220</v>
      </c>
      <c r="I13" s="2">
        <v>2725.9895719587798</v>
      </c>
      <c r="J13" s="2">
        <v>5262.7139394544702</v>
      </c>
      <c r="K13" s="2">
        <v>1461.4615795296199</v>
      </c>
      <c r="L13" s="2">
        <v>2151.6575506035601</v>
      </c>
      <c r="M13" s="2">
        <v>2558.92783747263</v>
      </c>
      <c r="N13" s="2">
        <v>27741.780385839</v>
      </c>
      <c r="O13" s="2">
        <v>16119.3030543683</v>
      </c>
      <c r="P13" s="2">
        <v>33071.328970062699</v>
      </c>
      <c r="Q13" s="2">
        <v>9186.8016611234998</v>
      </c>
      <c r="R13" s="2">
        <v>6181.6112219121196</v>
      </c>
      <c r="S13" s="2">
        <f>AVERAGE(T13:W13)</f>
        <v>10584.357449509758</v>
      </c>
      <c r="T13" s="2">
        <v>3732.3029079404</v>
      </c>
      <c r="U13" s="2">
        <v>21526.5784217277</v>
      </c>
      <c r="V13" s="2">
        <v>14547.586136104601</v>
      </c>
      <c r="W13" s="2">
        <v>2530.9623322663301</v>
      </c>
      <c r="X13" s="2">
        <v>5259.6263899037303</v>
      </c>
      <c r="Y13" s="2">
        <v>2686.8929499106698</v>
      </c>
      <c r="Z13" s="2">
        <v>5845.9368698465796</v>
      </c>
      <c r="AA13" s="2">
        <v>1264.0131589067601</v>
      </c>
      <c r="AB13" s="2">
        <v>1353.4289620940001</v>
      </c>
      <c r="AC13" s="2">
        <v>2557.6388086229299</v>
      </c>
      <c r="AD13" s="2">
        <v>1894.4491196454301</v>
      </c>
      <c r="AE13" s="2">
        <v>1353.77815219381</v>
      </c>
      <c r="AF13" s="2">
        <v>1086.55583128838</v>
      </c>
      <c r="AG13" s="2">
        <v>835.80002927928797</v>
      </c>
      <c r="AH13" s="2">
        <v>790.53671553826496</v>
      </c>
      <c r="AI13" s="2">
        <v>1971.48200096968</v>
      </c>
      <c r="AJ13" s="2">
        <v>2071.0845533511101</v>
      </c>
      <c r="AK13" s="2">
        <v>1999.7420546636199</v>
      </c>
      <c r="AL13" s="2">
        <v>1319.3384491290799</v>
      </c>
      <c r="AM13" s="2">
        <f t="shared" si="5"/>
        <v>1545.6443882059677</v>
      </c>
      <c r="AN13" s="2">
        <f t="shared" si="6"/>
        <v>3.1891095814291446</v>
      </c>
      <c r="AO13" s="2">
        <f t="shared" si="7"/>
        <v>10584.357449509758</v>
      </c>
      <c r="AP13" s="2">
        <f t="shared" si="8"/>
        <v>4.0246644981983692</v>
      </c>
      <c r="AQ13" s="2">
        <f t="shared" si="9"/>
        <v>0.83555491676922466</v>
      </c>
      <c r="AR13" s="2">
        <v>1.46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Y13" s="1"/>
    </row>
    <row r="14" spans="1:103" ht="12.75" x14ac:dyDescent="0.2">
      <c r="A14" s="2" t="s">
        <v>77</v>
      </c>
      <c r="B14" s="2">
        <v>2</v>
      </c>
      <c r="C14" s="2">
        <v>2</v>
      </c>
      <c r="D14" s="2">
        <v>135.22</v>
      </c>
      <c r="E14" s="2" t="s">
        <v>78</v>
      </c>
      <c r="F14" s="2" t="s">
        <v>216</v>
      </c>
      <c r="G14" s="2" t="s">
        <v>217</v>
      </c>
      <c r="H14" s="2" t="s">
        <v>218</v>
      </c>
      <c r="I14" s="2">
        <v>2699.5659999627101</v>
      </c>
      <c r="J14" s="2">
        <v>782.894253425089</v>
      </c>
      <c r="K14" s="2">
        <v>1579.8345238383299</v>
      </c>
      <c r="L14" s="2">
        <v>2947.33845323375</v>
      </c>
      <c r="M14" s="2">
        <v>3281.2934647045699</v>
      </c>
      <c r="N14" s="2">
        <v>3298.1669986060001</v>
      </c>
      <c r="O14" s="2">
        <v>10002.6830913062</v>
      </c>
      <c r="P14" s="2">
        <v>2920.2228206878499</v>
      </c>
      <c r="Q14" s="2">
        <v>5115.8685185672402</v>
      </c>
      <c r="R14" s="2">
        <v>85976.569441487198</v>
      </c>
      <c r="S14" s="2">
        <v>1543.1267080928801</v>
      </c>
      <c r="T14" s="2">
        <v>9627.1618127255006</v>
      </c>
      <c r="U14" s="2">
        <v>1386.41937722541</v>
      </c>
      <c r="V14" s="2">
        <v>3073.7101807703898</v>
      </c>
      <c r="W14" s="2">
        <v>8717.1953281865608</v>
      </c>
      <c r="X14" s="2">
        <v>335.09797660640498</v>
      </c>
      <c r="Y14" s="2">
        <v>3285.08966550689</v>
      </c>
      <c r="Z14" s="2">
        <v>3995.0815948844102</v>
      </c>
      <c r="AA14" s="2">
        <v>1313.11055874766</v>
      </c>
      <c r="AB14" s="2">
        <v>2095.56998935299</v>
      </c>
      <c r="AC14" s="2">
        <v>1264.1199395552501</v>
      </c>
      <c r="AD14" s="2">
        <v>573.632588171973</v>
      </c>
      <c r="AE14" s="2">
        <v>914.26444937106203</v>
      </c>
      <c r="AF14" s="2">
        <v>413.91061986838901</v>
      </c>
      <c r="AG14" s="2">
        <v>980.16048823294796</v>
      </c>
      <c r="AH14" s="2">
        <v>259.13399484778103</v>
      </c>
      <c r="AI14" s="2">
        <v>158.217307761998</v>
      </c>
      <c r="AJ14" s="2">
        <v>282.31297511029197</v>
      </c>
      <c r="AK14" s="2">
        <v>1148.4775563666999</v>
      </c>
      <c r="AL14" s="2">
        <v>423.16821657093402</v>
      </c>
      <c r="AM14" s="2">
        <f t="shared" si="5"/>
        <v>829.21761703992433</v>
      </c>
      <c r="AN14" s="2">
        <f t="shared" si="6"/>
        <v>2.9186685202693292</v>
      </c>
      <c r="AO14" s="2">
        <f t="shared" si="7"/>
        <v>4869.522681400148</v>
      </c>
      <c r="AP14" s="2">
        <f t="shared" si="8"/>
        <v>3.6874863930434882</v>
      </c>
      <c r="AQ14" s="2">
        <f t="shared" si="9"/>
        <v>0.76881787277415903</v>
      </c>
      <c r="AR14" s="2">
        <v>3.9899999999999998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Y14" s="1"/>
    </row>
    <row r="15" spans="1:103" ht="12.75" x14ac:dyDescent="0.2">
      <c r="A15" s="2" t="s">
        <v>79</v>
      </c>
      <c r="B15" s="2">
        <v>5</v>
      </c>
      <c r="C15" s="2">
        <v>5</v>
      </c>
      <c r="D15" s="2">
        <v>399.1</v>
      </c>
      <c r="E15" s="2" t="s">
        <v>80</v>
      </c>
      <c r="F15" s="2" t="s">
        <v>216</v>
      </c>
      <c r="G15" s="2" t="s">
        <v>219</v>
      </c>
      <c r="H15" s="2" t="s">
        <v>220</v>
      </c>
      <c r="I15" s="2">
        <v>10566.760426253901</v>
      </c>
      <c r="J15" s="2">
        <v>9226.8717670862698</v>
      </c>
      <c r="K15" s="2">
        <v>1380.3641645678199</v>
      </c>
      <c r="L15" s="2">
        <v>7565.50726392451</v>
      </c>
      <c r="M15" s="2">
        <v>5625.5140531643501</v>
      </c>
      <c r="N15" s="2">
        <v>21532.122496692398</v>
      </c>
      <c r="O15" s="2">
        <v>64664.371812008903</v>
      </c>
      <c r="P15" s="2">
        <v>12126.3104488565</v>
      </c>
      <c r="Q15" s="2">
        <v>56726.653344560502</v>
      </c>
      <c r="R15" s="2">
        <v>6809.4068746793801</v>
      </c>
      <c r="S15" s="2">
        <v>3822.64634034649</v>
      </c>
      <c r="T15" s="2">
        <v>15308.5027793342</v>
      </c>
      <c r="U15" s="2">
        <v>17383.374778319299</v>
      </c>
      <c r="V15" s="2">
        <v>7870.1018472467604</v>
      </c>
      <c r="W15" s="2">
        <v>3367.4678914158899</v>
      </c>
      <c r="X15" s="2">
        <v>2757.29700198408</v>
      </c>
      <c r="Y15" s="2">
        <v>5048.1576388212097</v>
      </c>
      <c r="Z15" s="2">
        <v>11033.9563442981</v>
      </c>
      <c r="AA15" s="2">
        <v>2438.78158230607</v>
      </c>
      <c r="AB15" s="2">
        <v>4706.5950621841403</v>
      </c>
      <c r="AC15" s="2">
        <v>4058.8760006538</v>
      </c>
      <c r="AD15" s="2">
        <v>2741.7363007653398</v>
      </c>
      <c r="AE15" s="2">
        <v>2503.9873918958801</v>
      </c>
      <c r="AF15" s="2">
        <v>1871.5513693769799</v>
      </c>
      <c r="AG15" s="2">
        <v>2127.94377369835</v>
      </c>
      <c r="AH15" s="2">
        <v>2653.4630270002699</v>
      </c>
      <c r="AI15" s="2">
        <v>1895.67931731676</v>
      </c>
      <c r="AJ15" s="2">
        <v>2473.0590428620899</v>
      </c>
      <c r="AK15" s="2">
        <v>2851.9018486488699</v>
      </c>
      <c r="AL15" s="2">
        <v>2821.78851494733</v>
      </c>
      <c r="AM15" s="2">
        <f t="shared" si="5"/>
        <v>2660.8189672780695</v>
      </c>
      <c r="AN15" s="2">
        <f t="shared" si="6"/>
        <v>3.4250153276943114</v>
      </c>
      <c r="AO15" s="2">
        <f t="shared" si="7"/>
        <v>9550.418727332526</v>
      </c>
      <c r="AP15" s="2">
        <f t="shared" si="8"/>
        <v>3.980022413152684</v>
      </c>
      <c r="AQ15" s="2">
        <f t="shared" si="9"/>
        <v>0.55500708545837263</v>
      </c>
      <c r="AR15" s="2">
        <v>4.2999999999999997E-2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Y15" s="1"/>
    </row>
    <row r="16" spans="1:103" ht="12.75" x14ac:dyDescent="0.2">
      <c r="A16" s="2" t="s">
        <v>81</v>
      </c>
      <c r="B16" s="2">
        <v>3</v>
      </c>
      <c r="C16" s="2">
        <v>3</v>
      </c>
      <c r="D16" s="2">
        <v>175.18</v>
      </c>
      <c r="E16" s="2" t="s">
        <v>82</v>
      </c>
      <c r="F16" s="2" t="s">
        <v>259</v>
      </c>
      <c r="G16" s="2" t="s">
        <v>225</v>
      </c>
      <c r="H16" s="2" t="s">
        <v>220</v>
      </c>
      <c r="I16" s="2">
        <v>3071.2957744364298</v>
      </c>
      <c r="J16" s="2">
        <v>1010.53628649473</v>
      </c>
      <c r="K16" s="2">
        <v>3507.46736663306</v>
      </c>
      <c r="L16" s="2">
        <v>515.70902884509201</v>
      </c>
      <c r="M16" s="2">
        <v>254.05767393164399</v>
      </c>
      <c r="N16" s="2">
        <v>306.575744981573</v>
      </c>
      <c r="O16" s="2">
        <v>5496.5921347809799</v>
      </c>
      <c r="P16" s="2">
        <v>535.35006596135895</v>
      </c>
      <c r="Q16" s="2">
        <v>1568.04870026863</v>
      </c>
      <c r="R16" s="2">
        <v>629.40142868405496</v>
      </c>
      <c r="S16" s="2">
        <v>80.786899134124695</v>
      </c>
      <c r="T16" s="2">
        <v>193.45557386131301</v>
      </c>
      <c r="U16" s="2">
        <v>1008.54630290248</v>
      </c>
      <c r="V16" s="2">
        <v>1698.25477272898</v>
      </c>
      <c r="W16" s="2">
        <v>1086.8526303633701</v>
      </c>
      <c r="X16" s="2">
        <v>67.043574576483095</v>
      </c>
      <c r="Y16" s="2">
        <v>98.800089562293607</v>
      </c>
      <c r="Z16" s="2">
        <v>197.93395992561099</v>
      </c>
      <c r="AA16" s="2">
        <v>42.331640529007103</v>
      </c>
      <c r="AB16" s="2">
        <v>42.0692854511516</v>
      </c>
      <c r="AC16" s="2">
        <v>48.584680831674298</v>
      </c>
      <c r="AD16" s="2">
        <v>84.620730760071794</v>
      </c>
      <c r="AE16" s="2">
        <v>107.062145724605</v>
      </c>
      <c r="AF16" s="2">
        <v>42.616210662295003</v>
      </c>
      <c r="AG16" s="2">
        <v>35.574238650761501</v>
      </c>
      <c r="AH16" s="2">
        <v>1.0383392642389599</v>
      </c>
      <c r="AI16" s="2">
        <v>34.217184638953697</v>
      </c>
      <c r="AJ16" s="2">
        <v>344.22369487219902</v>
      </c>
      <c r="AK16" s="2">
        <v>76.349938772493203</v>
      </c>
      <c r="AL16" s="2">
        <v>59.662132376864903</v>
      </c>
      <c r="AM16" s="2">
        <f t="shared" ref="AM16:AM26" si="10">AVERAGE(AC16:AG16)</f>
        <v>63.691601325881528</v>
      </c>
      <c r="AN16" s="2">
        <f t="shared" ref="AN16:AN26" si="11">LOG10(AM16)</f>
        <v>1.8040821679977916</v>
      </c>
      <c r="AO16" s="2">
        <f t="shared" ref="AO16:AO26" si="12">AVERAGE(S16:W16)</f>
        <v>813.57923579805356</v>
      </c>
      <c r="AP16" s="2">
        <f t="shared" ref="AP16:AP26" si="13">LOG10(AO16)</f>
        <v>2.9103998559749122</v>
      </c>
      <c r="AQ16" s="2">
        <f t="shared" ref="AQ16:AQ26" si="14">(AP16-AN16)</f>
        <v>1.1063176879771206</v>
      </c>
      <c r="AR16" s="2">
        <v>1.6299999999999999E-2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W16" s="1"/>
      <c r="CX16" s="1"/>
    </row>
    <row r="17" spans="1:103" ht="12.75" x14ac:dyDescent="0.2">
      <c r="A17" s="2" t="s">
        <v>93</v>
      </c>
      <c r="B17" s="2">
        <v>1</v>
      </c>
      <c r="C17" s="2">
        <v>1</v>
      </c>
      <c r="D17" s="2">
        <v>28.44</v>
      </c>
      <c r="E17" s="2" t="s">
        <v>94</v>
      </c>
      <c r="F17" s="2" t="s">
        <v>257</v>
      </c>
      <c r="G17" s="2" t="s">
        <v>237</v>
      </c>
      <c r="H17" s="2" t="s">
        <v>258</v>
      </c>
      <c r="I17" s="2">
        <v>37.262849885234203</v>
      </c>
      <c r="J17" s="2">
        <v>14.517525512691</v>
      </c>
      <c r="K17" s="2">
        <v>7.9404404354230902</v>
      </c>
      <c r="L17" s="2">
        <v>61.703450164771503</v>
      </c>
      <c r="M17" s="2">
        <v>5.53116551461566</v>
      </c>
      <c r="N17" s="2">
        <v>34.902416036162897</v>
      </c>
      <c r="O17" s="2">
        <v>129.87294188472401</v>
      </c>
      <c r="P17" s="2">
        <v>66.947841590007599</v>
      </c>
      <c r="Q17" s="2">
        <v>12.3489773933349</v>
      </c>
      <c r="R17" s="2">
        <v>3184.0765068933802</v>
      </c>
      <c r="S17" s="2">
        <v>3.2231488298242001</v>
      </c>
      <c r="T17" s="2">
        <v>16.427877754172499</v>
      </c>
      <c r="U17" s="2">
        <v>0.94353296645349405</v>
      </c>
      <c r="V17" s="2">
        <v>21.083035878974101</v>
      </c>
      <c r="W17" s="2">
        <v>27.188825797257</v>
      </c>
      <c r="X17" s="2">
        <v>1.3760823590695399</v>
      </c>
      <c r="Y17" s="2">
        <v>3.4551962124213902</v>
      </c>
      <c r="Z17" s="2">
        <v>1.7759560929915199</v>
      </c>
      <c r="AA17" s="2">
        <v>0.88332688556852801</v>
      </c>
      <c r="AB17" s="2">
        <v>1.16059082679199</v>
      </c>
      <c r="AC17" s="2">
        <v>74.890317805578505</v>
      </c>
      <c r="AD17" s="2">
        <v>11.3459159974045</v>
      </c>
      <c r="AE17" s="2">
        <v>69.009465282853299</v>
      </c>
      <c r="AF17" s="2">
        <v>29.979244979950298</v>
      </c>
      <c r="AG17" s="2">
        <v>32.776104727161297</v>
      </c>
      <c r="AH17" s="2">
        <v>2.0544356704928699</v>
      </c>
      <c r="AI17" s="2">
        <v>6.4984307067959701</v>
      </c>
      <c r="AJ17" s="2">
        <v>10.4502204982166</v>
      </c>
      <c r="AK17" s="2">
        <v>3.8387665263770798</v>
      </c>
      <c r="AL17" s="2">
        <v>10.1962607970737</v>
      </c>
      <c r="AM17" s="2">
        <f t="shared" si="10"/>
        <v>43.600209758589571</v>
      </c>
      <c r="AN17" s="2">
        <f t="shared" si="11"/>
        <v>1.6394885786442477</v>
      </c>
      <c r="AO17" s="2">
        <f t="shared" si="12"/>
        <v>13.77328424533626</v>
      </c>
      <c r="AP17" s="2">
        <f t="shared" si="13"/>
        <v>1.1390375103047661</v>
      </c>
      <c r="AQ17" s="2">
        <f t="shared" si="14"/>
        <v>-0.50045106833948161</v>
      </c>
      <c r="AR17" s="2">
        <v>2.7400000000000001E-2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</row>
    <row r="18" spans="1:103" ht="12.75" x14ac:dyDescent="0.2">
      <c r="A18" s="2" t="s">
        <v>95</v>
      </c>
      <c r="B18" s="2">
        <v>4</v>
      </c>
      <c r="C18" s="2">
        <v>4</v>
      </c>
      <c r="D18" s="2">
        <v>332.56</v>
      </c>
      <c r="E18" s="2" t="s">
        <v>96</v>
      </c>
      <c r="F18" s="2" t="s">
        <v>261</v>
      </c>
      <c r="G18" s="2" t="s">
        <v>250</v>
      </c>
      <c r="H18" s="2" t="s">
        <v>255</v>
      </c>
      <c r="I18" s="2">
        <v>1954.15769517237</v>
      </c>
      <c r="J18" s="2">
        <v>1962.13206046509</v>
      </c>
      <c r="K18" s="2">
        <v>1654.76897162565</v>
      </c>
      <c r="L18" s="2">
        <v>2123.2373886821902</v>
      </c>
      <c r="M18" s="2">
        <v>1579.04355013298</v>
      </c>
      <c r="N18" s="2">
        <v>5445.4585533026302</v>
      </c>
      <c r="O18" s="2">
        <v>4885.7392357751796</v>
      </c>
      <c r="P18" s="2">
        <v>4559.3901594980298</v>
      </c>
      <c r="Q18" s="2">
        <v>5290.861355133</v>
      </c>
      <c r="R18" s="2">
        <v>6697.7736964638098</v>
      </c>
      <c r="S18" s="2">
        <v>2438.13883273683</v>
      </c>
      <c r="T18" s="2">
        <v>11341.268156955701</v>
      </c>
      <c r="U18" s="2">
        <v>11319.3888944256</v>
      </c>
      <c r="V18" s="2">
        <v>21124.894183475099</v>
      </c>
      <c r="W18" s="2">
        <v>6132.9141907104104</v>
      </c>
      <c r="X18" s="2">
        <v>2797.6232168440802</v>
      </c>
      <c r="Y18" s="2">
        <v>1995.80319610326</v>
      </c>
      <c r="Z18" s="2">
        <v>3145.6711323769</v>
      </c>
      <c r="AA18" s="2">
        <v>1996.88895186216</v>
      </c>
      <c r="AB18" s="2">
        <v>1849.0089280518</v>
      </c>
      <c r="AC18" s="2">
        <v>4513.46812355161</v>
      </c>
      <c r="AD18" s="2">
        <v>2747.7710954613199</v>
      </c>
      <c r="AE18" s="2">
        <v>3670.7079053481698</v>
      </c>
      <c r="AF18" s="2">
        <v>2720.9085324033399</v>
      </c>
      <c r="AG18" s="2">
        <v>2395.7299692342299</v>
      </c>
      <c r="AH18" s="2">
        <v>1089.6890866286799</v>
      </c>
      <c r="AI18" s="2">
        <v>2016.9075585565599</v>
      </c>
      <c r="AJ18" s="2">
        <v>2551.72444214595</v>
      </c>
      <c r="AK18" s="2">
        <v>7553.5456567183701</v>
      </c>
      <c r="AL18" s="2">
        <v>961.98850348265103</v>
      </c>
      <c r="AM18" s="2">
        <f t="shared" si="10"/>
        <v>3209.7171251997343</v>
      </c>
      <c r="AN18" s="2">
        <f t="shared" si="11"/>
        <v>3.5064667593898751</v>
      </c>
      <c r="AO18" s="2">
        <f t="shared" si="12"/>
        <v>10471.320851660728</v>
      </c>
      <c r="AP18" s="2">
        <f t="shared" si="13"/>
        <v>4.0200014670090027</v>
      </c>
      <c r="AQ18" s="2">
        <f t="shared" si="14"/>
        <v>0.51353470761912767</v>
      </c>
      <c r="AR18" s="2">
        <v>7.3000000000000001E-3</v>
      </c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</row>
    <row r="19" spans="1:103" ht="12.75" x14ac:dyDescent="0.2">
      <c r="A19" s="2" t="s">
        <v>97</v>
      </c>
      <c r="B19" s="2">
        <v>1</v>
      </c>
      <c r="C19" s="2">
        <v>1</v>
      </c>
      <c r="D19" s="2">
        <v>34.64</v>
      </c>
      <c r="E19" s="2" t="s">
        <v>98</v>
      </c>
      <c r="F19" s="2" t="s">
        <v>216</v>
      </c>
      <c r="G19" s="2" t="s">
        <v>217</v>
      </c>
      <c r="H19" s="2" t="s">
        <v>218</v>
      </c>
      <c r="I19" s="2">
        <v>148.79047280425399</v>
      </c>
      <c r="J19" s="2">
        <v>105.436714384788</v>
      </c>
      <c r="K19" s="2">
        <v>265.41653769331799</v>
      </c>
      <c r="L19" s="2">
        <v>171.70189186875101</v>
      </c>
      <c r="M19" s="2">
        <v>201.48538282324401</v>
      </c>
      <c r="N19" s="2">
        <v>233.97493211857</v>
      </c>
      <c r="O19" s="2">
        <v>1743.0508730402601</v>
      </c>
      <c r="P19" s="2">
        <v>1114.8117371594401</v>
      </c>
      <c r="Q19" s="2">
        <v>542.45347748798997</v>
      </c>
      <c r="R19" s="2">
        <v>1659.3415467806899</v>
      </c>
      <c r="S19" s="2">
        <v>79.280813233280099</v>
      </c>
      <c r="T19" s="2">
        <v>15.637087085786501</v>
      </c>
      <c r="U19" s="2">
        <v>5.8045023630005499</v>
      </c>
      <c r="V19" s="2">
        <v>187.15687618361801</v>
      </c>
      <c r="W19" s="2">
        <v>212.88430832404401</v>
      </c>
      <c r="X19" s="2">
        <v>106.102645970865</v>
      </c>
      <c r="Y19" s="2">
        <v>92.976121015133103</v>
      </c>
      <c r="Z19" s="2">
        <v>38.962935471019399</v>
      </c>
      <c r="AA19" s="2">
        <v>541.263142557263</v>
      </c>
      <c r="AB19" s="2">
        <v>42.326214851807599</v>
      </c>
      <c r="AC19" s="2">
        <v>736.76338735651302</v>
      </c>
      <c r="AD19" s="2">
        <v>201.25877705617501</v>
      </c>
      <c r="AE19" s="2">
        <v>1087.5457763986401</v>
      </c>
      <c r="AF19" s="2">
        <v>990.53165351925702</v>
      </c>
      <c r="AG19" s="2">
        <v>1221.4109215578201</v>
      </c>
      <c r="AH19" s="2">
        <v>293.96267565113601</v>
      </c>
      <c r="AI19" s="2">
        <v>152.89565265276599</v>
      </c>
      <c r="AJ19" s="2">
        <v>39.177574965712402</v>
      </c>
      <c r="AK19" s="2">
        <v>68.523083654500297</v>
      </c>
      <c r="AL19" s="2">
        <v>26.599939007089901</v>
      </c>
      <c r="AM19" s="2">
        <f t="shared" si="10"/>
        <v>847.50210317768108</v>
      </c>
      <c r="AN19" s="2">
        <f t="shared" si="11"/>
        <v>2.9281407846300791</v>
      </c>
      <c r="AO19" s="2">
        <f t="shared" si="12"/>
        <v>100.15271743794582</v>
      </c>
      <c r="AP19" s="2">
        <f t="shared" si="13"/>
        <v>2.0006627374767634</v>
      </c>
      <c r="AQ19" s="2">
        <f t="shared" si="14"/>
        <v>-0.92747804715331572</v>
      </c>
      <c r="AR19" s="2">
        <v>8.0000000000000004E-4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</row>
    <row r="20" spans="1:103" ht="12.75" x14ac:dyDescent="0.2">
      <c r="A20" s="2" t="s">
        <v>99</v>
      </c>
      <c r="B20" s="2">
        <v>1</v>
      </c>
      <c r="C20" s="2">
        <v>1</v>
      </c>
      <c r="D20" s="2">
        <v>42.86</v>
      </c>
      <c r="E20" s="2" t="s">
        <v>100</v>
      </c>
      <c r="F20" s="2" t="s">
        <v>223</v>
      </c>
      <c r="G20" s="2" t="s">
        <v>262</v>
      </c>
      <c r="H20" s="2" t="s">
        <v>218</v>
      </c>
      <c r="I20" s="2">
        <v>2349.4464014911</v>
      </c>
      <c r="J20" s="2">
        <v>2178.2101881334002</v>
      </c>
      <c r="K20" s="2">
        <v>245.08245514958901</v>
      </c>
      <c r="L20" s="2">
        <v>197.47553067886699</v>
      </c>
      <c r="M20" s="2">
        <v>1661.34707933345</v>
      </c>
      <c r="N20" s="2">
        <v>4069.8382777608499</v>
      </c>
      <c r="O20" s="2">
        <v>2145.4548123159602</v>
      </c>
      <c r="P20" s="2">
        <v>2002.67220084375</v>
      </c>
      <c r="Q20" s="2">
        <v>2330.9901417896399</v>
      </c>
      <c r="R20" s="2">
        <v>133.52930406440899</v>
      </c>
      <c r="S20" s="2">
        <v>102.823882105135</v>
      </c>
      <c r="T20" s="2">
        <v>172.86521358684499</v>
      </c>
      <c r="U20" s="2">
        <v>16.3423420871286</v>
      </c>
      <c r="V20" s="2">
        <v>29.291390527102301</v>
      </c>
      <c r="W20" s="2">
        <f>AVERAGE(S20:V20)</f>
        <v>80.330707076552727</v>
      </c>
      <c r="X20" s="2">
        <v>54.937096167600103</v>
      </c>
      <c r="Y20" s="2">
        <v>74.125360881429501</v>
      </c>
      <c r="Z20" s="2">
        <v>265.63736134490301</v>
      </c>
      <c r="AA20" s="2">
        <v>160.33306993036501</v>
      </c>
      <c r="AB20" s="2">
        <v>523.87969827160703</v>
      </c>
      <c r="AC20" s="2">
        <v>120.061775328151</v>
      </c>
      <c r="AD20" s="2">
        <v>690.87977123383803</v>
      </c>
      <c r="AE20" s="2">
        <v>1824.5438248451101</v>
      </c>
      <c r="AF20" s="2">
        <v>594.11613852994503</v>
      </c>
      <c r="AG20" s="2">
        <v>1057.21437086725</v>
      </c>
      <c r="AH20" s="2">
        <v>208.42747319105999</v>
      </c>
      <c r="AI20" s="2">
        <v>368.37031658218802</v>
      </c>
      <c r="AJ20" s="2">
        <v>91.571327864901505</v>
      </c>
      <c r="AK20" s="2">
        <v>421.30578044872101</v>
      </c>
      <c r="AL20" s="2">
        <v>701.37364547705204</v>
      </c>
      <c r="AM20" s="2">
        <f t="shared" si="10"/>
        <v>857.36317616085887</v>
      </c>
      <c r="AN20" s="2">
        <f t="shared" si="11"/>
        <v>2.9331648265812222</v>
      </c>
      <c r="AO20" s="2">
        <f t="shared" si="12"/>
        <v>80.330707076552727</v>
      </c>
      <c r="AP20" s="2">
        <f t="shared" si="13"/>
        <v>1.904881589670907</v>
      </c>
      <c r="AQ20" s="2">
        <f t="shared" si="14"/>
        <v>-1.0282832369103152</v>
      </c>
      <c r="AR20" s="2">
        <v>1.47E-2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</row>
    <row r="21" spans="1:103" ht="12.75" x14ac:dyDescent="0.2">
      <c r="A21" s="2" t="s">
        <v>101</v>
      </c>
      <c r="B21" s="2">
        <v>39</v>
      </c>
      <c r="C21" s="2">
        <v>39</v>
      </c>
      <c r="D21" s="2">
        <v>2889.45</v>
      </c>
      <c r="E21" s="2" t="s">
        <v>102</v>
      </c>
      <c r="F21" s="2" t="s">
        <v>243</v>
      </c>
      <c r="G21" s="2" t="s">
        <v>247</v>
      </c>
      <c r="H21" s="2" t="s">
        <v>226</v>
      </c>
      <c r="I21" s="2">
        <v>30284.106544599301</v>
      </c>
      <c r="J21" s="2">
        <v>14015.9791697131</v>
      </c>
      <c r="K21" s="2">
        <v>13262.1785314473</v>
      </c>
      <c r="L21" s="2">
        <v>28112.8687615622</v>
      </c>
      <c r="M21" s="2">
        <v>10779.277761273301</v>
      </c>
      <c r="N21" s="2">
        <v>27575.8408765803</v>
      </c>
      <c r="O21" s="2">
        <v>29228.708680273099</v>
      </c>
      <c r="P21" s="2">
        <v>20762.019038531798</v>
      </c>
      <c r="Q21" s="2">
        <v>52695.1788771344</v>
      </c>
      <c r="R21" s="2">
        <v>26972.140533375201</v>
      </c>
      <c r="S21" s="2">
        <f>AVERAGE(T21:W21)</f>
        <v>250195.89601570813</v>
      </c>
      <c r="T21" s="2">
        <v>390807.84006771498</v>
      </c>
      <c r="U21" s="2">
        <v>429292.58184626</v>
      </c>
      <c r="V21" s="2">
        <v>86856.228464670494</v>
      </c>
      <c r="W21" s="2">
        <v>93826.933684187097</v>
      </c>
      <c r="X21" s="2">
        <v>28492.129507963498</v>
      </c>
      <c r="Y21" s="2">
        <v>61633.688403363201</v>
      </c>
      <c r="Z21" s="2">
        <v>74093.532425569298</v>
      </c>
      <c r="AA21" s="2">
        <v>37462.0377642561</v>
      </c>
      <c r="AB21" s="2">
        <v>185062.23149651199</v>
      </c>
      <c r="AC21" s="2">
        <v>34473.191991114902</v>
      </c>
      <c r="AD21" s="2">
        <v>64354.155087845</v>
      </c>
      <c r="AE21" s="2">
        <v>21644.477932695299</v>
      </c>
      <c r="AF21" s="2">
        <v>22636.448555273</v>
      </c>
      <c r="AG21" s="2">
        <v>32805.204268205598</v>
      </c>
      <c r="AH21" s="2">
        <v>17550.758418334601</v>
      </c>
      <c r="AI21" s="2">
        <v>29723.2746562785</v>
      </c>
      <c r="AJ21" s="2">
        <v>18103.081921304602</v>
      </c>
      <c r="AK21" s="2">
        <v>59409.745754806099</v>
      </c>
      <c r="AL21" s="2">
        <v>17385.7101924298</v>
      </c>
      <c r="AM21" s="2">
        <f t="shared" si="10"/>
        <v>35182.695567026756</v>
      </c>
      <c r="AN21" s="2">
        <f t="shared" si="11"/>
        <v>4.5463291104209871</v>
      </c>
      <c r="AO21" s="2">
        <f t="shared" si="12"/>
        <v>250195.89601570816</v>
      </c>
      <c r="AP21" s="2">
        <f t="shared" si="13"/>
        <v>5.398280181646971</v>
      </c>
      <c r="AQ21" s="2">
        <f t="shared" si="14"/>
        <v>0.8519510712259839</v>
      </c>
      <c r="AR21" s="2">
        <v>6.1999999999999998E-3</v>
      </c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</row>
    <row r="22" spans="1:103" ht="12.75" x14ac:dyDescent="0.2">
      <c r="A22" s="2" t="s">
        <v>103</v>
      </c>
      <c r="B22" s="2">
        <v>4</v>
      </c>
      <c r="C22" s="2">
        <v>4</v>
      </c>
      <c r="D22" s="2">
        <v>158.52000000000001</v>
      </c>
      <c r="E22" s="2" t="s">
        <v>104</v>
      </c>
      <c r="F22" s="2" t="s">
        <v>221</v>
      </c>
      <c r="G22" s="2" t="s">
        <v>225</v>
      </c>
      <c r="H22" s="2" t="s">
        <v>226</v>
      </c>
      <c r="I22" s="2">
        <v>1688.47111930241</v>
      </c>
      <c r="J22" s="2">
        <v>910.02989206099403</v>
      </c>
      <c r="K22" s="2">
        <v>1894.36375117275</v>
      </c>
      <c r="L22" s="2">
        <v>1713.7927417133401</v>
      </c>
      <c r="M22" s="2">
        <v>591.75123269993196</v>
      </c>
      <c r="N22" s="2">
        <v>328.59434529159398</v>
      </c>
      <c r="O22" s="2">
        <v>174.838928171921</v>
      </c>
      <c r="P22" s="2">
        <v>583.89497579808904</v>
      </c>
      <c r="Q22" s="2">
        <v>319.12501151689997</v>
      </c>
      <c r="R22" s="2">
        <v>946.32757676940798</v>
      </c>
      <c r="S22" s="2">
        <v>395.45511441976402</v>
      </c>
      <c r="T22" s="2">
        <v>164.5012751639</v>
      </c>
      <c r="U22" s="2">
        <v>462.39952791788301</v>
      </c>
      <c r="V22" s="2">
        <v>509.66978526898401</v>
      </c>
      <c r="W22" s="2">
        <v>255.86822111252999</v>
      </c>
      <c r="X22" s="2">
        <v>418.281255351845</v>
      </c>
      <c r="Y22" s="2">
        <v>710.64140484250902</v>
      </c>
      <c r="Z22" s="2">
        <v>1125.74076577558</v>
      </c>
      <c r="AA22" s="2">
        <v>603.145656529299</v>
      </c>
      <c r="AB22" s="2">
        <v>1311.58256206176</v>
      </c>
      <c r="AC22" s="2">
        <v>1737.4507568127401</v>
      </c>
      <c r="AD22" s="2">
        <v>934.05869098835899</v>
      </c>
      <c r="AE22" s="2">
        <v>1989.0110772317601</v>
      </c>
      <c r="AF22" s="2">
        <v>1323.41672145494</v>
      </c>
      <c r="AG22" s="2">
        <v>3911.0231256710599</v>
      </c>
      <c r="AH22" s="2">
        <f>AVERAGE(AI22:AL22)</f>
        <v>679.99580752211102</v>
      </c>
      <c r="AI22" s="2">
        <v>596.63569988335996</v>
      </c>
      <c r="AJ22" s="2">
        <v>371.81968633025599</v>
      </c>
      <c r="AK22" s="2">
        <v>1292.7139649368901</v>
      </c>
      <c r="AL22" s="2">
        <v>458.813878937938</v>
      </c>
      <c r="AM22" s="2">
        <f t="shared" si="10"/>
        <v>1978.9920744317719</v>
      </c>
      <c r="AN22" s="2">
        <f t="shared" si="11"/>
        <v>3.2964440549252241</v>
      </c>
      <c r="AO22" s="2">
        <f t="shared" si="12"/>
        <v>357.57878477661222</v>
      </c>
      <c r="AP22" s="2">
        <f t="shared" si="13"/>
        <v>2.5533717441066308</v>
      </c>
      <c r="AQ22" s="2">
        <f t="shared" si="14"/>
        <v>-0.74307231081859326</v>
      </c>
      <c r="AR22" s="2">
        <v>4.7999999999999996E-3</v>
      </c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</row>
    <row r="23" spans="1:103" ht="12.75" x14ac:dyDescent="0.2">
      <c r="A23" s="2" t="s">
        <v>105</v>
      </c>
      <c r="B23" s="2">
        <v>1</v>
      </c>
      <c r="C23" s="2">
        <v>1</v>
      </c>
      <c r="D23" s="2">
        <v>33.56</v>
      </c>
      <c r="E23" s="2" t="s">
        <v>106</v>
      </c>
      <c r="F23" s="2" t="s">
        <v>257</v>
      </c>
      <c r="G23" s="2" t="s">
        <v>264</v>
      </c>
      <c r="H23" s="2" t="s">
        <v>265</v>
      </c>
      <c r="I23" s="2">
        <v>158.68628309667599</v>
      </c>
      <c r="J23" s="2">
        <v>69.1300237789806</v>
      </c>
      <c r="K23" s="2">
        <v>160.45195275229801</v>
      </c>
      <c r="L23" s="2">
        <v>356.37050610980498</v>
      </c>
      <c r="M23" s="2">
        <v>168.29079838204001</v>
      </c>
      <c r="N23" s="2">
        <v>687.63355161417405</v>
      </c>
      <c r="O23" s="2">
        <v>843.73685041605199</v>
      </c>
      <c r="P23" s="2">
        <v>230.69737613381201</v>
      </c>
      <c r="Q23" s="2">
        <v>507.52732083450002</v>
      </c>
      <c r="R23" s="2">
        <v>480.38669751796601</v>
      </c>
      <c r="S23" s="2">
        <v>503.767713546945</v>
      </c>
      <c r="T23" s="2">
        <v>799.25436859339595</v>
      </c>
      <c r="U23" s="2">
        <v>824.10231586969405</v>
      </c>
      <c r="V23" s="2">
        <v>789.21368160206703</v>
      </c>
      <c r="W23" s="2">
        <v>888.56006263832205</v>
      </c>
      <c r="X23" s="2">
        <v>215.410535784953</v>
      </c>
      <c r="Y23" s="2">
        <v>379.351342575339</v>
      </c>
      <c r="Z23" s="2">
        <v>466.38776104419202</v>
      </c>
      <c r="AA23" s="2">
        <v>133.637497936871</v>
      </c>
      <c r="AB23" s="2">
        <v>75.846230232290594</v>
      </c>
      <c r="AC23" s="2">
        <v>74.802999651857604</v>
      </c>
      <c r="AD23" s="2">
        <v>380.92053905578501</v>
      </c>
      <c r="AE23" s="2">
        <v>212.74868119403601</v>
      </c>
      <c r="AF23" s="2">
        <v>217.33063281428301</v>
      </c>
      <c r="AG23" s="2">
        <v>235.42673274644801</v>
      </c>
      <c r="AH23" s="2">
        <v>24.5562508795085</v>
      </c>
      <c r="AI23" s="2">
        <v>109.838655025154</v>
      </c>
      <c r="AJ23" s="2">
        <v>226.61374198385701</v>
      </c>
      <c r="AK23" s="2">
        <v>174.07069000101501</v>
      </c>
      <c r="AL23" s="2">
        <v>157.936710493155</v>
      </c>
      <c r="AM23" s="2">
        <f t="shared" si="10"/>
        <v>224.24591709248193</v>
      </c>
      <c r="AN23" s="2">
        <f t="shared" si="11"/>
        <v>2.350724544468203</v>
      </c>
      <c r="AO23" s="2">
        <f t="shared" si="12"/>
        <v>760.97962845008476</v>
      </c>
      <c r="AP23" s="2">
        <f t="shared" si="13"/>
        <v>2.8813730307914187</v>
      </c>
      <c r="AQ23" s="2">
        <f t="shared" si="14"/>
        <v>0.53064848632321571</v>
      </c>
      <c r="AR23" s="6" t="s">
        <v>291</v>
      </c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Y23" s="1"/>
    </row>
    <row r="24" spans="1:103" ht="12.75" x14ac:dyDescent="0.2">
      <c r="A24" s="2" t="s">
        <v>109</v>
      </c>
      <c r="B24" s="2">
        <v>2</v>
      </c>
      <c r="C24" s="2">
        <v>2</v>
      </c>
      <c r="D24" s="2">
        <v>96.21</v>
      </c>
      <c r="E24" s="2" t="s">
        <v>110</v>
      </c>
      <c r="F24" s="2" t="s">
        <v>257</v>
      </c>
      <c r="G24" s="2" t="s">
        <v>237</v>
      </c>
      <c r="H24" s="2" t="s">
        <v>266</v>
      </c>
      <c r="I24" s="2">
        <v>298.75791506714802</v>
      </c>
      <c r="J24" s="2">
        <v>440.60376702955301</v>
      </c>
      <c r="K24" s="2">
        <v>2614.1361990688602</v>
      </c>
      <c r="L24" s="2">
        <v>1312.7035262911199</v>
      </c>
      <c r="M24" s="2">
        <v>1111.6039629376</v>
      </c>
      <c r="N24" s="2">
        <v>1653.05010017717</v>
      </c>
      <c r="O24" s="2">
        <v>1945.7644249848199</v>
      </c>
      <c r="P24" s="2">
        <v>721.29477813088204</v>
      </c>
      <c r="Q24" s="2">
        <v>1194.6735776660501</v>
      </c>
      <c r="R24" s="2">
        <v>1214.4741850140799</v>
      </c>
      <c r="S24" s="2">
        <v>244.99720710597299</v>
      </c>
      <c r="T24" s="2">
        <v>108.107552678844</v>
      </c>
      <c r="U24" s="2">
        <v>85.616556994980002</v>
      </c>
      <c r="V24" s="2">
        <v>988.77192212346699</v>
      </c>
      <c r="W24" s="2">
        <v>55.186599985533398</v>
      </c>
      <c r="X24" s="2">
        <v>403.79592890763303</v>
      </c>
      <c r="Y24" s="2">
        <v>119.862684030113</v>
      </c>
      <c r="Z24" s="2">
        <v>410.312898577814</v>
      </c>
      <c r="AA24" s="2">
        <v>784.99127680604602</v>
      </c>
      <c r="AB24" s="2">
        <v>258.97196327325202</v>
      </c>
      <c r="AC24" s="2">
        <v>2548.0282896253402</v>
      </c>
      <c r="AD24" s="2">
        <v>953.92645337268698</v>
      </c>
      <c r="AE24" s="2">
        <v>1068.0620104494401</v>
      </c>
      <c r="AF24" s="2">
        <v>1143.32915354538</v>
      </c>
      <c r="AG24" s="2">
        <v>2455.0214218524302</v>
      </c>
      <c r="AH24" s="2">
        <v>1074.0255228532201</v>
      </c>
      <c r="AI24" s="2">
        <v>566.71174441450103</v>
      </c>
      <c r="AJ24" s="2">
        <v>290.167510158357</v>
      </c>
      <c r="AK24" s="2">
        <v>1092.16636842815</v>
      </c>
      <c r="AL24" s="2">
        <v>1697.5096367666199</v>
      </c>
      <c r="AM24" s="2">
        <f t="shared" si="10"/>
        <v>1633.6734657690554</v>
      </c>
      <c r="AN24" s="2">
        <f t="shared" si="11"/>
        <v>3.2131652552648124</v>
      </c>
      <c r="AO24" s="2">
        <f t="shared" si="12"/>
        <v>296.53596777775948</v>
      </c>
      <c r="AP24" s="2">
        <f t="shared" si="13"/>
        <v>2.4720773778352991</v>
      </c>
      <c r="AQ24" s="2">
        <f t="shared" si="14"/>
        <v>-0.74108787742951332</v>
      </c>
      <c r="AR24" s="2">
        <v>5.5999999999999999E-3</v>
      </c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</row>
    <row r="25" spans="1:103" ht="12.75" x14ac:dyDescent="0.2">
      <c r="A25" s="2" t="s">
        <v>113</v>
      </c>
      <c r="B25" s="2">
        <v>14</v>
      </c>
      <c r="C25" s="2">
        <v>14</v>
      </c>
      <c r="D25" s="2">
        <v>831.13</v>
      </c>
      <c r="E25" s="2" t="s">
        <v>114</v>
      </c>
      <c r="F25" s="2" t="s">
        <v>245</v>
      </c>
      <c r="G25" s="2" t="s">
        <v>251</v>
      </c>
      <c r="H25" s="2" t="s">
        <v>267</v>
      </c>
      <c r="I25" s="2">
        <v>138995.13768742699</v>
      </c>
      <c r="J25" s="2">
        <v>30101.0187714575</v>
      </c>
      <c r="K25" s="2">
        <v>24287.363787198799</v>
      </c>
      <c r="L25" s="2">
        <v>268596.34966641001</v>
      </c>
      <c r="M25" s="2">
        <v>29234.840562426099</v>
      </c>
      <c r="N25" s="2">
        <v>218097.522778213</v>
      </c>
      <c r="O25" s="2">
        <v>166899.700116922</v>
      </c>
      <c r="P25" s="2">
        <v>77733.870748457703</v>
      </c>
      <c r="Q25" s="2">
        <v>181268.945325206</v>
      </c>
      <c r="R25" s="2">
        <v>118928.591340958</v>
      </c>
      <c r="S25" s="2">
        <f>AVERAGE(T25:W25)</f>
        <v>88209.248875267367</v>
      </c>
      <c r="T25" s="2">
        <v>89985.961621654802</v>
      </c>
      <c r="U25" s="2">
        <v>136026.157714017</v>
      </c>
      <c r="V25" s="2">
        <v>85265.287182356493</v>
      </c>
      <c r="W25" s="2">
        <v>41559.588983041198</v>
      </c>
      <c r="X25" s="2">
        <v>16480.892679258799</v>
      </c>
      <c r="Y25" s="2">
        <v>6032.4644518090099</v>
      </c>
      <c r="Z25" s="2">
        <v>14672.887650765701</v>
      </c>
      <c r="AA25" s="2">
        <v>21753.748862900102</v>
      </c>
      <c r="AB25" s="2">
        <v>67366.874323448501</v>
      </c>
      <c r="AC25" s="2">
        <v>21924.751109451001</v>
      </c>
      <c r="AD25" s="2">
        <v>25009.764400720898</v>
      </c>
      <c r="AE25" s="2">
        <v>11257.542301216299</v>
      </c>
      <c r="AF25" s="2">
        <v>11098.903511406699</v>
      </c>
      <c r="AG25" s="2">
        <v>19315.6637135032</v>
      </c>
      <c r="AH25" s="2">
        <v>14460.819541983699</v>
      </c>
      <c r="AI25" s="2">
        <v>33716.6123817345</v>
      </c>
      <c r="AJ25" s="2">
        <v>22718.638204389899</v>
      </c>
      <c r="AK25" s="2">
        <v>81423.799205202595</v>
      </c>
      <c r="AL25" s="2">
        <v>20425.282829230098</v>
      </c>
      <c r="AM25" s="2">
        <f t="shared" si="10"/>
        <v>17721.32500725962</v>
      </c>
      <c r="AN25" s="2">
        <f t="shared" si="11"/>
        <v>4.2484961905661622</v>
      </c>
      <c r="AO25" s="2">
        <f t="shared" si="12"/>
        <v>88209.248875267367</v>
      </c>
      <c r="AP25" s="2">
        <f t="shared" si="13"/>
        <v>4.9455141239629379</v>
      </c>
      <c r="AQ25" s="2">
        <f t="shared" si="14"/>
        <v>0.69701793339677565</v>
      </c>
      <c r="AR25" s="2">
        <v>1.9E-3</v>
      </c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Y25" s="1"/>
    </row>
    <row r="26" spans="1:103" ht="12.75" x14ac:dyDescent="0.2">
      <c r="A26" s="2" t="s">
        <v>117</v>
      </c>
      <c r="B26" s="2">
        <v>2</v>
      </c>
      <c r="C26" s="2">
        <v>2</v>
      </c>
      <c r="D26" s="2">
        <v>138.66</v>
      </c>
      <c r="E26" s="2" t="s">
        <v>118</v>
      </c>
      <c r="F26" s="2" t="s">
        <v>216</v>
      </c>
      <c r="G26" s="2" t="s">
        <v>239</v>
      </c>
      <c r="H26" s="2" t="s">
        <v>218</v>
      </c>
      <c r="I26" s="2">
        <v>81.614339356523502</v>
      </c>
      <c r="J26" s="2">
        <v>421.52279826912297</v>
      </c>
      <c r="K26" s="2">
        <v>94.724151352310599</v>
      </c>
      <c r="L26" s="2">
        <v>237.168461597565</v>
      </c>
      <c r="M26" s="2">
        <v>188.010709073784</v>
      </c>
      <c r="N26" s="2">
        <v>919.06700594957795</v>
      </c>
      <c r="O26" s="2">
        <v>494.906366419579</v>
      </c>
      <c r="P26" s="2">
        <v>395.10858808322598</v>
      </c>
      <c r="Q26" s="2">
        <v>863.72332043155905</v>
      </c>
      <c r="R26" s="2">
        <v>20.8940642633879</v>
      </c>
      <c r="S26" s="2">
        <v>2.72410483807379</v>
      </c>
      <c r="T26" s="2">
        <v>196.18301351115201</v>
      </c>
      <c r="U26" s="2">
        <v>216.28346452018201</v>
      </c>
      <c r="V26" s="2">
        <v>83.302288429579306</v>
      </c>
      <c r="W26" s="2">
        <v>111.675243190559</v>
      </c>
      <c r="X26" s="2">
        <v>67.829278789373404</v>
      </c>
      <c r="Y26" s="2">
        <v>50.583198984233697</v>
      </c>
      <c r="Z26" s="2">
        <v>66.445009503750896</v>
      </c>
      <c r="AA26" s="2">
        <v>194.01915341530801</v>
      </c>
      <c r="AB26" s="2">
        <v>10.349035894789299</v>
      </c>
      <c r="AC26" s="2">
        <v>38.1589831990268</v>
      </c>
      <c r="AD26" s="2">
        <v>13.638947136948</v>
      </c>
      <c r="AE26" s="2">
        <v>26.007647904420299</v>
      </c>
      <c r="AF26" s="2">
        <v>0.13380008916451</v>
      </c>
      <c r="AG26" s="2">
        <v>5.2943857872614197</v>
      </c>
      <c r="AH26" s="2">
        <f>MEDIAN(AI26+AJ26+AK26+AL26)</f>
        <v>71.741581102947237</v>
      </c>
      <c r="AI26" s="2">
        <v>4.7977073249166198</v>
      </c>
      <c r="AJ26" s="2">
        <v>44.005065364793701</v>
      </c>
      <c r="AK26" s="2">
        <v>14.2796936594039</v>
      </c>
      <c r="AL26" s="2">
        <v>8.6591147538330109</v>
      </c>
      <c r="AM26" s="2">
        <f t="shared" si="10"/>
        <v>16.646752823364203</v>
      </c>
      <c r="AN26" s="2">
        <f t="shared" si="11"/>
        <v>1.2213295310298369</v>
      </c>
      <c r="AO26" s="2">
        <f t="shared" si="12"/>
        <v>122.03362289790921</v>
      </c>
      <c r="AP26" s="2">
        <f t="shared" si="13"/>
        <v>2.0864795046684099</v>
      </c>
      <c r="AQ26" s="2">
        <f t="shared" si="14"/>
        <v>0.86514997363857304</v>
      </c>
      <c r="AR26" s="2">
        <v>4.8000000000000001E-2</v>
      </c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Y26" s="1"/>
    </row>
    <row r="27" spans="1:103" ht="12.75" x14ac:dyDescent="0.2">
      <c r="A27" s="2" t="s">
        <v>121</v>
      </c>
      <c r="B27" s="2">
        <v>2</v>
      </c>
      <c r="C27" s="2">
        <v>2</v>
      </c>
      <c r="D27" s="2">
        <v>158.12</v>
      </c>
      <c r="E27" s="2" t="s">
        <v>122</v>
      </c>
      <c r="F27" s="4" t="s">
        <v>221</v>
      </c>
      <c r="G27" s="2" t="s">
        <v>225</v>
      </c>
      <c r="H27" s="2" t="s">
        <v>220</v>
      </c>
      <c r="I27" s="2">
        <v>1389.5386437571101</v>
      </c>
      <c r="J27" s="2">
        <v>1744.0481307114001</v>
      </c>
      <c r="K27" s="2">
        <v>1996.47252485735</v>
      </c>
      <c r="L27" s="2">
        <v>2513.0804561217901</v>
      </c>
      <c r="M27" s="2">
        <v>2297.34029150175</v>
      </c>
      <c r="N27" s="2">
        <v>3971.92228676172</v>
      </c>
      <c r="O27" s="2">
        <v>5336.9944663842498</v>
      </c>
      <c r="P27" s="2">
        <v>1995.6756362452099</v>
      </c>
      <c r="Q27" s="2">
        <v>18652.336282349101</v>
      </c>
      <c r="R27" s="2">
        <v>1904.97689969975</v>
      </c>
      <c r="S27" s="2">
        <v>1328.55419747102</v>
      </c>
      <c r="T27" s="2">
        <v>10698.314974359</v>
      </c>
      <c r="U27" s="2">
        <v>9934.0588604687891</v>
      </c>
      <c r="V27" s="2">
        <v>21603.153193134302</v>
      </c>
      <c r="W27" s="2">
        <v>3632.1611680747601</v>
      </c>
      <c r="X27" s="2">
        <v>2287.8178520553902</v>
      </c>
      <c r="Y27" s="2">
        <v>1659.7718974494901</v>
      </c>
      <c r="Z27" s="2">
        <v>3301.6189883830498</v>
      </c>
      <c r="AA27" s="2">
        <v>1484.59699915857</v>
      </c>
      <c r="AB27" s="2">
        <v>2407.3628948185201</v>
      </c>
      <c r="AC27" s="2">
        <v>2945.47540186485</v>
      </c>
      <c r="AD27" s="2">
        <v>1360.11872003177</v>
      </c>
      <c r="AE27" s="2">
        <v>1872.1983823482999</v>
      </c>
      <c r="AF27" s="2">
        <v>1671.75837584277</v>
      </c>
      <c r="AG27" s="2">
        <v>1452.24622261432</v>
      </c>
      <c r="AH27" s="2">
        <v>659.88602703793094</v>
      </c>
      <c r="AI27" s="2">
        <v>766.65380573465302</v>
      </c>
      <c r="AJ27" s="2">
        <v>2602.26378717536</v>
      </c>
      <c r="AK27" s="2">
        <v>637.35100522400205</v>
      </c>
      <c r="AL27" s="2">
        <v>467.53506591649102</v>
      </c>
      <c r="AM27" s="2">
        <f t="shared" ref="AM27:AM32" si="15">AVERAGE(AC27:AG27)</f>
        <v>1860.359420540402</v>
      </c>
      <c r="AN27" s="2">
        <f t="shared" ref="AN27:AN32" si="16">LOG10(AM27)</f>
        <v>3.2695968578080943</v>
      </c>
      <c r="AO27" s="2">
        <f t="shared" ref="AO27:AO32" si="17">AVERAGE(S27:W27)</f>
        <v>9439.2484787015746</v>
      </c>
      <c r="AP27" s="2">
        <f t="shared" ref="AP27:AP32" si="18">LOG10(AO27)</f>
        <v>3.9749374186047115</v>
      </c>
      <c r="AQ27" s="2">
        <f t="shared" ref="AQ27:AQ32" si="19">(AP27-AN27)</f>
        <v>0.70534056079661722</v>
      </c>
      <c r="AR27" s="2">
        <v>3.8600000000000002E-2</v>
      </c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Y27" s="1"/>
    </row>
    <row r="28" spans="1:103" ht="12.75" x14ac:dyDescent="0.2">
      <c r="A28" s="2" t="s">
        <v>127</v>
      </c>
      <c r="B28" s="2">
        <v>2</v>
      </c>
      <c r="C28" s="2">
        <v>2</v>
      </c>
      <c r="D28" s="2">
        <v>146.16999999999999</v>
      </c>
      <c r="E28" s="2" t="s">
        <v>128</v>
      </c>
      <c r="F28" s="2" t="s">
        <v>257</v>
      </c>
      <c r="G28" s="2" t="s">
        <v>269</v>
      </c>
      <c r="H28" s="2" t="s">
        <v>232</v>
      </c>
      <c r="I28" s="2">
        <v>1186.95907717365</v>
      </c>
      <c r="J28" s="2">
        <v>1188.07162313853</v>
      </c>
      <c r="K28" s="2">
        <v>3235.0671262401502</v>
      </c>
      <c r="L28" s="2">
        <v>1764.0339863039401</v>
      </c>
      <c r="M28" s="2">
        <v>1602.3889826111499</v>
      </c>
      <c r="N28" s="2">
        <v>535.17154129070298</v>
      </c>
      <c r="O28" s="2">
        <v>2118.9334294106902</v>
      </c>
      <c r="P28" s="2">
        <v>1479.5841446040499</v>
      </c>
      <c r="Q28" s="2">
        <v>681.69087272724403</v>
      </c>
      <c r="R28" s="2">
        <v>1750.5526985542799</v>
      </c>
      <c r="S28" s="2">
        <v>189.19664223442101</v>
      </c>
      <c r="T28" s="2">
        <v>603.71672491889603</v>
      </c>
      <c r="U28" s="2">
        <v>558.37253662410205</v>
      </c>
      <c r="V28" s="2">
        <v>119.125813260231</v>
      </c>
      <c r="W28" s="2">
        <v>236.129955345448</v>
      </c>
      <c r="X28" s="2">
        <v>196.96286675921601</v>
      </c>
      <c r="Y28" s="2">
        <v>305.39388770037402</v>
      </c>
      <c r="Z28" s="2">
        <v>243.57343438737601</v>
      </c>
      <c r="AA28" s="2">
        <v>711.15303503097095</v>
      </c>
      <c r="AB28" s="2">
        <v>463.81712179119</v>
      </c>
      <c r="AC28" s="2">
        <v>1609.7145377654899</v>
      </c>
      <c r="AD28" s="2">
        <v>867.76753116957195</v>
      </c>
      <c r="AE28" s="2">
        <v>1720.40135393377</v>
      </c>
      <c r="AF28" s="2">
        <v>885.32509417167205</v>
      </c>
      <c r="AG28" s="2">
        <v>1253.2471567918201</v>
      </c>
      <c r="AH28" s="2">
        <v>1099.0073245271701</v>
      </c>
      <c r="AI28" s="2">
        <v>382.22021194289101</v>
      </c>
      <c r="AJ28" s="2">
        <v>589.42991965885903</v>
      </c>
      <c r="AK28" s="2">
        <v>53.788217094382297</v>
      </c>
      <c r="AL28" s="2">
        <v>1246.52960984271</v>
      </c>
      <c r="AM28" s="2">
        <f t="shared" si="15"/>
        <v>1267.2911347664649</v>
      </c>
      <c r="AN28" s="2">
        <f t="shared" si="16"/>
        <v>3.1028763968077731</v>
      </c>
      <c r="AO28" s="2">
        <f t="shared" si="17"/>
        <v>341.30833447661968</v>
      </c>
      <c r="AP28" s="2">
        <f t="shared" si="18"/>
        <v>2.533146893532114</v>
      </c>
      <c r="AQ28" s="2">
        <f t="shared" si="19"/>
        <v>-0.56972950327565908</v>
      </c>
      <c r="AR28" s="2">
        <v>3.7000000000000002E-3</v>
      </c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W28" s="1"/>
      <c r="CX28" s="1"/>
    </row>
    <row r="29" spans="1:103" ht="12.75" x14ac:dyDescent="0.2">
      <c r="A29" s="2" t="s">
        <v>137</v>
      </c>
      <c r="B29" s="2">
        <v>1</v>
      </c>
      <c r="C29" s="2">
        <v>1</v>
      </c>
      <c r="D29" s="2">
        <v>53.2</v>
      </c>
      <c r="E29" s="2" t="s">
        <v>138</v>
      </c>
      <c r="F29" s="2" t="s">
        <v>231</v>
      </c>
      <c r="G29" s="2" t="s">
        <v>250</v>
      </c>
      <c r="H29" s="2" t="s">
        <v>272</v>
      </c>
      <c r="I29" s="2">
        <v>36.007098042354201</v>
      </c>
      <c r="J29" s="2">
        <v>45.850243982858402</v>
      </c>
      <c r="K29" s="2">
        <v>21.9938724218127</v>
      </c>
      <c r="L29" s="2">
        <v>1.43832684588094</v>
      </c>
      <c r="M29" s="2">
        <v>136.06219187729701</v>
      </c>
      <c r="N29" s="2">
        <v>3.8463678281119602</v>
      </c>
      <c r="O29" s="2">
        <v>8.7842615668224902</v>
      </c>
      <c r="P29" s="2">
        <v>22.172285885156999</v>
      </c>
      <c r="Q29" s="2">
        <v>31.081993818052698</v>
      </c>
      <c r="R29" s="2">
        <v>7.2094530853949896</v>
      </c>
      <c r="S29" s="2">
        <v>62.456920132672501</v>
      </c>
      <c r="T29" s="2">
        <v>15.256459830247</v>
      </c>
      <c r="U29" s="2">
        <v>5.9991154291614501</v>
      </c>
      <c r="V29" s="2">
        <v>6.76354075102034</v>
      </c>
      <c r="W29" s="2">
        <v>3.0892013762523201</v>
      </c>
      <c r="X29" s="2">
        <v>5.1907641557440396</v>
      </c>
      <c r="Y29" s="2">
        <v>1.28731258903034E-3</v>
      </c>
      <c r="Z29" s="2">
        <v>4.8228315423801096</v>
      </c>
      <c r="AA29" s="2">
        <v>12.1076005736469</v>
      </c>
      <c r="AB29" s="2">
        <v>2.3283875838899299</v>
      </c>
      <c r="AC29" s="2">
        <v>2.4463029631160702</v>
      </c>
      <c r="AD29" s="2">
        <v>4.7456784844445199</v>
      </c>
      <c r="AE29" s="2">
        <v>1.9301746771971</v>
      </c>
      <c r="AF29" s="2">
        <v>6.2792884854895101</v>
      </c>
      <c r="AG29" s="2">
        <v>7.5683722924630104</v>
      </c>
      <c r="AM29" s="2">
        <f t="shared" si="15"/>
        <v>4.5939633805420419</v>
      </c>
      <c r="AN29" s="2">
        <f t="shared" si="16"/>
        <v>0.6621875290192365</v>
      </c>
      <c r="AO29" s="2">
        <f t="shared" si="17"/>
        <v>18.713047503870722</v>
      </c>
      <c r="AP29" s="2">
        <f t="shared" si="18"/>
        <v>1.2721445200675499</v>
      </c>
      <c r="AQ29" s="2">
        <f t="shared" si="19"/>
        <v>0.60995699104831336</v>
      </c>
      <c r="AR29" s="2">
        <v>0.05</v>
      </c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W29" s="1"/>
      <c r="CX29" s="1"/>
    </row>
    <row r="30" spans="1:103" ht="12.75" x14ac:dyDescent="0.2">
      <c r="A30" s="2" t="s">
        <v>139</v>
      </c>
      <c r="B30" s="2">
        <v>1</v>
      </c>
      <c r="C30" s="2">
        <v>1</v>
      </c>
      <c r="D30" s="2">
        <v>47.52</v>
      </c>
      <c r="E30" s="2" t="s">
        <v>140</v>
      </c>
      <c r="F30" s="2" t="s">
        <v>231</v>
      </c>
      <c r="G30" s="2" t="s">
        <v>274</v>
      </c>
      <c r="H30" s="2" t="s">
        <v>220</v>
      </c>
      <c r="I30" s="2">
        <v>450.27368178308598</v>
      </c>
      <c r="J30" s="2">
        <v>798.41534828905503</v>
      </c>
      <c r="K30" s="2">
        <v>93.907455867403897</v>
      </c>
      <c r="L30" s="2">
        <v>9.3146503301643495</v>
      </c>
      <c r="M30" s="2">
        <v>1309.88570920143</v>
      </c>
      <c r="N30" s="2">
        <v>77.259025256594597</v>
      </c>
      <c r="O30" s="2">
        <v>128.07978210488099</v>
      </c>
      <c r="P30" s="2">
        <v>613.56397032481902</v>
      </c>
      <c r="Q30" s="2">
        <v>23.871384935168699</v>
      </c>
      <c r="R30" s="2">
        <v>228.92708699248399</v>
      </c>
      <c r="S30" s="2">
        <v>22.4543671236727</v>
      </c>
      <c r="T30" s="2">
        <v>11.2764548147808</v>
      </c>
      <c r="U30" s="2">
        <v>16.3388770372637</v>
      </c>
      <c r="V30" s="2">
        <v>48.997166356738198</v>
      </c>
      <c r="W30" s="2">
        <v>39.414479689177902</v>
      </c>
      <c r="X30" s="2">
        <v>4.7801061190854597</v>
      </c>
      <c r="Y30" s="2">
        <v>9.6281667618614293</v>
      </c>
      <c r="Z30" s="2">
        <v>13.4320263664554</v>
      </c>
      <c r="AA30" s="2">
        <v>4.8676711642547499</v>
      </c>
      <c r="AB30" s="2">
        <v>142.810573364996</v>
      </c>
      <c r="AC30" s="2">
        <v>533.20913269998698</v>
      </c>
      <c r="AD30" s="2">
        <v>392.421231720717</v>
      </c>
      <c r="AE30" s="2">
        <v>573.16954555764198</v>
      </c>
      <c r="AF30" s="2">
        <v>278.63326530029099</v>
      </c>
      <c r="AG30" s="2">
        <v>389.96239535570402</v>
      </c>
      <c r="AH30" s="2">
        <v>12.732300290075999</v>
      </c>
      <c r="AI30" s="2">
        <v>90.817421873147893</v>
      </c>
      <c r="AJ30" s="2">
        <v>18.218259389371699</v>
      </c>
      <c r="AK30" s="2">
        <v>401.81763059287698</v>
      </c>
      <c r="AL30" s="2">
        <v>179.418162880002</v>
      </c>
      <c r="AM30" s="2">
        <f t="shared" si="15"/>
        <v>433.47911412686818</v>
      </c>
      <c r="AN30" s="2">
        <f t="shared" si="16"/>
        <v>2.6369681771571716</v>
      </c>
      <c r="AO30" s="2">
        <f t="shared" si="17"/>
        <v>27.696269004326659</v>
      </c>
      <c r="AP30" s="2">
        <f t="shared" si="18"/>
        <v>1.4424212687046045</v>
      </c>
      <c r="AQ30" s="2">
        <f t="shared" si="19"/>
        <v>-1.1945469084525671</v>
      </c>
      <c r="AR30" s="6" t="s">
        <v>291</v>
      </c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W30" s="1"/>
      <c r="CX30" s="1"/>
    </row>
    <row r="31" spans="1:103" ht="12.75" x14ac:dyDescent="0.2">
      <c r="A31" s="2" t="s">
        <v>141</v>
      </c>
      <c r="B31" s="2">
        <v>2</v>
      </c>
      <c r="C31" s="2">
        <v>2</v>
      </c>
      <c r="D31" s="2">
        <v>168.12</v>
      </c>
      <c r="E31" s="2" t="s">
        <v>142</v>
      </c>
      <c r="F31" s="2" t="s">
        <v>221</v>
      </c>
      <c r="G31" s="2" t="s">
        <v>225</v>
      </c>
      <c r="H31" s="2" t="s">
        <v>220</v>
      </c>
      <c r="I31" s="2">
        <v>1156.1898412431699</v>
      </c>
      <c r="J31" s="2">
        <v>692.31726493956899</v>
      </c>
      <c r="K31" s="2">
        <v>219.33079327690999</v>
      </c>
      <c r="L31" s="2">
        <v>2393.25365975975</v>
      </c>
      <c r="M31" s="2">
        <v>808.530763336522</v>
      </c>
      <c r="N31" s="2">
        <v>81.442386451668696</v>
      </c>
      <c r="O31" s="2">
        <v>225.133698621327</v>
      </c>
      <c r="P31" s="2">
        <v>884.32601044909495</v>
      </c>
      <c r="Q31" s="2">
        <v>186.251286390373</v>
      </c>
      <c r="R31" s="2">
        <v>159.85304938669699</v>
      </c>
      <c r="S31" s="2">
        <v>594.58854782961498</v>
      </c>
      <c r="T31" s="2">
        <v>76.181673610058894</v>
      </c>
      <c r="U31" s="2" t="e">
        <f>mé</f>
        <v>#NAME?</v>
      </c>
      <c r="V31" s="2">
        <v>344.284741668501</v>
      </c>
      <c r="W31" s="2">
        <v>39.689757640782702</v>
      </c>
      <c r="X31" s="2">
        <v>150.24434360324</v>
      </c>
      <c r="Y31" s="2">
        <v>178.702136237221</v>
      </c>
      <c r="Z31" s="2">
        <v>156.02941203945699</v>
      </c>
      <c r="AA31" s="2">
        <v>258.79948385195502</v>
      </c>
      <c r="AB31" s="2">
        <v>41.657565449704997</v>
      </c>
      <c r="AC31" s="2">
        <v>1358.6715388658899</v>
      </c>
      <c r="AD31" s="2">
        <v>641.00790674993004</v>
      </c>
      <c r="AE31" s="2">
        <v>940.22143811079604</v>
      </c>
      <c r="AF31" s="2">
        <v>412.84165533895703</v>
      </c>
      <c r="AG31" s="2">
        <v>805.45382896209298</v>
      </c>
      <c r="AH31" s="2">
        <v>168.713216084002</v>
      </c>
      <c r="AI31" s="2">
        <v>407.74900971917498</v>
      </c>
      <c r="AJ31" s="2">
        <v>333.26411313851997</v>
      </c>
      <c r="AK31" s="2">
        <v>629.71790912940105</v>
      </c>
      <c r="AL31" s="2">
        <v>277.729549850713</v>
      </c>
      <c r="AM31" s="2">
        <f t="shared" si="15"/>
        <v>831.63927360553316</v>
      </c>
      <c r="AN31" s="2">
        <f t="shared" si="16"/>
        <v>2.9199349904086196</v>
      </c>
      <c r="AO31" s="2" t="e">
        <f t="shared" si="17"/>
        <v>#NAME?</v>
      </c>
      <c r="AP31" s="2" t="e">
        <f t="shared" si="18"/>
        <v>#NAME?</v>
      </c>
      <c r="AQ31" s="2" t="e">
        <f t="shared" si="19"/>
        <v>#NAME?</v>
      </c>
      <c r="AR31" s="2">
        <v>4.0000000000000001E-3</v>
      </c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</row>
    <row r="32" spans="1:103" ht="12.75" x14ac:dyDescent="0.2">
      <c r="A32" s="2" t="s">
        <v>143</v>
      </c>
      <c r="B32" s="2">
        <v>1</v>
      </c>
      <c r="C32" s="2">
        <v>1</v>
      </c>
      <c r="D32" s="2">
        <v>26.58</v>
      </c>
      <c r="E32" s="2" t="s">
        <v>144</v>
      </c>
      <c r="F32" s="2" t="s">
        <v>273</v>
      </c>
      <c r="G32" s="2" t="s">
        <v>219</v>
      </c>
      <c r="H32" s="2" t="s">
        <v>218</v>
      </c>
      <c r="I32" s="2">
        <v>23.736321564016102</v>
      </c>
      <c r="J32" s="2">
        <v>5.4308884016098702</v>
      </c>
      <c r="K32" s="2">
        <v>1719.41300708123</v>
      </c>
      <c r="L32" s="2">
        <v>7.6329293268721203</v>
      </c>
      <c r="M32" s="2">
        <v>34.368899322003799</v>
      </c>
      <c r="N32" s="2">
        <v>333.56888298699801</v>
      </c>
      <c r="O32" s="2">
        <v>12.3935304765153</v>
      </c>
      <c r="P32" s="2">
        <v>260.97506911434402</v>
      </c>
      <c r="Q32" s="2">
        <v>60.029935982088098</v>
      </c>
      <c r="R32" s="2">
        <v>1103.0497994262601</v>
      </c>
      <c r="S32" s="2">
        <v>20.1991508501773</v>
      </c>
      <c r="T32" s="2">
        <v>81.664373728243106</v>
      </c>
      <c r="U32" s="2">
        <v>311.58260926371202</v>
      </c>
      <c r="V32" s="2">
        <v>86.000345708307407</v>
      </c>
      <c r="W32" s="2">
        <v>256.29061603775102</v>
      </c>
      <c r="X32" s="2">
        <v>41.004993327610499</v>
      </c>
      <c r="Y32" s="2">
        <v>78.901638028846193</v>
      </c>
      <c r="Z32" s="2">
        <v>51.975562454460601</v>
      </c>
      <c r="AA32" s="2">
        <v>18.574695286849298</v>
      </c>
      <c r="AB32" s="2">
        <v>8.0841615245646494</v>
      </c>
      <c r="AC32" s="2">
        <v>6.8478105762696497</v>
      </c>
      <c r="AD32" s="2">
        <v>17.7920926168572</v>
      </c>
      <c r="AE32" s="2">
        <v>7.5775269753882801</v>
      </c>
      <c r="AF32" s="2">
        <v>0</v>
      </c>
      <c r="AG32" s="2">
        <v>7.0912014932931999</v>
      </c>
      <c r="AH32" s="2">
        <v>12.9716397079685</v>
      </c>
      <c r="AI32" s="2">
        <v>2.77129678699839</v>
      </c>
      <c r="AJ32" s="2">
        <v>0.63454602323309195</v>
      </c>
      <c r="AK32" s="2">
        <v>14.146044928180199</v>
      </c>
      <c r="AL32" s="2">
        <v>1.3468146616795</v>
      </c>
      <c r="AM32" s="2">
        <f t="shared" si="15"/>
        <v>7.8617263323616653</v>
      </c>
      <c r="AN32" s="2">
        <f t="shared" si="16"/>
        <v>0.89551792190408919</v>
      </c>
      <c r="AO32" s="2">
        <f t="shared" si="17"/>
        <v>151.14741911763818</v>
      </c>
      <c r="AP32" s="2">
        <f t="shared" si="18"/>
        <v>2.179400735883418</v>
      </c>
      <c r="AQ32" s="2">
        <f t="shared" si="19"/>
        <v>1.2838828139793288</v>
      </c>
      <c r="AR32" s="2">
        <v>2.0899999999999998E-2</v>
      </c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</row>
    <row r="33" spans="1:103" ht="12.75" x14ac:dyDescent="0.2">
      <c r="A33" s="2" t="s">
        <v>161</v>
      </c>
      <c r="B33" s="2">
        <v>1</v>
      </c>
      <c r="C33" s="2">
        <v>1</v>
      </c>
      <c r="D33" s="2">
        <v>137.57</v>
      </c>
      <c r="E33" s="2" t="s">
        <v>162</v>
      </c>
      <c r="F33" s="2" t="s">
        <v>245</v>
      </c>
      <c r="G33" s="2" t="s">
        <v>219</v>
      </c>
      <c r="H33" s="2" t="s">
        <v>277</v>
      </c>
      <c r="I33" s="2">
        <v>247.44544492804701</v>
      </c>
      <c r="J33" s="2">
        <v>2480.3912163032101</v>
      </c>
      <c r="K33" s="2">
        <v>210.80693486420401</v>
      </c>
      <c r="L33" s="2">
        <v>1238.5902886051499</v>
      </c>
      <c r="M33" s="2">
        <v>2782.90049958494</v>
      </c>
      <c r="N33" s="2">
        <v>389.84271865127698</v>
      </c>
      <c r="O33" s="2">
        <v>340.88873500298399</v>
      </c>
      <c r="P33" s="2">
        <v>631.92671326496804</v>
      </c>
      <c r="Q33" s="2">
        <v>1639.96389352599</v>
      </c>
      <c r="R33" s="2">
        <v>4807.7895128702603</v>
      </c>
      <c r="S33" s="2">
        <v>278.88519452991198</v>
      </c>
      <c r="T33" s="2">
        <v>19.9260565711674</v>
      </c>
      <c r="U33" s="2">
        <v>122.802671261162</v>
      </c>
      <c r="V33" s="2">
        <v>425.148704629424</v>
      </c>
      <c r="W33" s="2">
        <v>341.649599360953</v>
      </c>
      <c r="X33" s="2">
        <v>132.928438672113</v>
      </c>
      <c r="Y33" s="2">
        <v>584.88828170357795</v>
      </c>
      <c r="Z33" s="2">
        <v>119.88571267830299</v>
      </c>
      <c r="AA33" s="2">
        <v>67.376009092237098</v>
      </c>
      <c r="AB33" s="2">
        <v>700.42788567770697</v>
      </c>
      <c r="AC33" s="2">
        <v>2134.5840953136499</v>
      </c>
      <c r="AD33" s="2">
        <v>981.31650967634505</v>
      </c>
      <c r="AE33" s="2">
        <v>1852.91991091412</v>
      </c>
      <c r="AF33" s="2">
        <v>650.86815711063196</v>
      </c>
      <c r="AG33" s="2">
        <v>1338.7265057280699</v>
      </c>
      <c r="AH33" s="2">
        <v>32.3486060100239</v>
      </c>
      <c r="AI33" s="2">
        <v>89.031536706618596</v>
      </c>
      <c r="AJ33" s="2">
        <v>286.23822501446898</v>
      </c>
      <c r="AK33" s="2">
        <v>462.99678642706999</v>
      </c>
      <c r="AL33" s="2">
        <v>144.474563691377</v>
      </c>
      <c r="AM33" s="2">
        <f t="shared" ref="AM33:AM39" si="20">AVERAGE(AC33:AG33)</f>
        <v>1391.6830357485635</v>
      </c>
      <c r="AN33" s="2">
        <f t="shared" ref="AN33:AN39" si="21">LOG10(AM33)</f>
        <v>3.1435403333347844</v>
      </c>
      <c r="AO33" s="2">
        <f t="shared" ref="AO33:AO39" si="22">AVERAGE(S33:W33)</f>
        <v>237.68244527052371</v>
      </c>
      <c r="AP33" s="2">
        <f t="shared" ref="AP33:AP39" si="23">LOG10(AO33)</f>
        <v>2.3759971068283932</v>
      </c>
      <c r="AQ33" s="2">
        <f t="shared" ref="AQ33:AQ39" si="24">(AP33-AN33)</f>
        <v>-0.76754322650639129</v>
      </c>
      <c r="AR33" s="2">
        <v>5.9999999999999995E-4</v>
      </c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W33" s="1"/>
      <c r="CX33" s="1"/>
    </row>
    <row r="34" spans="1:103" ht="12.75" x14ac:dyDescent="0.2">
      <c r="A34" s="2" t="s">
        <v>165</v>
      </c>
      <c r="B34" s="2">
        <v>1</v>
      </c>
      <c r="C34" s="2">
        <v>1</v>
      </c>
      <c r="D34" s="2">
        <v>69.27</v>
      </c>
      <c r="E34" s="2" t="s">
        <v>166</v>
      </c>
      <c r="F34" s="2" t="s">
        <v>216</v>
      </c>
      <c r="G34" s="2" t="s">
        <v>239</v>
      </c>
      <c r="H34" s="2" t="s">
        <v>218</v>
      </c>
      <c r="I34" s="2">
        <v>1812.1167408220499</v>
      </c>
      <c r="J34" s="2">
        <v>674.13083462839199</v>
      </c>
      <c r="K34" s="2">
        <v>777.96091808772303</v>
      </c>
      <c r="L34" s="2">
        <v>3304.6347441082798</v>
      </c>
      <c r="M34" s="2">
        <v>984.39266277102604</v>
      </c>
      <c r="N34" s="2">
        <v>1506.5721394018799</v>
      </c>
      <c r="O34" s="2">
        <v>1780.86182340399</v>
      </c>
      <c r="P34" s="2">
        <v>746.78922520877097</v>
      </c>
      <c r="Q34" s="2">
        <v>1814.5742281237699</v>
      </c>
      <c r="R34" s="2">
        <v>299.95943774357102</v>
      </c>
      <c r="S34" s="2">
        <v>129.491266779288</v>
      </c>
      <c r="T34" s="2">
        <f>AVERAGE(S34,U34:W34)</f>
        <v>190.08231610654462</v>
      </c>
      <c r="U34" s="2">
        <v>41.346890930334403</v>
      </c>
      <c r="V34" s="2">
        <v>424.73271419590702</v>
      </c>
      <c r="W34" s="2">
        <v>164.75839252064901</v>
      </c>
      <c r="X34" s="2">
        <v>150.797362819743</v>
      </c>
      <c r="Y34" s="2">
        <v>1186.0756740408499</v>
      </c>
      <c r="Z34" s="2">
        <v>653.00428875635396</v>
      </c>
      <c r="AA34" s="2">
        <v>19.0267865099914</v>
      </c>
      <c r="AB34" s="2">
        <f>AVERAGE(X34:AA34)</f>
        <v>502.22602803173459</v>
      </c>
      <c r="AC34" s="2">
        <v>913.20628176453704</v>
      </c>
      <c r="AD34" s="2">
        <v>882.609904905642</v>
      </c>
      <c r="AE34" s="2">
        <v>834.181097945332</v>
      </c>
      <c r="AF34" s="2">
        <v>620.07623359051399</v>
      </c>
      <c r="AG34" s="2">
        <v>1467.60064813646</v>
      </c>
      <c r="AH34" s="2">
        <v>59.280929090163603</v>
      </c>
      <c r="AI34" s="2">
        <v>485.65025028661398</v>
      </c>
      <c r="AJ34" s="2">
        <v>671.671495141886</v>
      </c>
      <c r="AK34" s="2">
        <v>987.78179665190601</v>
      </c>
      <c r="AL34" s="2">
        <v>158.96709509031999</v>
      </c>
      <c r="AM34" s="2">
        <f t="shared" si="20"/>
        <v>943.5348332684971</v>
      </c>
      <c r="AN34" s="2">
        <f t="shared" si="21"/>
        <v>2.9747579380113338</v>
      </c>
      <c r="AO34" s="2">
        <f t="shared" si="22"/>
        <v>190.08231610654462</v>
      </c>
      <c r="AP34" s="2">
        <f t="shared" si="23"/>
        <v>2.2789417151054119</v>
      </c>
      <c r="AQ34" s="2">
        <f t="shared" si="24"/>
        <v>-0.69581622290592193</v>
      </c>
      <c r="AR34" s="2">
        <v>1.54E-2</v>
      </c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</row>
    <row r="35" spans="1:103" ht="12.75" x14ac:dyDescent="0.2">
      <c r="A35" s="2" t="s">
        <v>169</v>
      </c>
      <c r="B35" s="2">
        <v>1</v>
      </c>
      <c r="C35" s="2">
        <v>1</v>
      </c>
      <c r="D35" s="2">
        <v>66.260000000000005</v>
      </c>
      <c r="E35" s="2" t="s">
        <v>170</v>
      </c>
      <c r="F35" s="2" t="s">
        <v>231</v>
      </c>
      <c r="G35" s="2" t="s">
        <v>275</v>
      </c>
      <c r="H35" s="2" t="s">
        <v>220</v>
      </c>
      <c r="I35" s="2">
        <v>444.63248114782198</v>
      </c>
      <c r="J35" s="2">
        <v>264.30303249922599</v>
      </c>
      <c r="K35" s="2">
        <v>1132.6079619751099</v>
      </c>
      <c r="L35" s="2">
        <v>515.26296888713296</v>
      </c>
      <c r="M35" s="2">
        <v>243.033395585318</v>
      </c>
      <c r="N35" s="2">
        <v>410.47055003077298</v>
      </c>
      <c r="O35" s="2">
        <v>969.22331912125503</v>
      </c>
      <c r="P35" s="2">
        <v>462.021605354408</v>
      </c>
      <c r="Q35" s="2">
        <v>392.87009942521098</v>
      </c>
      <c r="R35" s="2">
        <v>859.07562304489397</v>
      </c>
      <c r="S35" s="2">
        <v>83.191451846212303</v>
      </c>
      <c r="T35" s="2">
        <v>75.351448973315797</v>
      </c>
      <c r="U35" s="2">
        <v>313.57542239776001</v>
      </c>
      <c r="V35" s="2">
        <v>179.41532674634701</v>
      </c>
      <c r="W35" s="2">
        <v>13.1246409509065</v>
      </c>
      <c r="X35" s="2">
        <v>98.219956821432504</v>
      </c>
      <c r="Y35" s="2">
        <f>MEDIAN(X35+Z35+AA35+AB35)</f>
        <v>757.99041229279715</v>
      </c>
      <c r="Z35" s="2">
        <v>48.680305474558097</v>
      </c>
      <c r="AA35" s="2">
        <v>578.56376198886596</v>
      </c>
      <c r="AB35" s="2">
        <v>32.526388007940596</v>
      </c>
      <c r="AC35" s="2">
        <v>528.04403270314003</v>
      </c>
      <c r="AD35" s="2">
        <v>765.11419650025402</v>
      </c>
      <c r="AE35" s="2">
        <v>1137.65500969101</v>
      </c>
      <c r="AF35" s="2">
        <v>827.07552871953305</v>
      </c>
      <c r="AG35" s="2">
        <v>1106.22463435083</v>
      </c>
      <c r="AH35" s="2">
        <v>506.90782505589101</v>
      </c>
      <c r="AI35" s="2">
        <v>586.073857583105</v>
      </c>
      <c r="AJ35" s="2">
        <v>68.156994307705105</v>
      </c>
      <c r="AK35" s="2">
        <v>8.6702392881793493</v>
      </c>
      <c r="AL35" s="2">
        <v>714.37579618294103</v>
      </c>
      <c r="AM35" s="2">
        <f t="shared" si="20"/>
        <v>872.82268039295343</v>
      </c>
      <c r="AN35" s="2">
        <f t="shared" si="21"/>
        <v>2.9409260229165937</v>
      </c>
      <c r="AO35" s="2">
        <f t="shared" si="22"/>
        <v>132.93165818290831</v>
      </c>
      <c r="AP35" s="2">
        <f t="shared" si="23"/>
        <v>2.1236284221528807</v>
      </c>
      <c r="AQ35" s="2">
        <f t="shared" si="24"/>
        <v>-0.81729760076371294</v>
      </c>
      <c r="AR35" s="2">
        <v>2.7000000000000001E-3</v>
      </c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</row>
    <row r="36" spans="1:103" ht="12.75" x14ac:dyDescent="0.2">
      <c r="A36" s="2" t="s">
        <v>171</v>
      </c>
      <c r="B36" s="2">
        <v>1</v>
      </c>
      <c r="C36" s="2">
        <v>1</v>
      </c>
      <c r="D36" s="2">
        <v>30.01</v>
      </c>
      <c r="E36" s="2" t="s">
        <v>172</v>
      </c>
      <c r="F36" s="2" t="s">
        <v>261</v>
      </c>
      <c r="G36" s="2" t="s">
        <v>250</v>
      </c>
      <c r="H36" s="2" t="s">
        <v>255</v>
      </c>
      <c r="I36" s="2">
        <v>516.00637443169296</v>
      </c>
      <c r="J36" s="2">
        <v>358.09370331224602</v>
      </c>
      <c r="K36" s="2">
        <v>699.080320756883</v>
      </c>
      <c r="L36" s="2">
        <v>131.94874520322</v>
      </c>
      <c r="M36" s="2">
        <v>93.295929262256294</v>
      </c>
      <c r="N36" s="2">
        <v>12232.4378228428</v>
      </c>
      <c r="O36" s="2">
        <v>6139.1814484747902</v>
      </c>
      <c r="P36" s="2">
        <v>9477.3424174995307</v>
      </c>
      <c r="Q36" s="2">
        <v>287.63977900354502</v>
      </c>
      <c r="R36" s="2">
        <v>257.745786039412</v>
      </c>
      <c r="S36" s="2">
        <v>24.590831142544399</v>
      </c>
      <c r="T36" s="2">
        <v>3321.9130411838</v>
      </c>
      <c r="U36" s="2">
        <v>2389.88723108258</v>
      </c>
      <c r="V36" s="2">
        <v>682.05600166267095</v>
      </c>
      <c r="W36" s="2">
        <v>2103.9886506114299</v>
      </c>
      <c r="X36" s="2">
        <v>649.42215899195298</v>
      </c>
      <c r="Y36" s="2">
        <v>981.17996695289798</v>
      </c>
      <c r="Z36" s="2">
        <v>2692.9165804026202</v>
      </c>
      <c r="AA36" s="2">
        <v>422.68690538504597</v>
      </c>
      <c r="AB36" s="2">
        <v>117.115390093242</v>
      </c>
      <c r="AC36" s="2">
        <v>361.86564510975899</v>
      </c>
      <c r="AD36" s="2">
        <v>291.19867451569303</v>
      </c>
      <c r="AE36" s="2">
        <v>79.451062143949798</v>
      </c>
      <c r="AF36" s="2">
        <v>21.823329272940398</v>
      </c>
      <c r="AG36" s="2">
        <v>24.3454888093138</v>
      </c>
      <c r="AH36" s="2">
        <v>40.476322689988301</v>
      </c>
      <c r="AI36" s="2">
        <v>476.43602039631799</v>
      </c>
      <c r="AJ36" s="2">
        <v>23.536056810497598</v>
      </c>
      <c r="AK36" s="2">
        <v>242.20568545744601</v>
      </c>
      <c r="AL36" s="2">
        <v>105.864510835644</v>
      </c>
      <c r="AM36" s="2">
        <f t="shared" si="20"/>
        <v>155.73683997033123</v>
      </c>
      <c r="AN36" s="2">
        <f t="shared" si="21"/>
        <v>2.1923913582542407</v>
      </c>
      <c r="AO36" s="2">
        <f t="shared" si="22"/>
        <v>1704.487151136605</v>
      </c>
      <c r="AP36" s="2">
        <f t="shared" si="23"/>
        <v>3.2315937317535264</v>
      </c>
      <c r="AQ36" s="2">
        <f t="shared" si="24"/>
        <v>1.0392023734992857</v>
      </c>
      <c r="AR36" s="2">
        <v>4.6899999999999997E-2</v>
      </c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</row>
    <row r="37" spans="1:103" ht="12.75" x14ac:dyDescent="0.2">
      <c r="A37" s="2" t="s">
        <v>177</v>
      </c>
      <c r="B37" s="2">
        <v>2</v>
      </c>
      <c r="C37" s="2">
        <v>2</v>
      </c>
      <c r="D37" s="2">
        <v>104.97</v>
      </c>
      <c r="E37" s="2" t="s">
        <v>178</v>
      </c>
      <c r="F37" s="2" t="s">
        <v>231</v>
      </c>
      <c r="G37" s="2" t="s">
        <v>233</v>
      </c>
      <c r="H37" s="2" t="s">
        <v>220</v>
      </c>
      <c r="I37" s="2">
        <v>402.02509494176502</v>
      </c>
      <c r="J37" s="2">
        <v>303.23922358554398</v>
      </c>
      <c r="K37" s="2">
        <v>58.5764761267205</v>
      </c>
      <c r="L37" s="2">
        <v>450.37880193064899</v>
      </c>
      <c r="M37" s="2">
        <v>149.641797160202</v>
      </c>
      <c r="N37" s="2">
        <v>29.847555701175601</v>
      </c>
      <c r="O37" s="2">
        <v>122.74069444003899</v>
      </c>
      <c r="P37" s="2">
        <v>41.068894786597497</v>
      </c>
      <c r="Q37" s="2">
        <v>305.07412417423802</v>
      </c>
      <c r="R37" s="2">
        <v>1024.2826184606799</v>
      </c>
      <c r="S37" s="2">
        <v>135.92579172452201</v>
      </c>
      <c r="T37" s="2">
        <v>677.82068310413899</v>
      </c>
      <c r="U37" s="2">
        <v>4832.2461163207499</v>
      </c>
      <c r="V37" s="2">
        <v>3284.7198232199898</v>
      </c>
      <c r="W37" s="2">
        <v>2400.9123758579099</v>
      </c>
      <c r="X37" s="2">
        <v>888.78137095769398</v>
      </c>
      <c r="Y37" s="2">
        <v>155.94440957377299</v>
      </c>
      <c r="Z37" s="2">
        <v>344.61283255032703</v>
      </c>
      <c r="AA37" s="2">
        <v>23.073296401594401</v>
      </c>
      <c r="AB37" s="2">
        <v>9.8401786944286194</v>
      </c>
      <c r="AC37" s="2">
        <v>495.34170398468399</v>
      </c>
      <c r="AD37" s="2">
        <v>243.66541706857601</v>
      </c>
      <c r="AE37" s="2">
        <f>AVERAGE(AC37:AD37,AF37:AG37,)</f>
        <v>323.01761225248481</v>
      </c>
      <c r="AF37" s="2">
        <v>331.13410025279501</v>
      </c>
      <c r="AG37" s="2">
        <v>544.94683995636899</v>
      </c>
      <c r="AH37" s="2">
        <f>AVERAGE(AI37:AL37)</f>
        <v>117.85742819219152</v>
      </c>
      <c r="AI37" s="2">
        <v>70.861569497179403</v>
      </c>
      <c r="AJ37" s="2">
        <v>54.414026893098502</v>
      </c>
      <c r="AK37" s="2">
        <v>275.29041341043597</v>
      </c>
      <c r="AL37" s="2">
        <v>70.863702968052195</v>
      </c>
      <c r="AM37" s="2">
        <f t="shared" si="20"/>
        <v>387.62113470298175</v>
      </c>
      <c r="AN37" s="2">
        <f t="shared" si="21"/>
        <v>2.5884074485506763</v>
      </c>
      <c r="AO37" s="2">
        <f t="shared" si="22"/>
        <v>2266.3249580454622</v>
      </c>
      <c r="AP37" s="2">
        <f t="shared" si="23"/>
        <v>3.3553221815060614</v>
      </c>
      <c r="AQ37" s="2">
        <f t="shared" si="24"/>
        <v>0.76691473295538515</v>
      </c>
      <c r="AR37" s="2">
        <v>3.5700000000000003E-2</v>
      </c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</row>
    <row r="38" spans="1:103" ht="12.75" x14ac:dyDescent="0.2">
      <c r="A38" s="2" t="s">
        <v>179</v>
      </c>
      <c r="B38" s="2">
        <v>1</v>
      </c>
      <c r="C38" s="2">
        <v>1</v>
      </c>
      <c r="D38" s="2">
        <v>27.23</v>
      </c>
      <c r="E38" s="2" t="s">
        <v>180</v>
      </c>
      <c r="F38" s="2" t="s">
        <v>231</v>
      </c>
      <c r="G38" s="2" t="s">
        <v>248</v>
      </c>
      <c r="H38" s="2" t="s">
        <v>281</v>
      </c>
      <c r="I38" s="2">
        <v>1168.9925158435001</v>
      </c>
      <c r="J38" s="2">
        <v>240.88383581230201</v>
      </c>
      <c r="K38" s="2">
        <v>378.96338351380501</v>
      </c>
      <c r="L38" s="2">
        <v>951.90929087720997</v>
      </c>
      <c r="M38" s="2">
        <v>299.35306039262503</v>
      </c>
      <c r="N38" s="2">
        <v>863.92461430750302</v>
      </c>
      <c r="O38" s="2">
        <v>1702.59941137895</v>
      </c>
      <c r="P38" s="2">
        <v>675.88858636894804</v>
      </c>
      <c r="Q38" s="2">
        <v>962.12301429610602</v>
      </c>
      <c r="R38" s="2">
        <v>882.21768335775698</v>
      </c>
      <c r="S38" s="2">
        <v>173.778841632308</v>
      </c>
      <c r="T38" s="2">
        <v>7056.7353142573702</v>
      </c>
      <c r="U38" s="2">
        <v>18022.220445912499</v>
      </c>
      <c r="V38" s="2">
        <v>11742.4747545793</v>
      </c>
      <c r="W38" s="2">
        <v>8883.5107502948904</v>
      </c>
      <c r="X38" s="2">
        <v>403.29318904463599</v>
      </c>
      <c r="Y38" s="2">
        <v>539.07712120481494</v>
      </c>
      <c r="Z38" s="2">
        <v>7195.94685268582</v>
      </c>
      <c r="AA38" s="2">
        <v>404.63353808442798</v>
      </c>
      <c r="AB38" s="2">
        <v>178.26736096161801</v>
      </c>
      <c r="AC38" s="2">
        <v>565.00868960122705</v>
      </c>
      <c r="AD38" s="2">
        <v>612.00434895633805</v>
      </c>
      <c r="AE38" s="2">
        <v>304.796564259631</v>
      </c>
      <c r="AF38" s="2">
        <v>360.22869022781703</v>
      </c>
      <c r="AG38" s="2">
        <v>437.97917706605199</v>
      </c>
      <c r="AH38" s="2">
        <v>534.10474216361695</v>
      </c>
      <c r="AI38" s="2">
        <v>769.01791168231102</v>
      </c>
      <c r="AJ38" s="2">
        <v>1820.7476493766201</v>
      </c>
      <c r="AK38" s="2">
        <v>494.487905444386</v>
      </c>
      <c r="AL38" s="2">
        <v>562.08332909801402</v>
      </c>
      <c r="AM38" s="2">
        <f t="shared" si="20"/>
        <v>456.00349402221298</v>
      </c>
      <c r="AN38" s="2">
        <f t="shared" si="21"/>
        <v>2.6589681703590693</v>
      </c>
      <c r="AO38" s="2">
        <f t="shared" si="22"/>
        <v>9175.7440213352729</v>
      </c>
      <c r="AP38" s="2">
        <f t="shared" si="23"/>
        <v>3.9626412894101866</v>
      </c>
      <c r="AQ38" s="2">
        <f t="shared" si="24"/>
        <v>1.3036731190511173</v>
      </c>
      <c r="AR38" s="2">
        <v>7.4999999999999997E-3</v>
      </c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</row>
    <row r="39" spans="1:103" ht="12.75" x14ac:dyDescent="0.2">
      <c r="A39" s="2" t="s">
        <v>185</v>
      </c>
      <c r="B39" s="2">
        <v>3</v>
      </c>
      <c r="C39" s="2">
        <v>3</v>
      </c>
      <c r="D39" s="2">
        <v>163.6</v>
      </c>
      <c r="E39" s="2" t="s">
        <v>186</v>
      </c>
      <c r="F39" s="2" t="s">
        <v>231</v>
      </c>
      <c r="G39" s="2" t="s">
        <v>248</v>
      </c>
      <c r="H39" s="2" t="s">
        <v>255</v>
      </c>
      <c r="I39" s="2">
        <v>5519.07924240169</v>
      </c>
      <c r="J39" s="2">
        <v>2621.1172279620801</v>
      </c>
      <c r="K39" s="2">
        <v>1000.21726043774</v>
      </c>
      <c r="L39" s="2">
        <v>3267.0561417582899</v>
      </c>
      <c r="M39" s="2">
        <v>4024.2593638364801</v>
      </c>
      <c r="N39" s="2">
        <v>6435.0414295772598</v>
      </c>
      <c r="O39" s="2">
        <v>4316.3644069954998</v>
      </c>
      <c r="P39" s="2">
        <v>1485.4207830359201</v>
      </c>
      <c r="Q39" s="2">
        <v>7867.9565207199503</v>
      </c>
      <c r="R39" s="2">
        <v>112.39764343495</v>
      </c>
      <c r="S39" s="2">
        <v>433.362295974267</v>
      </c>
      <c r="T39" s="2">
        <v>542.90113578119804</v>
      </c>
      <c r="U39" s="2">
        <v>1095.5638109659401</v>
      </c>
      <c r="V39" s="2">
        <v>463.24452696249602</v>
      </c>
      <c r="W39" s="2">
        <v>502.36415911757001</v>
      </c>
      <c r="X39" s="2">
        <v>459.877037880746</v>
      </c>
      <c r="Y39" s="2">
        <v>2751.03586048324</v>
      </c>
      <c r="Z39" s="2">
        <f>AVERAGE(X39,Y39,AA39,AB39)</f>
        <v>1599.6262534479038</v>
      </c>
      <c r="AA39" s="2">
        <v>1368.0741091033401</v>
      </c>
      <c r="AB39" s="2">
        <v>1819.5180063242899</v>
      </c>
      <c r="AC39" s="2">
        <f>AVERAGE(AD39:AG39)</f>
        <v>4035.4179388935145</v>
      </c>
      <c r="AD39" s="2">
        <v>1812.7829686483899</v>
      </c>
      <c r="AE39" s="2">
        <v>4002.2780993280999</v>
      </c>
      <c r="AF39" s="2">
        <v>4059.3599704441599</v>
      </c>
      <c r="AG39" s="2">
        <v>6267.2507171534098</v>
      </c>
      <c r="AH39" s="2">
        <v>990.79683185838201</v>
      </c>
      <c r="AI39" s="2">
        <v>1317.8930797284399</v>
      </c>
      <c r="AJ39" s="2">
        <f>AVERAGE(AH39:AI39,AK39,AL39)</f>
        <v>1096.5155029843468</v>
      </c>
      <c r="AK39" s="2">
        <v>1261.9880735254501</v>
      </c>
      <c r="AL39" s="2">
        <v>815.38402682511503</v>
      </c>
      <c r="AM39" s="2">
        <f t="shared" si="20"/>
        <v>4035.4179388935145</v>
      </c>
      <c r="AN39" s="2">
        <f t="shared" si="21"/>
        <v>3.6058885202614825</v>
      </c>
      <c r="AO39" s="2">
        <f t="shared" si="22"/>
        <v>607.48718576029421</v>
      </c>
      <c r="AP39" s="2">
        <f t="shared" si="23"/>
        <v>2.7835371214270759</v>
      </c>
      <c r="AQ39" s="2">
        <f t="shared" si="24"/>
        <v>-0.82235139883440667</v>
      </c>
      <c r="AR39" s="2">
        <v>1E-4</v>
      </c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W39" s="1"/>
      <c r="CX39" s="1"/>
    </row>
    <row r="40" spans="1:103" ht="12.75" x14ac:dyDescent="0.2">
      <c r="A40" s="2" t="s">
        <v>193</v>
      </c>
      <c r="B40" s="2">
        <v>4</v>
      </c>
      <c r="C40" s="2">
        <v>4</v>
      </c>
      <c r="D40" s="2">
        <v>191.73</v>
      </c>
      <c r="E40" s="2" t="s">
        <v>194</v>
      </c>
      <c r="F40" s="2" t="s">
        <v>271</v>
      </c>
      <c r="G40" s="2" t="s">
        <v>269</v>
      </c>
      <c r="H40" s="2" t="s">
        <v>220</v>
      </c>
      <c r="I40" s="2">
        <v>3729.2745605443602</v>
      </c>
      <c r="J40" s="2">
        <v>766.00837567247004</v>
      </c>
      <c r="K40" s="2">
        <v>609.17780206984605</v>
      </c>
      <c r="L40" s="2">
        <v>3248.73157567712</v>
      </c>
      <c r="M40" s="2">
        <v>902.42817179443102</v>
      </c>
      <c r="N40" s="2">
        <v>7748.3192596193803</v>
      </c>
      <c r="O40" s="2">
        <v>1966.7883475205499</v>
      </c>
      <c r="P40" s="2">
        <v>3367.8794444216101</v>
      </c>
      <c r="Q40" s="2">
        <v>7204.9800483242898</v>
      </c>
      <c r="R40" s="2">
        <v>396.76119332443199</v>
      </c>
      <c r="S40" s="2">
        <v>296.63003756573198</v>
      </c>
      <c r="T40" s="2">
        <v>3056.7185560807202</v>
      </c>
      <c r="U40" s="2">
        <v>2694.47208347273</v>
      </c>
      <c r="V40" s="2">
        <v>5350.8478246043996</v>
      </c>
      <c r="W40" s="2">
        <v>3605.6870033119098</v>
      </c>
      <c r="X40" s="2">
        <v>367.48765859786801</v>
      </c>
      <c r="Y40" s="2">
        <v>2863.6223377302199</v>
      </c>
      <c r="Z40" s="2">
        <v>3223.2686734989802</v>
      </c>
      <c r="AA40" s="2">
        <v>712.39866042573306</v>
      </c>
      <c r="AB40" s="2">
        <v>3132.49920109609</v>
      </c>
      <c r="AC40" s="2">
        <v>1361.4634782554599</v>
      </c>
      <c r="AD40" s="2">
        <v>826.86487105837102</v>
      </c>
      <c r="AE40" s="2">
        <v>614.26270284495001</v>
      </c>
      <c r="AF40" s="2">
        <v>391.49609885800197</v>
      </c>
      <c r="AG40" s="2">
        <v>477.36984998224602</v>
      </c>
      <c r="AH40" s="2">
        <v>240.80053487300799</v>
      </c>
      <c r="AI40" s="2">
        <v>556.15634419781099</v>
      </c>
      <c r="AJ40" s="2">
        <v>218.76791049741399</v>
      </c>
      <c r="AK40" s="2">
        <v>1344.1819216438</v>
      </c>
      <c r="AL40" s="2">
        <v>229.08354270627299</v>
      </c>
      <c r="AM40" s="2">
        <f t="shared" ref="AM40:AM43" si="25">AVERAGE(AC40:AG40)</f>
        <v>734.29140019980582</v>
      </c>
      <c r="AN40" s="2">
        <f t="shared" ref="AN40:AN43" si="26">LOG10(AM40)</f>
        <v>2.8658684419111506</v>
      </c>
      <c r="AO40" s="2">
        <f t="shared" ref="AO40:AO43" si="27">AVERAGE(S40:W40)</f>
        <v>3000.8711010070983</v>
      </c>
      <c r="AP40" s="2">
        <f t="shared" ref="AP40:AP43" si="28">LOG10(AO40)</f>
        <v>3.4772473412017257</v>
      </c>
      <c r="AQ40" s="2">
        <f t="shared" ref="AQ40:AQ43" si="29">(AP40-AN40)</f>
        <v>0.6113788992905751</v>
      </c>
      <c r="AR40" s="2">
        <v>3.7400000000000003E-2</v>
      </c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Y40" s="1"/>
    </row>
    <row r="41" spans="1:103" ht="12.75" x14ac:dyDescent="0.2">
      <c r="A41" s="2" t="s">
        <v>195</v>
      </c>
      <c r="B41" s="2">
        <v>1</v>
      </c>
      <c r="C41" s="2">
        <v>1</v>
      </c>
      <c r="D41" s="2">
        <v>52.83</v>
      </c>
      <c r="E41" s="2" t="s">
        <v>196</v>
      </c>
      <c r="F41" s="2" t="s">
        <v>278</v>
      </c>
      <c r="G41" s="2" t="s">
        <v>263</v>
      </c>
      <c r="H41" s="2" t="s">
        <v>279</v>
      </c>
      <c r="N41" s="2">
        <v>1260.20990416052</v>
      </c>
      <c r="O41" s="2">
        <v>793.05277351582197</v>
      </c>
      <c r="P41" s="2">
        <v>389.02025346426001</v>
      </c>
      <c r="Q41" s="2">
        <v>819.69919559776702</v>
      </c>
      <c r="R41" s="2">
        <v>0</v>
      </c>
      <c r="S41" s="2">
        <v>0</v>
      </c>
      <c r="T41" s="2">
        <v>12.546921944454899</v>
      </c>
      <c r="U41" s="2">
        <v>18.6494653537872</v>
      </c>
      <c r="V41" s="2">
        <v>6.7841523965929298</v>
      </c>
      <c r="W41" s="2">
        <v>12.6316611108636</v>
      </c>
      <c r="X41" s="2">
        <v>2.6878605295930301E-2</v>
      </c>
      <c r="Y41" s="2">
        <v>47.1309854470272</v>
      </c>
      <c r="Z41" s="2">
        <v>119.62293908502799</v>
      </c>
      <c r="AA41" s="2">
        <v>4.5395566783929802</v>
      </c>
      <c r="AB41" s="2">
        <v>215.580214731491</v>
      </c>
      <c r="AC41" s="2">
        <v>38.126168687910202</v>
      </c>
      <c r="AD41" s="2">
        <v>148.020078335216</v>
      </c>
      <c r="AE41" s="2">
        <v>10.103452730737001</v>
      </c>
      <c r="AF41" s="2">
        <v>3.7730046670508699</v>
      </c>
      <c r="AG41" s="2">
        <v>4.5637554139102203</v>
      </c>
      <c r="AM41" s="2">
        <f t="shared" si="25"/>
        <v>40.917291966964861</v>
      </c>
      <c r="AN41" s="2">
        <f t="shared" si="26"/>
        <v>1.6119068830381298</v>
      </c>
      <c r="AO41" s="2">
        <f t="shared" si="27"/>
        <v>10.122440161139727</v>
      </c>
      <c r="AP41" s="2">
        <f t="shared" si="28"/>
        <v>1.0052852181138388</v>
      </c>
      <c r="AQ41" s="2">
        <f t="shared" si="29"/>
        <v>-0.60662166492429104</v>
      </c>
      <c r="AR41" s="2">
        <v>0.05</v>
      </c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W41" s="1"/>
      <c r="CX41" s="1"/>
    </row>
    <row r="42" spans="1:103" ht="12.75" x14ac:dyDescent="0.2">
      <c r="A42" s="2" t="s">
        <v>197</v>
      </c>
      <c r="B42" s="2">
        <v>2</v>
      </c>
      <c r="C42" s="2">
        <v>2</v>
      </c>
      <c r="D42" s="2">
        <v>117.58</v>
      </c>
      <c r="E42" s="2" t="s">
        <v>198</v>
      </c>
      <c r="F42" s="2" t="s">
        <v>257</v>
      </c>
      <c r="G42" s="2" t="s">
        <v>269</v>
      </c>
      <c r="H42" s="2" t="s">
        <v>232</v>
      </c>
      <c r="I42" s="2">
        <v>479.63136077008102</v>
      </c>
      <c r="J42" s="2">
        <v>9.0518255971012493</v>
      </c>
      <c r="K42" s="2">
        <v>45.544244008948503</v>
      </c>
      <c r="L42" s="2">
        <v>84.354090230895906</v>
      </c>
      <c r="M42" s="2">
        <v>59.050678866665102</v>
      </c>
      <c r="N42" s="2">
        <v>419.90915338004299</v>
      </c>
      <c r="O42" s="2">
        <v>74.029996173827499</v>
      </c>
      <c r="P42" s="2">
        <v>157.379120902561</v>
      </c>
      <c r="Q42" s="2">
        <v>428.89540529195898</v>
      </c>
      <c r="R42" s="2">
        <v>24.277034992829901</v>
      </c>
      <c r="S42" s="2">
        <v>133.897204610866</v>
      </c>
      <c r="T42" s="2">
        <v>792.23237771970003</v>
      </c>
      <c r="U42" s="2">
        <v>1355.82980001483</v>
      </c>
      <c r="V42" s="2">
        <v>962.87187385685104</v>
      </c>
      <c r="W42" s="2">
        <v>156.26978151338699</v>
      </c>
      <c r="X42" s="2">
        <v>30.5271072874426</v>
      </c>
      <c r="Y42" s="2">
        <v>24.4832241834022</v>
      </c>
      <c r="Z42" s="2">
        <v>518.31473239811896</v>
      </c>
      <c r="AA42" s="2">
        <v>30.178920534870102</v>
      </c>
      <c r="AB42" s="2">
        <v>34.326714689166202</v>
      </c>
      <c r="AC42" s="2">
        <v>30.2947078493467</v>
      </c>
      <c r="AD42" s="2">
        <v>116.795228443554</v>
      </c>
      <c r="AE42" s="2">
        <v>40.0914433963909</v>
      </c>
      <c r="AF42" s="2">
        <v>58.380401884100401</v>
      </c>
      <c r="AG42" s="2">
        <v>53.570594386325602</v>
      </c>
      <c r="AH42" s="2">
        <v>36.421309895777</v>
      </c>
      <c r="AI42" s="2">
        <v>121.25027061885299</v>
      </c>
      <c r="AJ42" s="2">
        <v>28.179920553830399</v>
      </c>
      <c r="AK42" s="2">
        <v>253.39035481044999</v>
      </c>
      <c r="AL42" s="2">
        <v>8.1789469830274992</v>
      </c>
      <c r="AM42" s="2">
        <f t="shared" si="25"/>
        <v>59.826475191943516</v>
      </c>
      <c r="AN42" s="2">
        <f t="shared" si="26"/>
        <v>1.7768934161834609</v>
      </c>
      <c r="AO42" s="2">
        <f t="shared" si="27"/>
        <v>680.22020754312678</v>
      </c>
      <c r="AP42" s="2">
        <f t="shared" si="28"/>
        <v>2.8326495295286573</v>
      </c>
      <c r="AQ42" s="2">
        <f t="shared" si="29"/>
        <v>1.0557561133451965</v>
      </c>
      <c r="AR42" s="2">
        <v>1.8499999999999999E-2</v>
      </c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</row>
    <row r="43" spans="1:103" ht="12.75" x14ac:dyDescent="0.2">
      <c r="A43" s="2" t="s">
        <v>201</v>
      </c>
      <c r="B43" s="2">
        <v>1</v>
      </c>
      <c r="C43" s="2">
        <v>1</v>
      </c>
      <c r="D43" s="2">
        <v>51.93</v>
      </c>
      <c r="E43" s="2" t="s">
        <v>202</v>
      </c>
      <c r="F43" s="2" t="s">
        <v>243</v>
      </c>
      <c r="G43" s="2" t="s">
        <v>238</v>
      </c>
      <c r="H43" s="2" t="s">
        <v>238</v>
      </c>
      <c r="I43" s="2">
        <v>293.08975733114102</v>
      </c>
      <c r="J43" s="2">
        <v>2697.8818606371501</v>
      </c>
      <c r="K43" s="2">
        <v>421.36995193516799</v>
      </c>
      <c r="L43" s="2">
        <v>66.062760422375405</v>
      </c>
      <c r="M43" s="2">
        <v>441.710783660652</v>
      </c>
      <c r="N43" s="2">
        <v>169.556428891959</v>
      </c>
      <c r="O43" s="2">
        <v>433.01865647277702</v>
      </c>
      <c r="P43" s="2">
        <v>136.96217050173999</v>
      </c>
      <c r="Q43" s="2">
        <v>739.08014116510105</v>
      </c>
      <c r="R43" s="2">
        <v>311.86443624130101</v>
      </c>
      <c r="S43" s="2">
        <v>20.6306754206419</v>
      </c>
      <c r="T43" s="2">
        <v>207.85627610646901</v>
      </c>
      <c r="U43" s="2">
        <v>296.254206102811</v>
      </c>
      <c r="V43" s="2">
        <v>39.915863607134199</v>
      </c>
      <c r="W43" s="2">
        <v>53.891342169342998</v>
      </c>
      <c r="X43" s="2">
        <v>61.187372021268501</v>
      </c>
      <c r="Y43" s="2">
        <v>359.17874695851299</v>
      </c>
      <c r="Z43" s="2">
        <v>105.244213240755</v>
      </c>
      <c r="AA43" s="2">
        <v>40.744991871276198</v>
      </c>
      <c r="AB43" s="2">
        <v>1184.9588135937299</v>
      </c>
      <c r="AC43" s="2">
        <v>736.956610790377</v>
      </c>
      <c r="AD43" s="2">
        <v>637.46940981524097</v>
      </c>
      <c r="AE43" s="2">
        <v>1431.7393517544001</v>
      </c>
      <c r="AF43" s="2">
        <v>948.74801544700597</v>
      </c>
      <c r="AG43" s="2">
        <v>1276.39824398105</v>
      </c>
      <c r="AH43" s="2">
        <v>59.123894789983503</v>
      </c>
      <c r="AI43" s="2">
        <v>844.62941893222796</v>
      </c>
      <c r="AJ43" s="2">
        <v>48.123403868542397</v>
      </c>
      <c r="AK43" s="2">
        <v>758.43973608418503</v>
      </c>
      <c r="AL43" s="2">
        <v>1048.27470062612</v>
      </c>
      <c r="AM43" s="2">
        <f t="shared" si="25"/>
        <v>1006.2623263576148</v>
      </c>
      <c r="AN43" s="2">
        <f t="shared" si="26"/>
        <v>3.0027112133623159</v>
      </c>
      <c r="AO43" s="2">
        <f t="shared" si="27"/>
        <v>123.70967268127981</v>
      </c>
      <c r="AP43" s="2">
        <f t="shared" si="28"/>
        <v>2.0924036578172678</v>
      </c>
      <c r="AQ43" s="2">
        <f t="shared" si="29"/>
        <v>-0.91030755554504816</v>
      </c>
      <c r="AR43" s="2">
        <v>1.03E-2</v>
      </c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W43" s="1"/>
      <c r="CX43" s="1"/>
    </row>
    <row r="45" spans="1:103" ht="15.75" customHeight="1" x14ac:dyDescent="0.2">
      <c r="G45" s="2">
        <v>2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topLeftCell="AM1" zoomScale="90" zoomScaleNormal="90" workbookViewId="0">
      <selection activeCell="AR1" sqref="AR1"/>
    </sheetView>
  </sheetViews>
  <sheetFormatPr defaultColWidth="14.42578125" defaultRowHeight="15.75" customHeight="1" x14ac:dyDescent="0.2"/>
  <cols>
    <col min="1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42" width="14.42578125" style="2"/>
    <col min="43" max="43" width="22.7109375" style="2" bestFit="1" customWidth="1"/>
    <col min="44" max="44" width="26.140625" style="2" bestFit="1" customWidth="1"/>
  </cols>
  <sheetData>
    <row r="1" spans="1:103" ht="15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6</v>
      </c>
      <c r="AN1" s="2" t="s">
        <v>285</v>
      </c>
      <c r="AO1" s="2" t="s">
        <v>694</v>
      </c>
      <c r="AP1" s="2" t="s">
        <v>288</v>
      </c>
      <c r="AQ1" s="2" t="s">
        <v>289</v>
      </c>
      <c r="AR1" s="2" t="s">
        <v>709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5.75" customHeight="1" x14ac:dyDescent="0.2">
      <c r="A2" s="2" t="s">
        <v>5</v>
      </c>
      <c r="B2" s="2">
        <v>43</v>
      </c>
      <c r="C2" s="2">
        <v>43</v>
      </c>
      <c r="D2" s="2">
        <v>4099.24</v>
      </c>
      <c r="E2" s="2" t="s">
        <v>6</v>
      </c>
      <c r="F2" s="2" t="s">
        <v>216</v>
      </c>
      <c r="G2" s="2" t="s">
        <v>217</v>
      </c>
      <c r="H2" s="2" t="s">
        <v>218</v>
      </c>
      <c r="I2" s="2">
        <v>1503737.6451325601</v>
      </c>
      <c r="J2" s="2">
        <v>1146541.9233186301</v>
      </c>
      <c r="K2" s="2">
        <v>454705.71196675801</v>
      </c>
      <c r="L2" s="2">
        <v>734522.94111453998</v>
      </c>
      <c r="M2" s="2">
        <v>495575.32281423599</v>
      </c>
      <c r="N2" s="2">
        <v>2323734.0828099898</v>
      </c>
      <c r="O2" s="2">
        <v>4032238.32629222</v>
      </c>
      <c r="P2" s="2">
        <v>1275193.1111888399</v>
      </c>
      <c r="Q2" s="2">
        <v>1441667.2799093099</v>
      </c>
      <c r="R2" s="2">
        <v>2693554.0576015599</v>
      </c>
      <c r="S2" s="2">
        <v>428481.219427415</v>
      </c>
      <c r="T2" s="2">
        <v>197723.78528425901</v>
      </c>
      <c r="U2" s="2">
        <v>200984.02083055</v>
      </c>
      <c r="V2" s="2">
        <v>358394.56847948901</v>
      </c>
      <c r="W2" s="2">
        <v>65343.933742405003</v>
      </c>
      <c r="X2" s="2">
        <v>37434.7044133577</v>
      </c>
      <c r="Y2" s="2">
        <v>90304.284709612402</v>
      </c>
      <c r="Z2" s="2">
        <v>165203.49662617999</v>
      </c>
      <c r="AA2" s="2">
        <v>51889.643286050203</v>
      </c>
      <c r="AB2" s="2">
        <v>207987.147863199</v>
      </c>
      <c r="AC2" s="2">
        <v>109929.292929666</v>
      </c>
      <c r="AD2" s="2">
        <v>137137.88109496201</v>
      </c>
      <c r="AE2" s="2">
        <v>83976.333833253098</v>
      </c>
      <c r="AF2" s="2">
        <v>83255.756332314399</v>
      </c>
      <c r="AG2" s="2">
        <v>71388.427379568602</v>
      </c>
      <c r="AH2" s="2">
        <v>46351.771808658399</v>
      </c>
      <c r="AI2" s="2">
        <v>118821.32237276201</v>
      </c>
      <c r="AJ2" s="2">
        <v>40427.674625019499</v>
      </c>
      <c r="AK2" s="2">
        <v>93780.754835269894</v>
      </c>
      <c r="AL2" s="2">
        <v>43690.019061836698</v>
      </c>
      <c r="AM2" s="2">
        <f t="shared" ref="AM2:AM11" si="0">AVERAGE(AH2:AL2)</f>
        <v>68614.308540709288</v>
      </c>
      <c r="AN2" s="2">
        <f t="shared" ref="AN2:AN11" si="1">LOG10(AM2)</f>
        <v>4.8364146911046495</v>
      </c>
      <c r="AO2" s="2">
        <f t="shared" ref="AO2:AO11" si="2">AVERAGE(S2:W2)</f>
        <v>250185.5055528236</v>
      </c>
      <c r="AP2" s="2">
        <f t="shared" ref="AP2:AP11" si="3">LOG10(AO2)</f>
        <v>5.3982621453223532</v>
      </c>
      <c r="AQ2" s="2">
        <f t="shared" ref="AQ2:AQ11" si="4">(AP2-AN2)</f>
        <v>0.56184745421770366</v>
      </c>
      <c r="AR2" s="2">
        <v>1.6400000000000001E-2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Y2" s="1"/>
    </row>
    <row r="3" spans="1:103" ht="15.75" customHeight="1" x14ac:dyDescent="0.2">
      <c r="A3" s="2" t="s">
        <v>7</v>
      </c>
      <c r="B3" s="2">
        <v>14</v>
      </c>
      <c r="C3" s="2">
        <v>14</v>
      </c>
      <c r="D3" s="2">
        <v>978.11</v>
      </c>
      <c r="E3" s="2" t="s">
        <v>8</v>
      </c>
      <c r="F3" s="2" t="s">
        <v>221</v>
      </c>
      <c r="G3" s="2" t="s">
        <v>292</v>
      </c>
      <c r="H3" s="2" t="s">
        <v>220</v>
      </c>
      <c r="I3" s="2">
        <v>25742.191345214502</v>
      </c>
      <c r="J3" s="2">
        <v>24523.643609236398</v>
      </c>
      <c r="K3" s="2">
        <v>34976.037603175297</v>
      </c>
      <c r="L3" s="2">
        <v>9702.8499965718001</v>
      </c>
      <c r="M3" s="2">
        <v>12272.2102912873</v>
      </c>
      <c r="N3" s="2">
        <v>96239.295149107696</v>
      </c>
      <c r="O3" s="2">
        <v>107420.059212662</v>
      </c>
      <c r="P3" s="2">
        <v>67045.677304960307</v>
      </c>
      <c r="Q3" s="2">
        <v>37358.948012696099</v>
      </c>
      <c r="R3" s="2">
        <v>20910.711093399499</v>
      </c>
      <c r="S3" s="2">
        <v>4612.4290006798201</v>
      </c>
      <c r="T3" s="2">
        <v>12247.4806295978</v>
      </c>
      <c r="U3" s="2">
        <v>8539.0605948606408</v>
      </c>
      <c r="V3" s="2">
        <v>3554.1888131984902</v>
      </c>
      <c r="W3" s="2">
        <v>6194.4926635509701</v>
      </c>
      <c r="X3" s="2">
        <v>5539.4344209143201</v>
      </c>
      <c r="Y3" s="2">
        <v>6498.5557765799304</v>
      </c>
      <c r="Z3" s="2">
        <v>6973.9204525354098</v>
      </c>
      <c r="AA3" s="2">
        <v>2039.5104889690699</v>
      </c>
      <c r="AB3" s="2">
        <v>2154.7486000304002</v>
      </c>
      <c r="AC3" s="2">
        <v>4470.7639097990204</v>
      </c>
      <c r="AD3" s="2">
        <v>4086.8205346773798</v>
      </c>
      <c r="AE3" s="2">
        <v>2680.9240154640702</v>
      </c>
      <c r="AF3" s="2">
        <v>1501.72385150946</v>
      </c>
      <c r="AG3" s="2">
        <v>1456.9491712312199</v>
      </c>
      <c r="AH3" s="2">
        <v>1663.7669458079199</v>
      </c>
      <c r="AI3" s="2">
        <v>1940.84613377049</v>
      </c>
      <c r="AJ3" s="2">
        <v>645.74711272195395</v>
      </c>
      <c r="AK3" s="2">
        <v>2089.5094549566602</v>
      </c>
      <c r="AL3" s="2">
        <v>1609.8516074363099</v>
      </c>
      <c r="AM3" s="2">
        <f t="shared" si="0"/>
        <v>1589.9442509386668</v>
      </c>
      <c r="AN3" s="2">
        <f t="shared" si="1"/>
        <v>3.2013818966888956</v>
      </c>
      <c r="AO3" s="2">
        <f t="shared" si="2"/>
        <v>7029.5303403775442</v>
      </c>
      <c r="AP3" s="2">
        <f t="shared" si="3"/>
        <v>3.8469263097429915</v>
      </c>
      <c r="AQ3" s="2">
        <f t="shared" si="4"/>
        <v>0.64554441305409593</v>
      </c>
      <c r="AR3" s="2">
        <v>7.0000000000000001E-3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Y3" s="1"/>
    </row>
    <row r="4" spans="1:103" ht="15.75" customHeight="1" x14ac:dyDescent="0.2">
      <c r="A4" s="2" t="s">
        <v>11</v>
      </c>
      <c r="B4" s="2">
        <v>17</v>
      </c>
      <c r="C4" s="2">
        <v>17</v>
      </c>
      <c r="D4" s="2">
        <v>1115.33</v>
      </c>
      <c r="E4" s="2" t="s">
        <v>12</v>
      </c>
      <c r="F4" s="2" t="s">
        <v>221</v>
      </c>
      <c r="G4" s="2" t="s">
        <v>294</v>
      </c>
      <c r="H4" s="2" t="s">
        <v>220</v>
      </c>
      <c r="I4" s="2">
        <v>3891.0249948958799</v>
      </c>
      <c r="J4" s="2">
        <v>4081.9954606234801</v>
      </c>
      <c r="K4" s="2">
        <v>3669.86765895075</v>
      </c>
      <c r="L4" s="2">
        <v>2131.8494228714899</v>
      </c>
      <c r="M4" s="2">
        <v>2519.66450129533</v>
      </c>
      <c r="N4" s="2">
        <v>13926.809055309601</v>
      </c>
      <c r="O4" s="2">
        <v>39652.342873852896</v>
      </c>
      <c r="P4" s="2">
        <v>50125.264462803003</v>
      </c>
      <c r="Q4" s="2">
        <v>10201.903346023801</v>
      </c>
      <c r="R4" s="2">
        <v>23613.949185315501</v>
      </c>
      <c r="S4" s="2">
        <v>4004.7716851057398</v>
      </c>
      <c r="T4" s="2">
        <v>11571.1442247456</v>
      </c>
      <c r="U4" s="2">
        <v>6630.3740701100496</v>
      </c>
      <c r="V4" s="2">
        <v>13604.407060874501</v>
      </c>
      <c r="W4" s="2">
        <v>4091.1953404483802</v>
      </c>
      <c r="X4" s="2">
        <v>5184.0828495078804</v>
      </c>
      <c r="Y4" s="2">
        <v>5573.4141239398105</v>
      </c>
      <c r="Z4" s="2">
        <v>10887.3288750176</v>
      </c>
      <c r="AA4" s="2">
        <v>2992.9627901153199</v>
      </c>
      <c r="AB4" s="2">
        <v>2068.8892114781202</v>
      </c>
      <c r="AC4" s="2">
        <v>1911.7060197222199</v>
      </c>
      <c r="AD4" s="2">
        <v>1591.9816457204599</v>
      </c>
      <c r="AE4" s="2">
        <v>1738.6088040282</v>
      </c>
      <c r="AF4" s="2">
        <v>1270.65321908744</v>
      </c>
      <c r="AG4" s="2">
        <v>1378.5091712881299</v>
      </c>
      <c r="AH4" s="2">
        <v>1378.4420683538899</v>
      </c>
      <c r="AI4" s="2">
        <v>1393.22229670039</v>
      </c>
      <c r="AJ4" s="2">
        <v>2174.6574843102098</v>
      </c>
      <c r="AK4" s="2">
        <v>2271.4558592615399</v>
      </c>
      <c r="AL4" s="2">
        <v>1559.05663961597</v>
      </c>
      <c r="AM4" s="2">
        <f t="shared" si="0"/>
        <v>1755.3668696484001</v>
      </c>
      <c r="AN4" s="2">
        <f t="shared" si="1"/>
        <v>3.2443678973333991</v>
      </c>
      <c r="AO4" s="2">
        <f t="shared" si="2"/>
        <v>7980.3784762568539</v>
      </c>
      <c r="AP4" s="2">
        <f t="shared" si="3"/>
        <v>3.9020234886254319</v>
      </c>
      <c r="AQ4" s="2">
        <f t="shared" si="4"/>
        <v>0.65765559129203277</v>
      </c>
      <c r="AR4" s="2">
        <v>1.37E-2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Y4" s="1"/>
    </row>
    <row r="5" spans="1:103" ht="12.75" x14ac:dyDescent="0.2">
      <c r="A5" s="2" t="s">
        <v>19</v>
      </c>
      <c r="B5" s="2">
        <v>32</v>
      </c>
      <c r="C5" s="2">
        <v>32</v>
      </c>
      <c r="D5" s="2">
        <v>2928.58</v>
      </c>
      <c r="E5" s="2" t="s">
        <v>20</v>
      </c>
      <c r="F5" s="2" t="s">
        <v>224</v>
      </c>
      <c r="G5" s="2" t="s">
        <v>225</v>
      </c>
      <c r="H5" s="2" t="s">
        <v>226</v>
      </c>
      <c r="I5" s="2">
        <v>13849.5836900181</v>
      </c>
      <c r="J5" s="2">
        <v>28812.858647167999</v>
      </c>
      <c r="K5" s="2">
        <v>10110.525250926001</v>
      </c>
      <c r="L5" s="2">
        <v>13754.750809654301</v>
      </c>
      <c r="M5" s="2">
        <v>15578.654874866501</v>
      </c>
      <c r="N5" s="2">
        <v>416968.162930505</v>
      </c>
      <c r="O5" s="2">
        <v>161942.63262022901</v>
      </c>
      <c r="P5" s="2">
        <v>280969.19105004799</v>
      </c>
      <c r="Q5" s="2">
        <v>56234.459216229799</v>
      </c>
      <c r="R5" s="2">
        <v>277066.90317940997</v>
      </c>
      <c r="S5" s="2">
        <v>22202.696398482502</v>
      </c>
      <c r="T5" s="2">
        <v>171823.107762272</v>
      </c>
      <c r="U5" s="2">
        <v>73937.156385941795</v>
      </c>
      <c r="V5" s="2">
        <f>AVERAGE(S5:U5,W5)</f>
        <v>78530.084801211036</v>
      </c>
      <c r="W5" s="2">
        <v>46157.378658147798</v>
      </c>
      <c r="X5" s="2">
        <v>12437.7534890765</v>
      </c>
      <c r="Y5" s="2">
        <v>32997.4595971698</v>
      </c>
      <c r="Z5" s="2">
        <v>36490.196601277603</v>
      </c>
      <c r="AA5" s="2">
        <v>20844.572227365599</v>
      </c>
      <c r="AB5" s="2">
        <v>8334.5094953733696</v>
      </c>
      <c r="AC5" s="2">
        <v>15632.603676918399</v>
      </c>
      <c r="AD5" s="2">
        <v>11297.9716662108</v>
      </c>
      <c r="AE5" s="2">
        <v>8435.8746539914991</v>
      </c>
      <c r="AF5" s="2">
        <v>6558.8523570474699</v>
      </c>
      <c r="AG5" s="2">
        <v>5554.88032041106</v>
      </c>
      <c r="AH5" s="2">
        <v>6771.1008672689904</v>
      </c>
      <c r="AI5" s="2">
        <v>17214.5977688401</v>
      </c>
      <c r="AJ5" s="2">
        <v>14337.7690957507</v>
      </c>
      <c r="AK5" s="2">
        <v>9515.8393654641895</v>
      </c>
      <c r="AL5" s="2">
        <v>6541.4311283074003</v>
      </c>
      <c r="AM5" s="2">
        <f t="shared" si="0"/>
        <v>10876.147645126275</v>
      </c>
      <c r="AN5" s="2">
        <f t="shared" si="1"/>
        <v>4.0364750945598526</v>
      </c>
      <c r="AO5" s="2">
        <f t="shared" si="2"/>
        <v>78530.084801211036</v>
      </c>
      <c r="AP5" s="2">
        <f t="shared" si="3"/>
        <v>4.895036066428232</v>
      </c>
      <c r="AQ5" s="2">
        <f t="shared" si="4"/>
        <v>0.85856097186837932</v>
      </c>
      <c r="AR5" s="2">
        <v>1.04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Y5" s="1"/>
    </row>
    <row r="6" spans="1:103" ht="12.75" x14ac:dyDescent="0.2">
      <c r="A6" s="2" t="s">
        <v>21</v>
      </c>
      <c r="B6" s="2">
        <v>23</v>
      </c>
      <c r="C6" s="2">
        <v>23</v>
      </c>
      <c r="D6" s="2">
        <v>1591.44</v>
      </c>
      <c r="E6" s="2" t="s">
        <v>22</v>
      </c>
      <c r="F6" s="2" t="s">
        <v>234</v>
      </c>
      <c r="G6" s="2" t="s">
        <v>217</v>
      </c>
      <c r="H6" s="2" t="s">
        <v>218</v>
      </c>
      <c r="I6" s="2">
        <v>176934.182461911</v>
      </c>
      <c r="J6" s="2">
        <v>93007.730738978396</v>
      </c>
      <c r="K6" s="2">
        <v>56051.508142662198</v>
      </c>
      <c r="L6" s="2">
        <v>34448.595895474202</v>
      </c>
      <c r="M6" s="2">
        <v>27143.113897410502</v>
      </c>
      <c r="N6" s="2">
        <v>166323.15724821799</v>
      </c>
      <c r="O6" s="2">
        <v>212877.41749569401</v>
      </c>
      <c r="P6" s="2">
        <v>238508.84200976999</v>
      </c>
      <c r="Q6" s="2">
        <v>85456.834769850495</v>
      </c>
      <c r="R6" s="2">
        <v>264829.20971112599</v>
      </c>
      <c r="S6" s="2">
        <v>10802.1193389253</v>
      </c>
      <c r="T6" s="2">
        <v>82778.808687795099</v>
      </c>
      <c r="U6" s="2">
        <v>78425.177668629301</v>
      </c>
      <c r="V6" s="2">
        <v>22821.462430925501</v>
      </c>
      <c r="W6" s="2">
        <v>16222.9606855328</v>
      </c>
      <c r="X6" s="2">
        <v>9594.0167147839002</v>
      </c>
      <c r="Y6" s="2">
        <v>29134.516787268702</v>
      </c>
      <c r="Z6" s="2">
        <v>36505.915328548901</v>
      </c>
      <c r="AA6" s="2">
        <v>6062.51105754121</v>
      </c>
      <c r="AB6" s="2">
        <v>9470.7779963199991</v>
      </c>
      <c r="AC6" s="2">
        <v>23661.121152677799</v>
      </c>
      <c r="AD6" s="2">
        <v>18910.927683559799</v>
      </c>
      <c r="AE6" s="2">
        <v>14351.0782076958</v>
      </c>
      <c r="AF6" s="2">
        <v>7231.3773914345302</v>
      </c>
      <c r="AG6" s="2">
        <v>14048.760517176601</v>
      </c>
      <c r="AH6" s="2">
        <v>5196.4180208526896</v>
      </c>
      <c r="AI6" s="2">
        <v>8588.9421721502895</v>
      </c>
      <c r="AJ6" s="2">
        <v>7190.9844163498801</v>
      </c>
      <c r="AK6" s="2">
        <v>9639.5182349331099</v>
      </c>
      <c r="AL6" s="2">
        <v>4341.1736308192903</v>
      </c>
      <c r="AM6" s="2">
        <f t="shared" si="0"/>
        <v>6991.4072950210521</v>
      </c>
      <c r="AN6" s="2">
        <f t="shared" si="1"/>
        <v>3.8445646033488146</v>
      </c>
      <c r="AO6" s="2">
        <f t="shared" si="2"/>
        <v>42210.1057623616</v>
      </c>
      <c r="AP6" s="2">
        <f t="shared" si="3"/>
        <v>4.6254164403314393</v>
      </c>
      <c r="AQ6" s="2">
        <f t="shared" si="4"/>
        <v>0.78085183698262473</v>
      </c>
      <c r="AR6" s="2">
        <v>4.6800000000000001E-2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Y6" s="1"/>
    </row>
    <row r="7" spans="1:103" ht="12.75" x14ac:dyDescent="0.2">
      <c r="A7" s="2" t="s">
        <v>27</v>
      </c>
      <c r="B7" s="2">
        <v>21</v>
      </c>
      <c r="C7" s="2">
        <v>21</v>
      </c>
      <c r="D7" s="2">
        <v>1403.4</v>
      </c>
      <c r="E7" s="2" t="s">
        <v>28</v>
      </c>
      <c r="F7" s="2" t="s">
        <v>231</v>
      </c>
      <c r="G7" s="2" t="s">
        <v>242</v>
      </c>
      <c r="H7" s="2" t="s">
        <v>226</v>
      </c>
      <c r="I7" s="2">
        <v>8541.0147321715103</v>
      </c>
      <c r="J7" s="2">
        <v>9726.2895570518704</v>
      </c>
      <c r="K7" s="2">
        <v>11302.661701552899</v>
      </c>
      <c r="L7" s="2">
        <v>6868.50084520976</v>
      </c>
      <c r="M7" s="2">
        <v>10999.655135712401</v>
      </c>
      <c r="N7" s="2">
        <v>10988.2922528935</v>
      </c>
      <c r="O7" s="2">
        <v>12373.850424366699</v>
      </c>
      <c r="P7" s="2">
        <v>11347.5110358845</v>
      </c>
      <c r="Q7" s="2">
        <v>17566.512522712299</v>
      </c>
      <c r="R7" s="2">
        <v>12467.8578461079</v>
      </c>
      <c r="S7" s="2">
        <v>6663.2155645037301</v>
      </c>
      <c r="T7" s="2">
        <v>15595.0298464728</v>
      </c>
      <c r="U7" s="2">
        <v>22585.3282315014</v>
      </c>
      <c r="V7" s="2">
        <v>12958.832269758301</v>
      </c>
      <c r="W7" s="2">
        <v>13919.7304145177</v>
      </c>
      <c r="X7" s="2">
        <v>4508.19784416737</v>
      </c>
      <c r="Y7" s="2">
        <v>7895.000100663</v>
      </c>
      <c r="Z7" s="2">
        <v>9549.4752366811208</v>
      </c>
      <c r="AA7" s="2">
        <v>3362.0276015815002</v>
      </c>
      <c r="AB7" s="2">
        <v>5202.9840249404497</v>
      </c>
      <c r="AC7" s="2">
        <v>10969.0087146434</v>
      </c>
      <c r="AD7" s="2">
        <v>6487.4163147499703</v>
      </c>
      <c r="AE7" s="2">
        <v>7473.0434007330896</v>
      </c>
      <c r="AF7" s="2">
        <v>4837.4387558122799</v>
      </c>
      <c r="AG7" s="2">
        <v>7544.4033047622097</v>
      </c>
      <c r="AH7" s="2">
        <v>3437.4992348250898</v>
      </c>
      <c r="AI7" s="2">
        <v>2632.7831879465598</v>
      </c>
      <c r="AJ7" s="2">
        <v>3661.54684831331</v>
      </c>
      <c r="AK7" s="2">
        <v>5019.4919559967302</v>
      </c>
      <c r="AL7" s="2">
        <v>3707.2120779207298</v>
      </c>
      <c r="AM7" s="2">
        <f t="shared" si="0"/>
        <v>3691.706661000484</v>
      </c>
      <c r="AN7" s="2">
        <f t="shared" si="1"/>
        <v>3.5672271851572228</v>
      </c>
      <c r="AO7" s="2">
        <f t="shared" si="2"/>
        <v>14344.427265350785</v>
      </c>
      <c r="AP7" s="2">
        <f t="shared" si="3"/>
        <v>4.1566832127100515</v>
      </c>
      <c r="AQ7" s="2">
        <f t="shared" si="4"/>
        <v>0.58945602755282867</v>
      </c>
      <c r="AR7" s="2">
        <v>5.9999999999999995E-4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Y7" s="1"/>
    </row>
    <row r="8" spans="1:103" ht="12.75" x14ac:dyDescent="0.2">
      <c r="A8" s="2" t="s">
        <v>29</v>
      </c>
      <c r="B8" s="2">
        <v>5</v>
      </c>
      <c r="C8" s="2">
        <v>5</v>
      </c>
      <c r="D8" s="2">
        <v>232.63</v>
      </c>
      <c r="E8" s="2" t="s">
        <v>30</v>
      </c>
      <c r="F8" s="2" t="s">
        <v>244</v>
      </c>
      <c r="G8" s="2" t="s">
        <v>233</v>
      </c>
      <c r="H8" s="2" t="s">
        <v>220</v>
      </c>
      <c r="I8" s="2">
        <v>616.48345031944496</v>
      </c>
      <c r="J8" s="2">
        <v>384.72068182167499</v>
      </c>
      <c r="K8" s="2">
        <v>722.07845605790101</v>
      </c>
      <c r="L8" s="2">
        <v>667.81674545056501</v>
      </c>
      <c r="M8" s="2">
        <v>381.75843234449502</v>
      </c>
      <c r="N8" s="2">
        <v>1297.6805529877499</v>
      </c>
      <c r="O8" s="2">
        <v>6948.8956779265</v>
      </c>
      <c r="P8" s="2">
        <v>1707.6554034713699</v>
      </c>
      <c r="Q8" s="2">
        <v>5202.5804314780298</v>
      </c>
      <c r="R8" s="2">
        <v>1583.0101486159399</v>
      </c>
      <c r="S8" s="2">
        <v>380.52221789470201</v>
      </c>
      <c r="T8" s="2">
        <v>1338.7887691892599</v>
      </c>
      <c r="U8" s="2">
        <v>487.76017497420298</v>
      </c>
      <c r="V8" s="2">
        <v>1613.53854714512</v>
      </c>
      <c r="W8" s="2">
        <v>1187.5842790525801</v>
      </c>
      <c r="X8" s="2">
        <v>260.23570115432</v>
      </c>
      <c r="Y8" s="2">
        <v>325.83163869014601</v>
      </c>
      <c r="Z8" s="2">
        <v>811.52428054594304</v>
      </c>
      <c r="AA8" s="2">
        <v>466.65681336373098</v>
      </c>
      <c r="AB8" s="2">
        <v>357.25464156427302</v>
      </c>
      <c r="AC8" s="2">
        <v>418.987473708435</v>
      </c>
      <c r="AD8" s="2">
        <v>464.412556093219</v>
      </c>
      <c r="AE8" s="2">
        <v>295.17801977137901</v>
      </c>
      <c r="AF8" s="2">
        <v>121.59934029175299</v>
      </c>
      <c r="AG8" s="2">
        <v>200.372852305587</v>
      </c>
      <c r="AH8" s="2">
        <v>140.885373701822</v>
      </c>
      <c r="AI8" s="2">
        <v>335.95276395855001</v>
      </c>
      <c r="AJ8" s="2">
        <v>177.46342861045801</v>
      </c>
      <c r="AK8" s="2">
        <v>497.51598549266402</v>
      </c>
      <c r="AL8" s="2">
        <v>256.39922387121402</v>
      </c>
      <c r="AM8" s="2">
        <f t="shared" si="0"/>
        <v>281.64335512694163</v>
      </c>
      <c r="AN8" s="2">
        <f t="shared" si="1"/>
        <v>2.4496995092878797</v>
      </c>
      <c r="AO8" s="2">
        <f t="shared" si="2"/>
        <v>1001.638797651173</v>
      </c>
      <c r="AP8" s="2">
        <f t="shared" si="3"/>
        <v>3.0007111382300558</v>
      </c>
      <c r="AQ8" s="2">
        <f t="shared" si="4"/>
        <v>0.55101162894217603</v>
      </c>
      <c r="AR8" s="2">
        <v>9.7000000000000003E-3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Y8" s="1"/>
    </row>
    <row r="9" spans="1:103" ht="12.75" x14ac:dyDescent="0.2">
      <c r="A9" s="2" t="s">
        <v>31</v>
      </c>
      <c r="B9" s="2">
        <v>7</v>
      </c>
      <c r="C9" s="2">
        <v>7</v>
      </c>
      <c r="D9" s="2">
        <v>464.34</v>
      </c>
      <c r="E9" s="2" t="s">
        <v>32</v>
      </c>
      <c r="F9" s="2" t="s">
        <v>216</v>
      </c>
      <c r="G9" s="2" t="s">
        <v>217</v>
      </c>
      <c r="H9" s="2" t="s">
        <v>218</v>
      </c>
      <c r="I9" s="2">
        <v>9104.4839348978294</v>
      </c>
      <c r="J9" s="2">
        <v>34082.391722147797</v>
      </c>
      <c r="K9" s="2">
        <v>15841.875275804299</v>
      </c>
      <c r="L9" s="2">
        <v>11374.419903907399</v>
      </c>
      <c r="M9" s="2">
        <v>22048.517506676901</v>
      </c>
      <c r="N9" s="2">
        <v>12946.7891302261</v>
      </c>
      <c r="O9" s="2">
        <v>25610.1422461078</v>
      </c>
      <c r="P9" s="2">
        <v>12824.163847891499</v>
      </c>
      <c r="Q9" s="2">
        <v>26366.379806755402</v>
      </c>
      <c r="R9" s="2">
        <v>16118.0891379072</v>
      </c>
      <c r="S9" s="2">
        <v>4727.7357468906703</v>
      </c>
      <c r="T9" s="2">
        <v>15437.550376720599</v>
      </c>
      <c r="U9" s="2">
        <v>3603.4067175691298</v>
      </c>
      <c r="V9" s="2">
        <v>9238.2824020491098</v>
      </c>
      <c r="W9" s="2">
        <v>17887.8961652088</v>
      </c>
      <c r="X9" s="2">
        <v>2382.8995645598002</v>
      </c>
      <c r="Y9" s="2">
        <v>6664.3696141119599</v>
      </c>
      <c r="Z9" s="2">
        <v>6382.5360948252201</v>
      </c>
      <c r="AA9" s="2">
        <v>3855.8514596825498</v>
      </c>
      <c r="AB9" s="2">
        <v>4946.6738700402502</v>
      </c>
      <c r="AC9" s="2">
        <v>9499.8949366021207</v>
      </c>
      <c r="AD9" s="2">
        <v>5981.2831787969899</v>
      </c>
      <c r="AE9" s="2">
        <v>10347.182480928799</v>
      </c>
      <c r="AF9" s="2">
        <v>6730.9011572403597</v>
      </c>
      <c r="AG9" s="2">
        <v>12391.733526087201</v>
      </c>
      <c r="AH9" s="2">
        <v>1286.2939200261801</v>
      </c>
      <c r="AI9" s="2">
        <v>3533.18389195276</v>
      </c>
      <c r="AJ9" s="2">
        <v>2004.2993940808301</v>
      </c>
      <c r="AK9" s="2">
        <v>4229.5269830670304</v>
      </c>
      <c r="AL9" s="2">
        <v>2384.5175020477</v>
      </c>
      <c r="AM9" s="2">
        <f t="shared" si="0"/>
        <v>2687.5643382348999</v>
      </c>
      <c r="AN9" s="2">
        <f t="shared" si="1"/>
        <v>3.429358869725871</v>
      </c>
      <c r="AO9" s="2">
        <f t="shared" si="2"/>
        <v>10178.974281687662</v>
      </c>
      <c r="AP9" s="2">
        <f t="shared" si="3"/>
        <v>4.0077040170727827</v>
      </c>
      <c r="AQ9" s="2">
        <f t="shared" si="4"/>
        <v>0.57834514734691167</v>
      </c>
      <c r="AR9" s="2">
        <v>2.1499999999999998E-2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W9" s="1"/>
      <c r="CX9" s="1"/>
    </row>
    <row r="10" spans="1:103" ht="12.75" x14ac:dyDescent="0.2">
      <c r="A10" s="2" t="s">
        <v>33</v>
      </c>
      <c r="B10" s="2">
        <v>3</v>
      </c>
      <c r="C10" s="2">
        <v>3</v>
      </c>
      <c r="D10" s="2">
        <v>333.46</v>
      </c>
      <c r="E10" s="2" t="s">
        <v>34</v>
      </c>
      <c r="F10" s="2" t="s">
        <v>245</v>
      </c>
      <c r="G10" s="2" t="s">
        <v>219</v>
      </c>
      <c r="H10" s="2" t="s">
        <v>220</v>
      </c>
      <c r="I10" s="2">
        <v>44257.969181041699</v>
      </c>
      <c r="J10" s="2">
        <v>16272.969917700801</v>
      </c>
      <c r="K10" s="2">
        <v>69936.876267895495</v>
      </c>
      <c r="L10" s="2">
        <v>128212.54737696399</v>
      </c>
      <c r="M10" s="2">
        <v>21394.639769565601</v>
      </c>
      <c r="N10" s="2">
        <v>295118.69438415702</v>
      </c>
      <c r="O10" s="2">
        <v>313912.52410529403</v>
      </c>
      <c r="P10" s="2">
        <v>72210.312927969193</v>
      </c>
      <c r="Q10" s="2">
        <v>168939.769884165</v>
      </c>
      <c r="R10" s="2">
        <v>28963.5814313302</v>
      </c>
      <c r="S10" s="2">
        <v>13089.3609250715</v>
      </c>
      <c r="T10" s="2">
        <v>1257107.6392746801</v>
      </c>
      <c r="U10" s="2">
        <v>893581.150559564</v>
      </c>
      <c r="V10" s="2">
        <v>365183.66270035901</v>
      </c>
      <c r="W10" s="2">
        <v>872480.55285962496</v>
      </c>
      <c r="X10" s="2">
        <v>11190.395856940901</v>
      </c>
      <c r="Y10" s="2">
        <v>10645.2576117562</v>
      </c>
      <c r="Z10" s="2">
        <v>33454.075446632</v>
      </c>
      <c r="AA10" s="2">
        <v>7438.1383613237003</v>
      </c>
      <c r="AB10" s="2">
        <v>20227.404807333402</v>
      </c>
      <c r="AC10" s="2">
        <v>13170.415659529601</v>
      </c>
      <c r="AD10" s="2">
        <v>31642.133873390201</v>
      </c>
      <c r="AE10" s="2">
        <v>11621.28852643</v>
      </c>
      <c r="AF10" s="2">
        <v>4821.0307699777504</v>
      </c>
      <c r="AG10" s="2">
        <v>6250.6022856924901</v>
      </c>
      <c r="AH10" s="2">
        <v>11468.316633107899</v>
      </c>
      <c r="AI10" s="2">
        <v>3146.05250509592</v>
      </c>
      <c r="AJ10" s="2">
        <v>4806.3578809666396</v>
      </c>
      <c r="AK10" s="2">
        <v>1203.4216202561699</v>
      </c>
      <c r="AL10" s="2">
        <v>4486.1751399029699</v>
      </c>
      <c r="AM10" s="2">
        <f t="shared" si="0"/>
        <v>5022.0647558659202</v>
      </c>
      <c r="AN10" s="2">
        <f t="shared" si="1"/>
        <v>3.700882308323922</v>
      </c>
      <c r="AO10" s="2">
        <f t="shared" si="2"/>
        <v>680288.47326385998</v>
      </c>
      <c r="AP10" s="2">
        <f t="shared" si="3"/>
        <v>5.832693112383013</v>
      </c>
      <c r="AQ10" s="2">
        <f t="shared" si="4"/>
        <v>2.1318108040590911</v>
      </c>
      <c r="AR10" s="2">
        <v>2.5000000000000001E-3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Y10" s="1"/>
    </row>
    <row r="11" spans="1:103" ht="12.75" x14ac:dyDescent="0.2">
      <c r="A11" s="2" t="s">
        <v>37</v>
      </c>
      <c r="B11" s="2">
        <v>9</v>
      </c>
      <c r="C11" s="2">
        <v>9</v>
      </c>
      <c r="D11" s="2">
        <v>456.45</v>
      </c>
      <c r="E11" s="2" t="s">
        <v>38</v>
      </c>
      <c r="F11" s="2" t="s">
        <v>221</v>
      </c>
      <c r="G11" s="2" t="s">
        <v>294</v>
      </c>
      <c r="H11" s="2" t="s">
        <v>226</v>
      </c>
      <c r="I11" s="2">
        <v>1833.09528587209</v>
      </c>
      <c r="J11" s="2">
        <v>2462.9294725431</v>
      </c>
      <c r="K11" s="2">
        <v>3684.33106615408</v>
      </c>
      <c r="L11" s="2">
        <v>998.00220385724106</v>
      </c>
      <c r="M11" s="2">
        <v>2140.7064795721299</v>
      </c>
      <c r="N11" s="2">
        <v>3106.1568748608502</v>
      </c>
      <c r="O11" s="2">
        <v>15159.383768332</v>
      </c>
      <c r="P11" s="2">
        <v>11935.882344412899</v>
      </c>
      <c r="Q11" s="2">
        <v>1666.7025231442899</v>
      </c>
      <c r="R11" s="2">
        <v>3725.57824071504</v>
      </c>
      <c r="S11" s="2">
        <v>280.39595883229202</v>
      </c>
      <c r="T11" s="2">
        <v>1503.2055266303</v>
      </c>
      <c r="U11" s="2">
        <v>2721.8185948351802</v>
      </c>
      <c r="V11" s="2">
        <v>3052.2607916295801</v>
      </c>
      <c r="W11" s="2">
        <v>1959.507141796</v>
      </c>
      <c r="X11" s="2">
        <v>527.92612358309998</v>
      </c>
      <c r="Y11" s="2">
        <v>911.92090886849098</v>
      </c>
      <c r="Z11" s="2">
        <v>1429.00789311014</v>
      </c>
      <c r="AA11" s="2">
        <v>595.80754533842901</v>
      </c>
      <c r="AB11" s="2">
        <v>293.86818074416999</v>
      </c>
      <c r="AC11" s="2">
        <v>676.00037305647697</v>
      </c>
      <c r="AD11" s="2">
        <v>1069.6548779766599</v>
      </c>
      <c r="AE11" s="2">
        <v>950.08733051540401</v>
      </c>
      <c r="AF11" s="2">
        <v>689.12067796127701</v>
      </c>
      <c r="AG11" s="2">
        <v>515.96027920287702</v>
      </c>
      <c r="AH11" s="2">
        <v>199.53091115856901</v>
      </c>
      <c r="AI11" s="2">
        <v>258.60888001224902</v>
      </c>
      <c r="AJ11" s="2">
        <v>456.05956367048202</v>
      </c>
      <c r="AK11" s="2">
        <v>262.41956971894899</v>
      </c>
      <c r="AL11" s="2">
        <v>315.738031906115</v>
      </c>
      <c r="AM11" s="2">
        <f t="shared" si="0"/>
        <v>298.4713912932728</v>
      </c>
      <c r="AN11" s="2">
        <f t="shared" si="1"/>
        <v>2.474902710008434</v>
      </c>
      <c r="AO11" s="2">
        <f t="shared" si="2"/>
        <v>1903.4376027446706</v>
      </c>
      <c r="AP11" s="2">
        <f t="shared" si="3"/>
        <v>3.2795386446240724</v>
      </c>
      <c r="AQ11" s="2">
        <f t="shared" si="4"/>
        <v>0.80463593461563843</v>
      </c>
      <c r="AR11" s="2">
        <v>3.3E-3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Y11" s="1"/>
    </row>
    <row r="12" spans="1:103" ht="12.75" x14ac:dyDescent="0.2">
      <c r="A12" s="2" t="s">
        <v>43</v>
      </c>
      <c r="B12" s="2">
        <v>23</v>
      </c>
      <c r="C12" s="2">
        <v>23</v>
      </c>
      <c r="D12" s="2">
        <v>1467.12</v>
      </c>
      <c r="E12" s="2" t="s">
        <v>44</v>
      </c>
      <c r="F12" s="2" t="s">
        <v>245</v>
      </c>
      <c r="G12" s="2" t="s">
        <v>233</v>
      </c>
      <c r="H12" s="2" t="s">
        <v>232</v>
      </c>
      <c r="I12" s="2">
        <v>31369.6369605334</v>
      </c>
      <c r="J12" s="2">
        <v>20665.296269402799</v>
      </c>
      <c r="K12" s="2">
        <v>6843.4764069319699</v>
      </c>
      <c r="L12" s="2">
        <v>25274.3817334751</v>
      </c>
      <c r="M12" s="2">
        <v>28501.294541520801</v>
      </c>
      <c r="N12" s="2">
        <v>86878.524248058893</v>
      </c>
      <c r="O12" s="2">
        <v>29765.440144378401</v>
      </c>
      <c r="P12" s="2">
        <v>37565.248875930498</v>
      </c>
      <c r="Q12" s="2">
        <v>72560.675364733397</v>
      </c>
      <c r="R12" s="2">
        <v>15674.7049965157</v>
      </c>
      <c r="S12" s="2">
        <v>10643.3850516119</v>
      </c>
      <c r="T12" s="2">
        <v>21568.376898643099</v>
      </c>
      <c r="U12" s="2">
        <v>31363.968307873201</v>
      </c>
      <c r="V12" s="2">
        <v>12759.014040542201</v>
      </c>
      <c r="W12" s="2">
        <v>15655.264183097201</v>
      </c>
      <c r="X12" s="2">
        <v>8013.9740962722799</v>
      </c>
      <c r="Y12" s="2">
        <v>11199.109609970799</v>
      </c>
      <c r="Z12" s="2">
        <v>11451.8518276873</v>
      </c>
      <c r="AA12" s="2">
        <v>5556.5375481583396</v>
      </c>
      <c r="AB12" s="2">
        <v>20461.705960948701</v>
      </c>
      <c r="AC12" s="2">
        <v>12884.6976889085</v>
      </c>
      <c r="AD12" s="2">
        <v>5360.3934278823299</v>
      </c>
      <c r="AE12" s="2">
        <v>14994.605696017299</v>
      </c>
      <c r="AF12" s="2">
        <v>5678.08847851888</v>
      </c>
      <c r="AG12" s="2">
        <v>11006.761917714601</v>
      </c>
      <c r="AH12" s="2">
        <v>3693.52461894303</v>
      </c>
      <c r="AI12" s="2">
        <v>5263.6147770590796</v>
      </c>
      <c r="AJ12" s="2">
        <v>4223.0412707756004</v>
      </c>
      <c r="AK12" s="2">
        <v>8343.0239564578096</v>
      </c>
      <c r="AL12" s="2">
        <v>4763.3584438171602</v>
      </c>
      <c r="AM12" s="2">
        <f t="shared" ref="AM12:AM17" si="5">AVERAGE(AH12:AL12)</f>
        <v>5257.312613410536</v>
      </c>
      <c r="AN12" s="2">
        <f t="shared" ref="AN12:AN17" si="6">LOG10(AM12)</f>
        <v>3.7207638020598135</v>
      </c>
      <c r="AO12" s="2">
        <f t="shared" ref="AO12:AO17" si="7">AVERAGE(S12:W12)</f>
        <v>18398.00169635352</v>
      </c>
      <c r="AP12" s="2">
        <f t="shared" ref="AP12:AP17" si="8">LOG10(AO12)</f>
        <v>4.264770654565182</v>
      </c>
      <c r="AQ12" s="2">
        <f t="shared" ref="AQ12:AQ17" si="9">(AP12-AN12)</f>
        <v>0.54400685250536851</v>
      </c>
      <c r="AR12" s="2">
        <v>8.6999999999999994E-3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W12" s="1"/>
      <c r="CX12" s="1"/>
    </row>
    <row r="13" spans="1:103" ht="12.75" x14ac:dyDescent="0.2">
      <c r="A13" s="2" t="s">
        <v>59</v>
      </c>
      <c r="B13" s="2">
        <v>8</v>
      </c>
      <c r="C13" s="2">
        <v>8</v>
      </c>
      <c r="D13" s="2">
        <v>698.06</v>
      </c>
      <c r="E13" s="2" t="s">
        <v>60</v>
      </c>
      <c r="F13" s="2" t="s">
        <v>245</v>
      </c>
      <c r="G13" s="2" t="s">
        <v>219</v>
      </c>
      <c r="H13" s="2" t="s">
        <v>220</v>
      </c>
      <c r="I13" s="2">
        <v>4719.6738719756304</v>
      </c>
      <c r="J13" s="2">
        <v>1742.72322240778</v>
      </c>
      <c r="K13" s="2">
        <v>2713.7581996813601</v>
      </c>
      <c r="L13" s="2">
        <v>12090.683005892501</v>
      </c>
      <c r="M13" s="2">
        <v>2353.3690339435202</v>
      </c>
      <c r="N13" s="2">
        <v>22535.213615507899</v>
      </c>
      <c r="O13" s="2">
        <v>16764.934664398901</v>
      </c>
      <c r="P13" s="2">
        <v>8322.8256358833605</v>
      </c>
      <c r="Q13" s="2">
        <v>10045.796359661201</v>
      </c>
      <c r="R13" s="2">
        <v>8894.1964729533393</v>
      </c>
      <c r="S13" s="2">
        <v>2690.5104067390198</v>
      </c>
      <c r="T13" s="2">
        <v>25973.198893154098</v>
      </c>
      <c r="U13" s="2">
        <v>46999.749962399503</v>
      </c>
      <c r="V13" s="2">
        <v>33211.690888065197</v>
      </c>
      <c r="W13" s="2">
        <v>12683.111569842</v>
      </c>
      <c r="X13" s="2">
        <v>2742.6172611358902</v>
      </c>
      <c r="Y13" s="2">
        <v>1464.12615936572</v>
      </c>
      <c r="Z13" s="2">
        <v>4907.3636158911804</v>
      </c>
      <c r="AA13" s="2">
        <v>1663.1404552199201</v>
      </c>
      <c r="AB13" s="2">
        <v>4493.2814336636002</v>
      </c>
      <c r="AC13" s="2">
        <v>4524.4036603786899</v>
      </c>
      <c r="AD13" s="2">
        <v>3232.1728232085902</v>
      </c>
      <c r="AE13" s="2">
        <v>4021.5637880128402</v>
      </c>
      <c r="AF13" s="2">
        <v>4397.0937515167097</v>
      </c>
      <c r="AG13" s="2">
        <v>6174.2574312759698</v>
      </c>
      <c r="AH13" s="2">
        <v>2158.7828317921098</v>
      </c>
      <c r="AI13" s="2">
        <v>2162.7560546210798</v>
      </c>
      <c r="AJ13" s="2">
        <v>1067.6581953780501</v>
      </c>
      <c r="AK13" s="2">
        <v>3821.0615370299502</v>
      </c>
      <c r="AL13" s="2">
        <v>1066.6930228035901</v>
      </c>
      <c r="AM13" s="2">
        <f t="shared" si="5"/>
        <v>2055.390328324956</v>
      </c>
      <c r="AN13" s="2">
        <f t="shared" si="6"/>
        <v>3.312894308616253</v>
      </c>
      <c r="AO13" s="2">
        <f t="shared" si="7"/>
        <v>24311.652344039969</v>
      </c>
      <c r="AP13" s="2">
        <f t="shared" si="8"/>
        <v>4.3858144767171403</v>
      </c>
      <c r="AQ13" s="2">
        <f t="shared" si="9"/>
        <v>1.0729201681008873</v>
      </c>
      <c r="AR13" s="2">
        <v>4.7999999999999996E-3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Y13" s="1"/>
    </row>
    <row r="14" spans="1:103" ht="12.75" x14ac:dyDescent="0.2">
      <c r="A14" s="2" t="s">
        <v>71</v>
      </c>
      <c r="B14" s="2">
        <v>4</v>
      </c>
      <c r="C14" s="2">
        <v>4</v>
      </c>
      <c r="D14" s="2">
        <v>222.14</v>
      </c>
      <c r="E14" s="2" t="s">
        <v>72</v>
      </c>
      <c r="F14" s="2" t="s">
        <v>221</v>
      </c>
      <c r="G14" s="2" t="s">
        <v>292</v>
      </c>
      <c r="H14" s="2" t="s">
        <v>220</v>
      </c>
      <c r="I14" s="2">
        <v>1811.8947772981601</v>
      </c>
      <c r="J14" s="2">
        <v>1453.06754834054</v>
      </c>
      <c r="K14" s="2">
        <v>2027.6707684145799</v>
      </c>
      <c r="L14" s="2">
        <v>220.70537112660099</v>
      </c>
      <c r="M14" s="2">
        <v>742.79509504266503</v>
      </c>
      <c r="N14" s="2">
        <v>109.419845640246</v>
      </c>
      <c r="O14" s="2">
        <v>656.16978096969603</v>
      </c>
      <c r="P14" s="2">
        <v>173.86096367695899</v>
      </c>
      <c r="Q14" s="2">
        <v>297.38928364084097</v>
      </c>
      <c r="R14" s="2">
        <v>393.197906994417</v>
      </c>
      <c r="S14" s="2">
        <v>325.85250283217698</v>
      </c>
      <c r="T14" s="2">
        <v>484.95532944119998</v>
      </c>
      <c r="U14" s="2">
        <v>161.24742132047001</v>
      </c>
      <c r="V14" s="2">
        <v>296.006369689199</v>
      </c>
      <c r="W14" s="2">
        <v>242.58163264703899</v>
      </c>
      <c r="X14" s="2">
        <v>104.402547951027</v>
      </c>
      <c r="Y14" s="2">
        <v>54.4137272696045</v>
      </c>
      <c r="Z14" s="2">
        <v>322.92801667551998</v>
      </c>
      <c r="AA14" s="2">
        <v>501.78747099278303</v>
      </c>
      <c r="AB14" s="2">
        <v>11.5517936553429</v>
      </c>
      <c r="AC14" s="2">
        <v>76.284389669027604</v>
      </c>
      <c r="AD14" s="2">
        <v>78.596489723420305</v>
      </c>
      <c r="AE14" s="2">
        <v>140.01274179936101</v>
      </c>
      <c r="AF14" s="2">
        <v>53.739243901877302</v>
      </c>
      <c r="AG14" s="2">
        <v>80.504811451413502</v>
      </c>
      <c r="AH14" s="2">
        <v>53.2691555434346</v>
      </c>
      <c r="AI14" s="2">
        <v>27.595785996082501</v>
      </c>
      <c r="AJ14" s="2">
        <v>135.99782482780799</v>
      </c>
      <c r="AK14" s="2">
        <v>55.044246524333303</v>
      </c>
      <c r="AL14" s="2">
        <v>55.0873283639582</v>
      </c>
      <c r="AM14" s="2">
        <f t="shared" si="5"/>
        <v>65.398868251123318</v>
      </c>
      <c r="AN14" s="2">
        <f t="shared" si="6"/>
        <v>1.815570232780767</v>
      </c>
      <c r="AO14" s="2">
        <f t="shared" si="7"/>
        <v>302.12865118601701</v>
      </c>
      <c r="AP14" s="2">
        <f t="shared" si="8"/>
        <v>2.4801919118405578</v>
      </c>
      <c r="AQ14" s="2">
        <f t="shared" si="9"/>
        <v>0.66462167905979075</v>
      </c>
      <c r="AR14" s="2">
        <v>3.44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W14" s="1"/>
      <c r="CX14" s="1"/>
    </row>
    <row r="15" spans="1:103" ht="12.75" x14ac:dyDescent="0.2">
      <c r="A15" s="2" t="s">
        <v>75</v>
      </c>
      <c r="B15" s="2">
        <v>10</v>
      </c>
      <c r="C15" s="2">
        <v>10</v>
      </c>
      <c r="D15" s="2">
        <v>719.43</v>
      </c>
      <c r="E15" s="2" t="s">
        <v>76</v>
      </c>
      <c r="F15" s="2" t="s">
        <v>259</v>
      </c>
      <c r="G15" s="2" t="s">
        <v>225</v>
      </c>
      <c r="H15" s="2" t="s">
        <v>220</v>
      </c>
      <c r="I15" s="2">
        <v>2725.9895719587798</v>
      </c>
      <c r="J15" s="2">
        <v>5262.7139394544702</v>
      </c>
      <c r="K15" s="2">
        <v>1461.4615795296199</v>
      </c>
      <c r="L15" s="2">
        <v>2151.6575506035601</v>
      </c>
      <c r="M15" s="2">
        <v>2558.92783747263</v>
      </c>
      <c r="N15" s="2">
        <v>27741.780385839</v>
      </c>
      <c r="O15" s="2">
        <v>16119.3030543683</v>
      </c>
      <c r="P15" s="2">
        <v>33071.328970062699</v>
      </c>
      <c r="Q15" s="2">
        <v>9186.8016611234998</v>
      </c>
      <c r="R15" s="2">
        <v>6181.6112219121196</v>
      </c>
      <c r="S15" s="2">
        <f>AVERAGE(T15:W15)</f>
        <v>10584.357449509758</v>
      </c>
      <c r="T15" s="2">
        <v>3732.3029079404</v>
      </c>
      <c r="U15" s="2">
        <v>21526.5784217277</v>
      </c>
      <c r="V15" s="2">
        <v>14547.586136104601</v>
      </c>
      <c r="W15" s="2">
        <v>2530.9623322663301</v>
      </c>
      <c r="X15" s="2">
        <v>5259.6263899037303</v>
      </c>
      <c r="Y15" s="2">
        <v>2686.8929499106698</v>
      </c>
      <c r="Z15" s="2">
        <v>5845.9368698465796</v>
      </c>
      <c r="AA15" s="2">
        <v>1264.0131589067601</v>
      </c>
      <c r="AB15" s="2">
        <v>1353.4289620940001</v>
      </c>
      <c r="AC15" s="2">
        <v>2557.6388086229299</v>
      </c>
      <c r="AD15" s="2">
        <v>1894.4491196454301</v>
      </c>
      <c r="AE15" s="2">
        <v>1353.77815219381</v>
      </c>
      <c r="AF15" s="2">
        <v>1086.55583128838</v>
      </c>
      <c r="AG15" s="2">
        <v>835.80002927928797</v>
      </c>
      <c r="AH15" s="2">
        <v>790.53671553826496</v>
      </c>
      <c r="AI15" s="2">
        <v>1971.48200096968</v>
      </c>
      <c r="AJ15" s="2">
        <v>2071.0845533511101</v>
      </c>
      <c r="AK15" s="2">
        <v>1999.7420546636199</v>
      </c>
      <c r="AL15" s="2">
        <v>1319.3384491290799</v>
      </c>
      <c r="AM15" s="2">
        <f t="shared" si="5"/>
        <v>1630.4367547303511</v>
      </c>
      <c r="AN15" s="2">
        <f t="shared" si="6"/>
        <v>3.2123039570184937</v>
      </c>
      <c r="AO15" s="2">
        <f t="shared" si="7"/>
        <v>10584.357449509758</v>
      </c>
      <c r="AP15" s="2">
        <f t="shared" si="8"/>
        <v>4.0246644981983692</v>
      </c>
      <c r="AQ15" s="2">
        <f t="shared" si="9"/>
        <v>0.81236054117987555</v>
      </c>
      <c r="AR15" s="2">
        <v>1.5599999999999999E-2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Y15" s="1"/>
    </row>
    <row r="16" spans="1:103" ht="12.75" x14ac:dyDescent="0.2">
      <c r="A16" s="2" t="s">
        <v>77</v>
      </c>
      <c r="B16" s="2">
        <v>2</v>
      </c>
      <c r="C16" s="2">
        <v>2</v>
      </c>
      <c r="D16" s="2">
        <v>135.22</v>
      </c>
      <c r="E16" s="2" t="s">
        <v>78</v>
      </c>
      <c r="F16" s="2" t="s">
        <v>216</v>
      </c>
      <c r="G16" s="2" t="s">
        <v>217</v>
      </c>
      <c r="H16" s="2" t="s">
        <v>218</v>
      </c>
      <c r="I16" s="2">
        <v>2699.5659999627101</v>
      </c>
      <c r="J16" s="2">
        <v>782.894253425089</v>
      </c>
      <c r="K16" s="2">
        <v>1579.8345238383299</v>
      </c>
      <c r="L16" s="2">
        <v>2947.33845323375</v>
      </c>
      <c r="M16" s="2">
        <v>3281.2934647045699</v>
      </c>
      <c r="N16" s="2">
        <v>3298.1669986060001</v>
      </c>
      <c r="O16" s="2">
        <v>10002.6830913062</v>
      </c>
      <c r="P16" s="2">
        <v>2920.2228206878499</v>
      </c>
      <c r="Q16" s="2">
        <v>5115.8685185672402</v>
      </c>
      <c r="R16" s="2">
        <v>85976.569441487198</v>
      </c>
      <c r="S16" s="2">
        <v>1543.1267080928801</v>
      </c>
      <c r="T16" s="2">
        <v>9627.1618127255006</v>
      </c>
      <c r="U16" s="2">
        <v>1386.41937722541</v>
      </c>
      <c r="V16" s="2">
        <v>3073.7101807703898</v>
      </c>
      <c r="W16" s="2">
        <v>8717.1953281865608</v>
      </c>
      <c r="X16" s="2">
        <v>335.09797660640498</v>
      </c>
      <c r="Y16" s="2">
        <v>3285.08966550689</v>
      </c>
      <c r="Z16" s="2">
        <v>3995.0815948844102</v>
      </c>
      <c r="AA16" s="2">
        <v>1313.11055874766</v>
      </c>
      <c r="AB16" s="2">
        <v>2095.56998935299</v>
      </c>
      <c r="AC16" s="2">
        <v>1264.1199395552501</v>
      </c>
      <c r="AD16" s="2">
        <v>573.632588171973</v>
      </c>
      <c r="AE16" s="2">
        <v>914.26444937106203</v>
      </c>
      <c r="AF16" s="2">
        <v>413.91061986838901</v>
      </c>
      <c r="AG16" s="2">
        <v>980.16048823294796</v>
      </c>
      <c r="AH16" s="2">
        <v>259.13399484778103</v>
      </c>
      <c r="AI16" s="2">
        <v>158.217307761998</v>
      </c>
      <c r="AJ16" s="2">
        <v>282.31297511029197</v>
      </c>
      <c r="AK16" s="2">
        <v>1148.4775563666999</v>
      </c>
      <c r="AL16" s="2">
        <v>423.16821657093402</v>
      </c>
      <c r="AM16" s="2">
        <f t="shared" si="5"/>
        <v>454.26201013154093</v>
      </c>
      <c r="AN16" s="2">
        <f t="shared" si="6"/>
        <v>2.6573064183463968</v>
      </c>
      <c r="AO16" s="2">
        <f t="shared" si="7"/>
        <v>4869.522681400148</v>
      </c>
      <c r="AP16" s="2">
        <f t="shared" si="8"/>
        <v>3.6874863930434882</v>
      </c>
      <c r="AQ16" s="2">
        <f t="shared" si="9"/>
        <v>1.0301799746970914</v>
      </c>
      <c r="AR16" s="2">
        <v>2.3199999999999998E-2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Y16" s="1"/>
    </row>
    <row r="17" spans="1:103" ht="12.75" x14ac:dyDescent="0.2">
      <c r="A17" s="2" t="s">
        <v>79</v>
      </c>
      <c r="B17" s="2">
        <v>5</v>
      </c>
      <c r="C17" s="2">
        <v>5</v>
      </c>
      <c r="D17" s="2">
        <v>399.1</v>
      </c>
      <c r="E17" s="2" t="s">
        <v>80</v>
      </c>
      <c r="F17" s="2" t="s">
        <v>216</v>
      </c>
      <c r="G17" s="2" t="s">
        <v>219</v>
      </c>
      <c r="H17" s="2" t="s">
        <v>220</v>
      </c>
      <c r="I17" s="2">
        <v>10566.760426253901</v>
      </c>
      <c r="J17" s="2">
        <v>9226.8717670862698</v>
      </c>
      <c r="K17" s="2">
        <v>1380.3641645678199</v>
      </c>
      <c r="L17" s="2">
        <v>7565.50726392451</v>
      </c>
      <c r="M17" s="2">
        <v>5625.5140531643501</v>
      </c>
      <c r="N17" s="2">
        <v>21532.122496692398</v>
      </c>
      <c r="O17" s="2">
        <v>64664.371812008903</v>
      </c>
      <c r="P17" s="2">
        <v>12126.3104488565</v>
      </c>
      <c r="Q17" s="2">
        <v>56726.653344560502</v>
      </c>
      <c r="R17" s="2">
        <v>6809.4068746793801</v>
      </c>
      <c r="S17" s="2">
        <v>3822.64634034649</v>
      </c>
      <c r="T17" s="2">
        <v>15308.5027793342</v>
      </c>
      <c r="U17" s="2">
        <v>17383.374778319299</v>
      </c>
      <c r="V17" s="2">
        <v>7870.1018472467604</v>
      </c>
      <c r="W17" s="2">
        <v>3367.4678914158899</v>
      </c>
      <c r="X17" s="2">
        <v>2757.29700198408</v>
      </c>
      <c r="Y17" s="2">
        <v>5048.1576388212097</v>
      </c>
      <c r="Z17" s="2">
        <v>11033.9563442981</v>
      </c>
      <c r="AA17" s="2">
        <v>2438.78158230607</v>
      </c>
      <c r="AB17" s="2">
        <v>4706.5950621841403</v>
      </c>
      <c r="AC17" s="2">
        <v>4058.8760006538</v>
      </c>
      <c r="AD17" s="2">
        <v>2741.7363007653398</v>
      </c>
      <c r="AE17" s="2">
        <v>2503.9873918958801</v>
      </c>
      <c r="AF17" s="2">
        <v>1871.5513693769799</v>
      </c>
      <c r="AG17" s="2">
        <v>2127.94377369835</v>
      </c>
      <c r="AH17" s="2">
        <v>2653.4630270002699</v>
      </c>
      <c r="AI17" s="2">
        <v>1895.67931731676</v>
      </c>
      <c r="AJ17" s="2">
        <v>2473.0590428620899</v>
      </c>
      <c r="AK17" s="2">
        <v>2851.9018486488699</v>
      </c>
      <c r="AL17" s="2">
        <v>2821.78851494733</v>
      </c>
      <c r="AM17" s="2">
        <f t="shared" si="5"/>
        <v>2539.178350155064</v>
      </c>
      <c r="AN17" s="2">
        <f t="shared" si="6"/>
        <v>3.4046932064932109</v>
      </c>
      <c r="AO17" s="2">
        <f t="shared" si="7"/>
        <v>9550.418727332526</v>
      </c>
      <c r="AP17" s="2">
        <f t="shared" si="8"/>
        <v>3.980022413152684</v>
      </c>
      <c r="AQ17" s="2">
        <f t="shared" si="9"/>
        <v>0.57532920665947307</v>
      </c>
      <c r="AR17" s="2">
        <v>3.8899999999999997E-2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Y17" s="1"/>
    </row>
    <row r="18" spans="1:103" ht="12.75" x14ac:dyDescent="0.2">
      <c r="A18" s="2" t="s">
        <v>81</v>
      </c>
      <c r="B18" s="2">
        <v>3</v>
      </c>
      <c r="C18" s="2">
        <v>3</v>
      </c>
      <c r="D18" s="2">
        <v>175.18</v>
      </c>
      <c r="E18" s="2" t="s">
        <v>82</v>
      </c>
      <c r="F18" s="2" t="s">
        <v>259</v>
      </c>
      <c r="G18" s="2" t="s">
        <v>225</v>
      </c>
      <c r="H18" s="2" t="s">
        <v>220</v>
      </c>
      <c r="I18" s="2">
        <v>3071.2957744364298</v>
      </c>
      <c r="J18" s="2">
        <v>1010.53628649473</v>
      </c>
      <c r="K18" s="2">
        <v>3507.46736663306</v>
      </c>
      <c r="L18" s="2">
        <v>515.70902884509201</v>
      </c>
      <c r="M18" s="2">
        <v>254.05767393164399</v>
      </c>
      <c r="N18" s="2">
        <v>306.575744981573</v>
      </c>
      <c r="O18" s="2">
        <v>5496.5921347809799</v>
      </c>
      <c r="P18" s="2">
        <v>535.35006596135895</v>
      </c>
      <c r="Q18" s="2">
        <v>1568.04870026863</v>
      </c>
      <c r="R18" s="2">
        <v>629.40142868405496</v>
      </c>
      <c r="S18" s="2">
        <v>80.786899134124695</v>
      </c>
      <c r="T18" s="2">
        <v>193.45557386131301</v>
      </c>
      <c r="U18" s="2">
        <v>1008.54630290248</v>
      </c>
      <c r="V18" s="2">
        <v>1698.25477272898</v>
      </c>
      <c r="W18" s="2">
        <v>1086.8526303633701</v>
      </c>
      <c r="X18" s="2">
        <v>67.043574576483095</v>
      </c>
      <c r="Y18" s="2">
        <v>98.800089562293607</v>
      </c>
      <c r="Z18" s="2">
        <v>197.93395992561099</v>
      </c>
      <c r="AA18" s="2">
        <v>42.331640529007103</v>
      </c>
      <c r="AB18" s="2">
        <v>42.0692854511516</v>
      </c>
      <c r="AC18" s="2">
        <v>48.584680831674298</v>
      </c>
      <c r="AD18" s="2">
        <v>84.620730760071794</v>
      </c>
      <c r="AE18" s="2">
        <v>107.062145724605</v>
      </c>
      <c r="AF18" s="2">
        <v>42.616210662295003</v>
      </c>
      <c r="AG18" s="2">
        <v>35.574238650761501</v>
      </c>
      <c r="AH18" s="2">
        <v>1.0383392642389599</v>
      </c>
      <c r="AI18" s="2">
        <v>34.217184638953697</v>
      </c>
      <c r="AJ18" s="2">
        <v>344.22369487219902</v>
      </c>
      <c r="AK18" s="2">
        <v>76.349938772493203</v>
      </c>
      <c r="AL18" s="2">
        <v>59.662132376864903</v>
      </c>
      <c r="AM18" s="2">
        <f t="shared" ref="AM18:AM24" si="10">AVERAGE(AH18:AL18)</f>
        <v>103.09825798494997</v>
      </c>
      <c r="AN18" s="2">
        <f t="shared" ref="AN18:AN24" si="11">LOG10(AM18)</f>
        <v>2.0132513272242036</v>
      </c>
      <c r="AO18" s="2">
        <f t="shared" ref="AO18:AO24" si="12">AVERAGE(S18:W18)</f>
        <v>813.57923579805356</v>
      </c>
      <c r="AP18" s="2">
        <f t="shared" ref="AP18:AP24" si="13">LOG10(AO18)</f>
        <v>2.9103998559749122</v>
      </c>
      <c r="AQ18" s="2">
        <f t="shared" ref="AQ18:AQ24" si="14">(AP18-AN18)</f>
        <v>0.89714852875070861</v>
      </c>
      <c r="AR18" s="2">
        <v>2.3400000000000001E-2</v>
      </c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W18" s="1"/>
      <c r="CX18" s="1"/>
    </row>
    <row r="19" spans="1:103" ht="12.75" x14ac:dyDescent="0.2">
      <c r="A19" s="2" t="s">
        <v>83</v>
      </c>
      <c r="B19" s="2">
        <v>3</v>
      </c>
      <c r="C19" s="2">
        <v>3</v>
      </c>
      <c r="D19" s="2">
        <v>229.01</v>
      </c>
      <c r="E19" s="2" t="s">
        <v>84</v>
      </c>
      <c r="F19" s="2" t="s">
        <v>221</v>
      </c>
      <c r="G19" s="2" t="s">
        <v>292</v>
      </c>
      <c r="H19" s="2" t="s">
        <v>226</v>
      </c>
      <c r="I19" s="2">
        <v>4852.9322880643203</v>
      </c>
      <c r="J19" s="2">
        <v>525.45391439480795</v>
      </c>
      <c r="K19" s="2">
        <v>360.66402479337501</v>
      </c>
      <c r="L19" s="2">
        <v>989.42748531997302</v>
      </c>
      <c r="M19" s="2">
        <v>255.072961377323</v>
      </c>
      <c r="N19" s="2">
        <v>342.18419569811999</v>
      </c>
      <c r="O19" s="2">
        <v>636.80451943412504</v>
      </c>
      <c r="P19" s="2">
        <v>636.27796284310898</v>
      </c>
      <c r="Q19" s="2">
        <v>936.63927751964798</v>
      </c>
      <c r="R19" s="2">
        <v>518.13066854359101</v>
      </c>
      <c r="S19" s="2">
        <v>162.119705772896</v>
      </c>
      <c r="T19" s="2">
        <v>630.13536421737797</v>
      </c>
      <c r="U19" s="2">
        <v>284.18101484885199</v>
      </c>
      <c r="V19" s="2">
        <v>821.67709645399304</v>
      </c>
      <c r="W19" s="2">
        <v>160.201781403376</v>
      </c>
      <c r="X19" s="2">
        <v>13.4416993319801</v>
      </c>
      <c r="Y19" s="2">
        <v>112.024520732711</v>
      </c>
      <c r="Z19" s="2">
        <v>107.221710262202</v>
      </c>
      <c r="AA19" s="2">
        <v>89.346950151392903</v>
      </c>
      <c r="AB19" s="2">
        <v>139.59675345836999</v>
      </c>
      <c r="AC19" s="2">
        <v>32.873508394682197</v>
      </c>
      <c r="AD19" s="2">
        <v>258.75014265876001</v>
      </c>
      <c r="AE19" s="2">
        <v>605.69348296899295</v>
      </c>
      <c r="AF19" s="2">
        <v>209.52869737122199</v>
      </c>
      <c r="AG19" s="2">
        <v>309.140903492848</v>
      </c>
      <c r="AH19" s="2">
        <v>82.882772084677796</v>
      </c>
      <c r="AI19" s="2">
        <v>102.377521108325</v>
      </c>
      <c r="AJ19" s="2">
        <v>64.694161297015697</v>
      </c>
      <c r="AK19" s="2">
        <v>41.393615933639303</v>
      </c>
      <c r="AL19" s="2">
        <v>46.4934924919324</v>
      </c>
      <c r="AM19" s="2">
        <f t="shared" si="10"/>
        <v>67.568312583118029</v>
      </c>
      <c r="AN19" s="2">
        <f t="shared" si="11"/>
        <v>1.8297430732095514</v>
      </c>
      <c r="AO19" s="2">
        <f t="shared" si="12"/>
        <v>411.66299253929901</v>
      </c>
      <c r="AP19" s="2">
        <f t="shared" si="13"/>
        <v>2.6145418267779763</v>
      </c>
      <c r="AQ19" s="2">
        <f t="shared" si="14"/>
        <v>0.78479875356842488</v>
      </c>
      <c r="AR19" s="2">
        <v>4.1799999999999997E-2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W19" s="1"/>
      <c r="CX19" s="1"/>
    </row>
    <row r="20" spans="1:103" ht="12.75" x14ac:dyDescent="0.2">
      <c r="A20" s="2" t="s">
        <v>87</v>
      </c>
      <c r="B20" s="2">
        <v>4</v>
      </c>
      <c r="C20" s="2">
        <v>4</v>
      </c>
      <c r="D20" s="2">
        <v>276.05</v>
      </c>
      <c r="E20" s="2" t="s">
        <v>88</v>
      </c>
      <c r="F20" s="2" t="s">
        <v>231</v>
      </c>
      <c r="G20" s="2" t="s">
        <v>274</v>
      </c>
      <c r="H20" s="2" t="s">
        <v>220</v>
      </c>
      <c r="I20" s="2">
        <v>1857.28672316759</v>
      </c>
      <c r="J20" s="2">
        <v>1894.42693352582</v>
      </c>
      <c r="K20" s="2">
        <v>968.44648794106195</v>
      </c>
      <c r="L20" s="2">
        <v>1830.00384692598</v>
      </c>
      <c r="M20" s="2">
        <v>2040.48312285526</v>
      </c>
      <c r="N20" s="2">
        <v>2118.8248095561098</v>
      </c>
      <c r="O20" s="2">
        <v>3371.1362529288699</v>
      </c>
      <c r="P20" s="2">
        <v>1945.60261728053</v>
      </c>
      <c r="Q20" s="2">
        <v>4640.5663050303401</v>
      </c>
      <c r="R20" s="2">
        <v>1097.1871636438</v>
      </c>
      <c r="S20" s="2">
        <v>390.37599132714001</v>
      </c>
      <c r="T20" s="2">
        <v>2599.7416220784098</v>
      </c>
      <c r="U20" s="2">
        <v>2944.7125930063298</v>
      </c>
      <c r="V20" s="2">
        <v>2046.9099336939901</v>
      </c>
      <c r="W20" s="2">
        <v>1550.09479042665</v>
      </c>
      <c r="X20" s="2">
        <v>664.17779109719299</v>
      </c>
      <c r="Y20" s="2">
        <v>1103.7049562327099</v>
      </c>
      <c r="Z20" s="2">
        <v>1085.0595202577299</v>
      </c>
      <c r="AA20" s="2">
        <v>431.13942473480699</v>
      </c>
      <c r="AB20" s="2">
        <v>743.18893513389798</v>
      </c>
      <c r="AC20" s="2">
        <f>AVERAGE(AD20:AG20)</f>
        <v>1142.3101147202883</v>
      </c>
      <c r="AD20" s="2">
        <v>1245.47574115931</v>
      </c>
      <c r="AE20" s="2">
        <v>1185.851591933</v>
      </c>
      <c r="AF20" s="2">
        <v>750.08803094038296</v>
      </c>
      <c r="AG20" s="2">
        <v>1387.8250948484599</v>
      </c>
      <c r="AH20" s="2">
        <v>228.48397722400799</v>
      </c>
      <c r="AI20" s="2">
        <v>433.31441514014199</v>
      </c>
      <c r="AJ20" s="2">
        <v>221.60231548491399</v>
      </c>
      <c r="AK20" s="2">
        <v>605.71148011246896</v>
      </c>
      <c r="AL20" s="2">
        <v>693.54462103251694</v>
      </c>
      <c r="AM20" s="2">
        <f t="shared" si="10"/>
        <v>436.53136179881005</v>
      </c>
      <c r="AN20" s="2">
        <f t="shared" si="11"/>
        <v>2.6400154502566924</v>
      </c>
      <c r="AO20" s="2">
        <f t="shared" si="12"/>
        <v>1906.3669861065039</v>
      </c>
      <c r="AP20" s="2">
        <f t="shared" si="13"/>
        <v>3.2802065084215304</v>
      </c>
      <c r="AQ20" s="2">
        <f t="shared" si="14"/>
        <v>0.64019105816483801</v>
      </c>
      <c r="AR20" s="2">
        <v>3.0000000000000001E-3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Y20" s="1"/>
    </row>
    <row r="21" spans="1:103" ht="12.75" x14ac:dyDescent="0.2">
      <c r="A21" s="2" t="s">
        <v>91</v>
      </c>
      <c r="B21" s="2">
        <v>2</v>
      </c>
      <c r="C21" s="2">
        <v>2</v>
      </c>
      <c r="D21" s="2">
        <v>87.22</v>
      </c>
      <c r="E21" s="2" t="s">
        <v>92</v>
      </c>
      <c r="F21" s="2" t="s">
        <v>221</v>
      </c>
      <c r="G21" s="2" t="s">
        <v>294</v>
      </c>
      <c r="H21" s="2" t="s">
        <v>220</v>
      </c>
      <c r="I21" s="2">
        <v>89.889646556632101</v>
      </c>
      <c r="J21" s="2">
        <v>632.833551245016</v>
      </c>
      <c r="K21" s="2">
        <v>139.948885605957</v>
      </c>
      <c r="L21" s="2">
        <v>241.81193683927401</v>
      </c>
      <c r="M21" s="2">
        <v>230.297184280164</v>
      </c>
      <c r="N21" s="2">
        <v>900.520706903053</v>
      </c>
      <c r="O21" s="2">
        <v>1188.3094970346899</v>
      </c>
      <c r="P21" s="2">
        <v>361.34650150426899</v>
      </c>
      <c r="Q21" s="2">
        <v>450.57803378348802</v>
      </c>
      <c r="R21" s="2">
        <v>973.41727306512405</v>
      </c>
      <c r="S21" s="2">
        <v>123.389656369581</v>
      </c>
      <c r="T21" s="2">
        <v>466.75805181999601</v>
      </c>
      <c r="U21" s="2">
        <v>132.04699421827499</v>
      </c>
      <c r="V21" s="2">
        <v>510.90692063162101</v>
      </c>
      <c r="W21" s="2">
        <v>397.64109888508801</v>
      </c>
      <c r="X21" s="2">
        <v>88.118789863075705</v>
      </c>
      <c r="Y21" s="2">
        <v>152.39067538457999</v>
      </c>
      <c r="Z21" s="2">
        <v>282.503811142666</v>
      </c>
      <c r="AA21" s="2">
        <v>124.55001576939399</v>
      </c>
      <c r="AB21" s="2">
        <v>160.15042019142601</v>
      </c>
      <c r="AC21" s="2">
        <v>158.10288072504</v>
      </c>
      <c r="AD21" s="2">
        <v>234.84550837802399</v>
      </c>
      <c r="AE21" s="2">
        <v>212.619323340942</v>
      </c>
      <c r="AF21" s="2">
        <v>42.953667760166198</v>
      </c>
      <c r="AG21" s="2">
        <v>162.734769745091</v>
      </c>
      <c r="AH21" s="2">
        <v>73.192332639994802</v>
      </c>
      <c r="AI21" s="2">
        <v>81.2630240809426</v>
      </c>
      <c r="AJ21" s="2">
        <v>26.732463627059101</v>
      </c>
      <c r="AK21" s="2">
        <v>174.59215368304299</v>
      </c>
      <c r="AL21" s="2">
        <v>73.1652010168592</v>
      </c>
      <c r="AM21" s="2">
        <f t="shared" si="10"/>
        <v>85.789035009579749</v>
      </c>
      <c r="AN21" s="2">
        <f t="shared" si="11"/>
        <v>1.9334317827304459</v>
      </c>
      <c r="AO21" s="2">
        <f t="shared" si="12"/>
        <v>326.14854438491221</v>
      </c>
      <c r="AP21" s="2">
        <f t="shared" si="13"/>
        <v>2.5134154445877379</v>
      </c>
      <c r="AQ21" s="2">
        <f t="shared" si="14"/>
        <v>0.579983661857292</v>
      </c>
      <c r="AR21" s="2">
        <v>1.5299999999999999E-2</v>
      </c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Y21" s="1"/>
    </row>
    <row r="22" spans="1:103" ht="12.75" x14ac:dyDescent="0.2">
      <c r="A22" s="2" t="s">
        <v>101</v>
      </c>
      <c r="B22" s="2">
        <v>39</v>
      </c>
      <c r="C22" s="2">
        <v>39</v>
      </c>
      <c r="D22" s="2">
        <v>2889.45</v>
      </c>
      <c r="E22" s="2" t="s">
        <v>102</v>
      </c>
      <c r="F22" s="2" t="s">
        <v>243</v>
      </c>
      <c r="G22" s="2" t="s">
        <v>247</v>
      </c>
      <c r="H22" s="2" t="s">
        <v>226</v>
      </c>
      <c r="I22" s="2">
        <v>30284.106544599301</v>
      </c>
      <c r="J22" s="2">
        <v>14015.9791697131</v>
      </c>
      <c r="K22" s="2">
        <v>13262.1785314473</v>
      </c>
      <c r="L22" s="2">
        <v>28112.8687615622</v>
      </c>
      <c r="M22" s="2">
        <v>10779.277761273301</v>
      </c>
      <c r="N22" s="2">
        <v>27575.8408765803</v>
      </c>
      <c r="O22" s="2">
        <v>29228.708680273099</v>
      </c>
      <c r="P22" s="2">
        <v>20762.019038531798</v>
      </c>
      <c r="Q22" s="2">
        <v>52695.1788771344</v>
      </c>
      <c r="R22" s="2">
        <v>26972.140533375201</v>
      </c>
      <c r="S22" s="2">
        <f>AVERAGE(T22:W22)</f>
        <v>250195.89601570813</v>
      </c>
      <c r="T22" s="2">
        <v>390807.84006771498</v>
      </c>
      <c r="U22" s="2">
        <v>429292.58184626</v>
      </c>
      <c r="V22" s="2">
        <v>86856.228464670494</v>
      </c>
      <c r="W22" s="2">
        <v>93826.933684187097</v>
      </c>
      <c r="X22" s="2">
        <v>28492.129507963498</v>
      </c>
      <c r="Y22" s="2">
        <v>61633.688403363201</v>
      </c>
      <c r="Z22" s="2">
        <v>74093.532425569298</v>
      </c>
      <c r="AA22" s="2">
        <v>37462.0377642561</v>
      </c>
      <c r="AB22" s="2">
        <v>185062.23149651199</v>
      </c>
      <c r="AC22" s="2">
        <v>34473.191991114902</v>
      </c>
      <c r="AD22" s="2">
        <v>64354.155087845</v>
      </c>
      <c r="AE22" s="2">
        <v>21644.477932695299</v>
      </c>
      <c r="AF22" s="2">
        <v>22636.448555273</v>
      </c>
      <c r="AG22" s="2">
        <v>32805.204268205598</v>
      </c>
      <c r="AH22" s="2">
        <v>17550.758418334601</v>
      </c>
      <c r="AI22" s="2">
        <v>29723.2746562785</v>
      </c>
      <c r="AJ22" s="2">
        <v>18103.081921304602</v>
      </c>
      <c r="AK22" s="2">
        <v>59409.745754806099</v>
      </c>
      <c r="AL22" s="2">
        <v>17385.7101924298</v>
      </c>
      <c r="AM22" s="2">
        <f t="shared" si="10"/>
        <v>28434.514188630721</v>
      </c>
      <c r="AN22" s="2">
        <f t="shared" si="11"/>
        <v>4.4538458126128289</v>
      </c>
      <c r="AO22" s="2">
        <f t="shared" si="12"/>
        <v>250195.89601570816</v>
      </c>
      <c r="AP22" s="2">
        <f t="shared" si="13"/>
        <v>5.398280181646971</v>
      </c>
      <c r="AQ22" s="2">
        <f t="shared" si="14"/>
        <v>0.94443436903414213</v>
      </c>
      <c r="AR22" s="2">
        <v>4.8999999999999998E-3</v>
      </c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</row>
    <row r="23" spans="1:103" ht="12.75" x14ac:dyDescent="0.2">
      <c r="A23" s="2" t="s">
        <v>105</v>
      </c>
      <c r="B23" s="2">
        <v>1</v>
      </c>
      <c r="C23" s="2">
        <v>1</v>
      </c>
      <c r="D23" s="2">
        <v>33.56</v>
      </c>
      <c r="E23" s="2" t="s">
        <v>106</v>
      </c>
      <c r="F23" s="2" t="s">
        <v>257</v>
      </c>
      <c r="G23" s="2" t="s">
        <v>264</v>
      </c>
      <c r="H23" s="2" t="s">
        <v>265</v>
      </c>
      <c r="I23" s="2">
        <v>158.68628309667599</v>
      </c>
      <c r="J23" s="2">
        <v>69.1300237789806</v>
      </c>
      <c r="K23" s="2">
        <v>160.45195275229801</v>
      </c>
      <c r="L23" s="2">
        <v>356.37050610980498</v>
      </c>
      <c r="M23" s="2">
        <v>168.29079838204001</v>
      </c>
      <c r="N23" s="2">
        <v>687.63355161417405</v>
      </c>
      <c r="O23" s="2">
        <v>843.73685041605199</v>
      </c>
      <c r="P23" s="2">
        <v>230.69737613381201</v>
      </c>
      <c r="Q23" s="2">
        <v>507.52732083450002</v>
      </c>
      <c r="R23" s="2">
        <v>480.38669751796601</v>
      </c>
      <c r="S23" s="2">
        <v>503.767713546945</v>
      </c>
      <c r="T23" s="2">
        <v>799.25436859339595</v>
      </c>
      <c r="U23" s="2">
        <v>824.10231586969405</v>
      </c>
      <c r="V23" s="2">
        <v>789.21368160206703</v>
      </c>
      <c r="W23" s="2">
        <v>888.56006263832205</v>
      </c>
      <c r="X23" s="2">
        <v>215.410535784953</v>
      </c>
      <c r="Y23" s="2">
        <v>379.351342575339</v>
      </c>
      <c r="Z23" s="2">
        <v>466.38776104419202</v>
      </c>
      <c r="AA23" s="2">
        <v>133.637497936871</v>
      </c>
      <c r="AB23" s="2">
        <v>75.846230232290594</v>
      </c>
      <c r="AC23" s="2">
        <v>74.802999651857604</v>
      </c>
      <c r="AD23" s="2">
        <v>380.92053905578501</v>
      </c>
      <c r="AE23" s="2">
        <v>212.74868119403601</v>
      </c>
      <c r="AF23" s="2">
        <v>217.33063281428301</v>
      </c>
      <c r="AG23" s="2">
        <v>235.42673274644801</v>
      </c>
      <c r="AH23" s="2">
        <v>24.5562508795085</v>
      </c>
      <c r="AI23" s="2">
        <v>109.838655025154</v>
      </c>
      <c r="AJ23" s="2">
        <v>226.61374198385701</v>
      </c>
      <c r="AK23" s="2">
        <v>174.07069000101501</v>
      </c>
      <c r="AL23" s="2">
        <v>157.936710493155</v>
      </c>
      <c r="AM23" s="2">
        <f t="shared" si="10"/>
        <v>138.60320967653792</v>
      </c>
      <c r="AN23" s="2">
        <f t="shared" si="11"/>
        <v>2.1417732874811919</v>
      </c>
      <c r="AO23" s="2">
        <f t="shared" si="12"/>
        <v>760.97962845008476</v>
      </c>
      <c r="AP23" s="2">
        <f t="shared" si="13"/>
        <v>2.8813730307914187</v>
      </c>
      <c r="AQ23" s="2">
        <f t="shared" si="14"/>
        <v>0.73959974331022682</v>
      </c>
      <c r="AR23" s="6" t="s">
        <v>291</v>
      </c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Y23" s="1"/>
    </row>
    <row r="24" spans="1:103" ht="12.75" x14ac:dyDescent="0.2">
      <c r="A24" s="2" t="s">
        <v>111</v>
      </c>
      <c r="B24" s="2">
        <v>6</v>
      </c>
      <c r="C24" s="2">
        <v>6</v>
      </c>
      <c r="D24" s="2">
        <v>369.36</v>
      </c>
      <c r="E24" s="2" t="s">
        <v>112</v>
      </c>
      <c r="F24" s="2" t="s">
        <v>245</v>
      </c>
      <c r="G24" s="2" t="s">
        <v>219</v>
      </c>
      <c r="H24" s="2" t="s">
        <v>220</v>
      </c>
      <c r="I24" s="2">
        <v>1294.23559095634</v>
      </c>
      <c r="J24" s="2">
        <v>1254.2954781225601</v>
      </c>
      <c r="K24" s="2">
        <v>3910.6687488586799</v>
      </c>
      <c r="L24" s="2">
        <v>2888.6526784678499</v>
      </c>
      <c r="M24" s="2">
        <v>1122.88469403009</v>
      </c>
      <c r="N24" s="2">
        <v>2398.5754521446702</v>
      </c>
      <c r="O24" s="2">
        <v>1780.2495702174799</v>
      </c>
      <c r="P24" s="2">
        <v>4521.9428589328199</v>
      </c>
      <c r="Q24" s="2">
        <v>3308.3135941439</v>
      </c>
      <c r="R24" s="2">
        <v>1207.0582687087899</v>
      </c>
      <c r="S24" s="2">
        <f>AVERAGE(T24:W24)</f>
        <v>4327.6893134154498</v>
      </c>
      <c r="T24" s="2">
        <v>2334.1419650675998</v>
      </c>
      <c r="U24" s="2">
        <v>10796.6767649755</v>
      </c>
      <c r="V24" s="2">
        <v>2372.7820340958401</v>
      </c>
      <c r="W24" s="2">
        <v>1807.1564895228601</v>
      </c>
      <c r="X24" s="2">
        <v>816.75900422509699</v>
      </c>
      <c r="Y24" s="2">
        <v>1295.4785917669799</v>
      </c>
      <c r="Z24" s="2">
        <v>1390.9829293386999</v>
      </c>
      <c r="AA24" s="2">
        <v>951.21088631419104</v>
      </c>
      <c r="AB24" s="2">
        <v>1580.0543099082299</v>
      </c>
      <c r="AC24" s="2">
        <v>3200.7960660608201</v>
      </c>
      <c r="AD24" s="2">
        <v>3008.1772862990601</v>
      </c>
      <c r="AE24" s="2">
        <f>AVERAGE(AC24:AD24,AF24,AG24)</f>
        <v>2441.817875622598</v>
      </c>
      <c r="AF24" s="2">
        <v>1480.82723098419</v>
      </c>
      <c r="AG24" s="2">
        <v>2077.4709191463198</v>
      </c>
      <c r="AH24" s="2">
        <v>368.21559196394401</v>
      </c>
      <c r="AI24" s="2">
        <v>425.27432447520403</v>
      </c>
      <c r="AJ24" s="2">
        <v>1298.0066002269</v>
      </c>
      <c r="AK24" s="2">
        <v>461.84913085263503</v>
      </c>
      <c r="AL24" s="2">
        <v>344.59586233812502</v>
      </c>
      <c r="AM24" s="2">
        <f t="shared" si="10"/>
        <v>579.5883019713616</v>
      </c>
      <c r="AN24" s="2">
        <f t="shared" si="11"/>
        <v>2.7631196113737468</v>
      </c>
      <c r="AO24" s="2">
        <f t="shared" si="12"/>
        <v>4327.6893134154498</v>
      </c>
      <c r="AP24" s="2">
        <f t="shared" si="13"/>
        <v>3.6362560750392534</v>
      </c>
      <c r="AQ24" s="2">
        <f t="shared" si="14"/>
        <v>0.87313646366550657</v>
      </c>
      <c r="AR24" s="2">
        <v>3.2300000000000002E-2</v>
      </c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Y24" s="1"/>
    </row>
    <row r="25" spans="1:103" ht="12.75" x14ac:dyDescent="0.2">
      <c r="A25" s="2" t="s">
        <v>121</v>
      </c>
      <c r="B25" s="2">
        <v>2</v>
      </c>
      <c r="C25" s="2">
        <v>2</v>
      </c>
      <c r="D25" s="2">
        <v>158.12</v>
      </c>
      <c r="E25" s="2" t="s">
        <v>122</v>
      </c>
      <c r="F25" s="4" t="s">
        <v>221</v>
      </c>
      <c r="G25" s="2" t="s">
        <v>225</v>
      </c>
      <c r="H25" s="2" t="s">
        <v>220</v>
      </c>
      <c r="I25" s="2">
        <v>1389.5386437571101</v>
      </c>
      <c r="J25" s="2">
        <v>1744.0481307114001</v>
      </c>
      <c r="K25" s="2">
        <v>1996.47252485735</v>
      </c>
      <c r="L25" s="2">
        <v>2513.0804561217901</v>
      </c>
      <c r="M25" s="2">
        <v>2297.34029150175</v>
      </c>
      <c r="N25" s="2">
        <v>3971.92228676172</v>
      </c>
      <c r="O25" s="2">
        <v>5336.9944663842498</v>
      </c>
      <c r="P25" s="2">
        <v>1995.6756362452099</v>
      </c>
      <c r="Q25" s="2">
        <v>18652.336282349101</v>
      </c>
      <c r="R25" s="2">
        <v>1904.97689969975</v>
      </c>
      <c r="S25" s="2">
        <v>1328.55419747102</v>
      </c>
      <c r="T25" s="2">
        <v>10698.314974359</v>
      </c>
      <c r="U25" s="2">
        <v>9934.0588604687891</v>
      </c>
      <c r="V25" s="2">
        <v>21603.153193134302</v>
      </c>
      <c r="W25" s="2">
        <v>3632.1611680747601</v>
      </c>
      <c r="X25" s="2">
        <v>2287.8178520553902</v>
      </c>
      <c r="Y25" s="2">
        <v>1659.7718974494901</v>
      </c>
      <c r="Z25" s="2">
        <v>3301.6189883830498</v>
      </c>
      <c r="AA25" s="2">
        <v>1484.59699915857</v>
      </c>
      <c r="AB25" s="2">
        <v>2407.3628948185201</v>
      </c>
      <c r="AC25" s="2">
        <v>2945.47540186485</v>
      </c>
      <c r="AD25" s="2">
        <v>1360.11872003177</v>
      </c>
      <c r="AE25" s="2">
        <v>1872.1983823482999</v>
      </c>
      <c r="AF25" s="2">
        <v>1671.75837584277</v>
      </c>
      <c r="AG25" s="2">
        <v>1452.24622261432</v>
      </c>
      <c r="AH25" s="2">
        <v>659.88602703793094</v>
      </c>
      <c r="AI25" s="2">
        <v>766.65380573465302</v>
      </c>
      <c r="AJ25" s="2">
        <v>2602.26378717536</v>
      </c>
      <c r="AK25" s="2">
        <v>637.35100522400205</v>
      </c>
      <c r="AL25" s="2">
        <v>467.53506591649102</v>
      </c>
      <c r="AM25" s="2">
        <f t="shared" ref="AM25:AM29" si="15">AVERAGE(AH25:AL25)</f>
        <v>1026.7379382176873</v>
      </c>
      <c r="AN25" s="2">
        <f t="shared" ref="AN25:AN29" si="16">LOG10(AM25)</f>
        <v>3.0114596096057782</v>
      </c>
      <c r="AO25" s="2">
        <f t="shared" ref="AO25:AO29" si="17">AVERAGE(S25:W25)</f>
        <v>9439.2484787015746</v>
      </c>
      <c r="AP25" s="2">
        <f t="shared" ref="AP25:AP29" si="18">LOG10(AO25)</f>
        <v>3.9749374186047115</v>
      </c>
      <c r="AQ25" s="2">
        <f t="shared" ref="AQ25:AQ29" si="19">(AP25-AN25)</f>
        <v>0.96347780899893332</v>
      </c>
      <c r="AR25" s="2">
        <v>2.01E-2</v>
      </c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Y25" s="1"/>
    </row>
    <row r="26" spans="1:103" ht="12.75" x14ac:dyDescent="0.2">
      <c r="A26" s="2" t="s">
        <v>131</v>
      </c>
      <c r="B26" s="2">
        <v>1</v>
      </c>
      <c r="C26" s="2">
        <v>1</v>
      </c>
      <c r="D26" s="2">
        <v>51.63</v>
      </c>
      <c r="E26" s="2" t="s">
        <v>132</v>
      </c>
      <c r="F26" s="2" t="s">
        <v>231</v>
      </c>
      <c r="G26" s="2" t="s">
        <v>293</v>
      </c>
      <c r="H26" s="2" t="s">
        <v>220</v>
      </c>
      <c r="I26" s="2">
        <v>778.46754874762996</v>
      </c>
      <c r="J26" s="2">
        <v>119.701835973144</v>
      </c>
      <c r="K26" s="2">
        <v>226.07988565119399</v>
      </c>
      <c r="L26" s="2">
        <v>240.653766959237</v>
      </c>
      <c r="M26" s="2">
        <v>145.07423928248301</v>
      </c>
      <c r="N26" s="2">
        <v>56.792281585737797</v>
      </c>
      <c r="O26" s="2">
        <v>230.619827150877</v>
      </c>
      <c r="P26" s="2">
        <v>1466.77941065136</v>
      </c>
      <c r="Q26" s="2">
        <v>312.02722821582603</v>
      </c>
      <c r="R26" s="2">
        <v>382.51539074174599</v>
      </c>
      <c r="S26" s="2">
        <v>29.6263821374476</v>
      </c>
      <c r="T26" s="2">
        <v>67.440313488590306</v>
      </c>
      <c r="U26" s="2">
        <v>1874.9558987555999</v>
      </c>
      <c r="V26" s="2">
        <v>2535.6017660353</v>
      </c>
      <c r="W26" s="2">
        <v>828.73251613570403</v>
      </c>
      <c r="X26" s="2">
        <v>216.97251112049301</v>
      </c>
      <c r="Y26" s="2">
        <v>330.74957089908497</v>
      </c>
      <c r="Z26" s="2">
        <v>643.68131572032496</v>
      </c>
      <c r="AA26" s="2">
        <v>68.290886985168697</v>
      </c>
      <c r="AB26" s="2">
        <v>326.77177533593101</v>
      </c>
      <c r="AC26" s="2">
        <v>323.76101752940201</v>
      </c>
      <c r="AD26" s="2">
        <v>203.546661300403</v>
      </c>
      <c r="AE26" s="2">
        <v>116.131300173894</v>
      </c>
      <c r="AF26" s="2">
        <v>92.552681698918704</v>
      </c>
      <c r="AG26" s="2">
        <v>72.4191984342783</v>
      </c>
      <c r="AH26" s="2">
        <v>5.8241280098751496</v>
      </c>
      <c r="AI26" s="2">
        <v>25.715944909774201</v>
      </c>
      <c r="AJ26" s="2">
        <v>25.906195561092598</v>
      </c>
      <c r="AK26" s="2">
        <v>15.2511454534823</v>
      </c>
      <c r="AL26" s="2">
        <v>17.032167825086798</v>
      </c>
      <c r="AM26" s="2">
        <f t="shared" si="15"/>
        <v>17.945916351862209</v>
      </c>
      <c r="AN26" s="2">
        <f t="shared" si="16"/>
        <v>1.2539656391193343</v>
      </c>
      <c r="AO26" s="2">
        <f t="shared" si="17"/>
        <v>1067.2713753105284</v>
      </c>
      <c r="AP26" s="2">
        <f t="shared" si="18"/>
        <v>3.0282748616127368</v>
      </c>
      <c r="AQ26" s="2">
        <f t="shared" si="19"/>
        <v>1.7743092224934025</v>
      </c>
      <c r="AR26" s="2">
        <v>4.4600000000000001E-2</v>
      </c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Y26" s="1"/>
    </row>
    <row r="27" spans="1:103" ht="12.75" x14ac:dyDescent="0.2">
      <c r="A27" s="2" t="s">
        <v>143</v>
      </c>
      <c r="B27" s="2">
        <v>1</v>
      </c>
      <c r="C27" s="2">
        <v>1</v>
      </c>
      <c r="D27" s="2">
        <v>26.58</v>
      </c>
      <c r="E27" s="2" t="s">
        <v>144</v>
      </c>
      <c r="F27" s="2" t="s">
        <v>273</v>
      </c>
      <c r="G27" s="2" t="s">
        <v>219</v>
      </c>
      <c r="H27" s="2" t="s">
        <v>218</v>
      </c>
      <c r="I27" s="2">
        <v>23.736321564016102</v>
      </c>
      <c r="J27" s="2">
        <v>5.4308884016098702</v>
      </c>
      <c r="K27" s="2">
        <v>1719.41300708123</v>
      </c>
      <c r="L27" s="2">
        <v>7.6329293268721203</v>
      </c>
      <c r="M27" s="2">
        <v>34.368899322003799</v>
      </c>
      <c r="N27" s="2">
        <v>333.56888298699801</v>
      </c>
      <c r="O27" s="2">
        <v>12.3935304765153</v>
      </c>
      <c r="P27" s="2">
        <v>260.97506911434402</v>
      </c>
      <c r="Q27" s="2">
        <v>60.029935982088098</v>
      </c>
      <c r="R27" s="2">
        <v>1103.0497994262601</v>
      </c>
      <c r="S27" s="2">
        <v>20.1991508501773</v>
      </c>
      <c r="T27" s="2">
        <v>81.664373728243106</v>
      </c>
      <c r="U27" s="2">
        <v>311.58260926371202</v>
      </c>
      <c r="V27" s="2">
        <v>86.000345708307407</v>
      </c>
      <c r="W27" s="2">
        <v>256.29061603775102</v>
      </c>
      <c r="X27" s="2">
        <v>41.004993327610499</v>
      </c>
      <c r="Y27" s="2">
        <v>78.901638028846193</v>
      </c>
      <c r="Z27" s="2">
        <v>51.975562454460601</v>
      </c>
      <c r="AA27" s="2">
        <v>18.574695286849298</v>
      </c>
      <c r="AB27" s="2">
        <v>8.0841615245646494</v>
      </c>
      <c r="AC27" s="2">
        <v>6.8478105762696497</v>
      </c>
      <c r="AD27" s="2">
        <v>17.7920926168572</v>
      </c>
      <c r="AE27" s="2">
        <v>7.5775269753882801</v>
      </c>
      <c r="AF27" s="2">
        <v>0</v>
      </c>
      <c r="AG27" s="2">
        <v>7.0912014932931999</v>
      </c>
      <c r="AH27" s="2">
        <v>12.9716397079685</v>
      </c>
      <c r="AI27" s="2">
        <v>2.77129678699839</v>
      </c>
      <c r="AJ27" s="2">
        <v>0.63454602323309195</v>
      </c>
      <c r="AK27" s="2">
        <v>14.146044928180199</v>
      </c>
      <c r="AL27" s="2">
        <v>1.3468146616795</v>
      </c>
      <c r="AM27" s="2">
        <f t="shared" si="15"/>
        <v>6.3740684216119359</v>
      </c>
      <c r="AN27" s="2">
        <f t="shared" si="16"/>
        <v>0.80441672104060369</v>
      </c>
      <c r="AO27" s="2">
        <f t="shared" si="17"/>
        <v>151.14741911763818</v>
      </c>
      <c r="AP27" s="2">
        <f t="shared" si="18"/>
        <v>2.179400735883418</v>
      </c>
      <c r="AQ27" s="2">
        <f t="shared" si="19"/>
        <v>1.3749840148428143</v>
      </c>
      <c r="AR27" s="2">
        <v>1.32E-2</v>
      </c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</row>
    <row r="28" spans="1:103" ht="12.75" x14ac:dyDescent="0.2">
      <c r="A28" s="2" t="s">
        <v>149</v>
      </c>
      <c r="B28" s="2">
        <v>1</v>
      </c>
      <c r="C28" s="2">
        <v>1</v>
      </c>
      <c r="D28" s="2">
        <v>29.96</v>
      </c>
      <c r="E28" s="2" t="s">
        <v>150</v>
      </c>
      <c r="F28" s="2" t="s">
        <v>231</v>
      </c>
      <c r="G28" s="2" t="s">
        <v>250</v>
      </c>
      <c r="H28" s="2" t="s">
        <v>220</v>
      </c>
      <c r="I28" s="2">
        <v>3038.8071996675699</v>
      </c>
      <c r="J28" s="2">
        <v>1567.5119494718299</v>
      </c>
      <c r="K28" s="2">
        <v>1919.50883542365</v>
      </c>
      <c r="L28" s="2">
        <v>1934.23500340807</v>
      </c>
      <c r="M28" s="2">
        <v>1580.8542080140301</v>
      </c>
      <c r="N28" s="2">
        <v>1439.33602567405</v>
      </c>
      <c r="O28" s="2">
        <v>2135.1179299492701</v>
      </c>
      <c r="P28" s="2">
        <v>1098.4524306507401</v>
      </c>
      <c r="Q28" s="2">
        <v>2010.3113793914399</v>
      </c>
      <c r="R28" s="2">
        <v>1094.05160326029</v>
      </c>
      <c r="S28" s="2">
        <v>3327.9624505217598</v>
      </c>
      <c r="T28" s="2">
        <v>5051.4017324734004</v>
      </c>
      <c r="U28" s="2">
        <v>898.82862224114001</v>
      </c>
      <c r="V28" s="2">
        <v>542.294084534322</v>
      </c>
      <c r="W28" s="2">
        <v>3137.74140897293</v>
      </c>
      <c r="X28" s="2">
        <v>1558.1343750082899</v>
      </c>
      <c r="Y28" s="2">
        <v>887.75467843543197</v>
      </c>
      <c r="Z28" s="2">
        <v>1532.6976779970601</v>
      </c>
      <c r="AA28" s="2">
        <v>1058.63610147845</v>
      </c>
      <c r="AB28" s="2">
        <v>1867.38301927153</v>
      </c>
      <c r="AC28" s="2">
        <v>1651.45972702569</v>
      </c>
      <c r="AD28" s="2">
        <v>1050.5971086437501</v>
      </c>
      <c r="AE28" s="2">
        <v>1451.97964424168</v>
      </c>
      <c r="AF28" s="2">
        <v>844.124660265074</v>
      </c>
      <c r="AG28" s="2">
        <v>1021.70500945507</v>
      </c>
      <c r="AH28" s="2">
        <v>382.183404891321</v>
      </c>
      <c r="AI28" s="2">
        <v>736.17057080467703</v>
      </c>
      <c r="AJ28" s="2">
        <v>346.72497978772702</v>
      </c>
      <c r="AK28" s="2">
        <v>893.83204226757505</v>
      </c>
      <c r="AL28" s="2">
        <v>461.05685064880902</v>
      </c>
      <c r="AM28" s="2">
        <f t="shared" si="15"/>
        <v>563.99356968002189</v>
      </c>
      <c r="AN28" s="2">
        <f t="shared" si="16"/>
        <v>2.7512741524436199</v>
      </c>
      <c r="AO28" s="2">
        <f t="shared" si="17"/>
        <v>2591.6456597487104</v>
      </c>
      <c r="AP28" s="2">
        <f t="shared" si="18"/>
        <v>3.4135756227635761</v>
      </c>
      <c r="AQ28" s="2">
        <f t="shared" si="19"/>
        <v>0.66230147031995612</v>
      </c>
      <c r="AR28" s="2">
        <v>2.1899999999999999E-2</v>
      </c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</row>
    <row r="29" spans="1:103" ht="12.75" x14ac:dyDescent="0.2">
      <c r="A29" s="2" t="s">
        <v>151</v>
      </c>
      <c r="B29" s="2">
        <v>3</v>
      </c>
      <c r="C29" s="2">
        <v>3</v>
      </c>
      <c r="D29" s="2">
        <v>182.79</v>
      </c>
      <c r="E29" s="2" t="s">
        <v>152</v>
      </c>
      <c r="F29" s="2" t="s">
        <v>223</v>
      </c>
      <c r="G29" s="2" t="s">
        <v>227</v>
      </c>
      <c r="H29" s="2" t="s">
        <v>228</v>
      </c>
      <c r="I29" s="2">
        <v>1684.5882200533599</v>
      </c>
      <c r="J29" s="2">
        <v>1913.9376701337201</v>
      </c>
      <c r="K29" s="2">
        <v>4191.0744206884501</v>
      </c>
      <c r="L29" s="2">
        <v>827.07903063288404</v>
      </c>
      <c r="M29" s="2">
        <v>604.10795703773999</v>
      </c>
      <c r="N29" s="2">
        <v>2006.16015313917</v>
      </c>
      <c r="O29" s="2">
        <v>3146.70676626462</v>
      </c>
      <c r="P29" s="2">
        <v>1191.29364991485</v>
      </c>
      <c r="Q29" s="2">
        <v>1425.6919038594499</v>
      </c>
      <c r="R29" s="2">
        <v>799.27367063676195</v>
      </c>
      <c r="S29" s="2">
        <v>726.66165311776297</v>
      </c>
      <c r="T29" s="2">
        <v>759.53670740285804</v>
      </c>
      <c r="U29" s="2">
        <f>AVERAGE(S29:T29,V29,W29)</f>
        <v>1070.3740566238903</v>
      </c>
      <c r="V29" s="2">
        <v>1145.90133141672</v>
      </c>
      <c r="W29" s="2">
        <v>1649.3965345582201</v>
      </c>
      <c r="X29" s="2">
        <v>532.86892739011796</v>
      </c>
      <c r="Y29" s="2">
        <v>951.353215520307</v>
      </c>
      <c r="Z29" s="2">
        <v>824.867402567613</v>
      </c>
      <c r="AA29" s="2">
        <v>205.93005994700701</v>
      </c>
      <c r="AB29" s="2">
        <v>226.013610611731</v>
      </c>
      <c r="AC29" s="2">
        <v>977.903552566023</v>
      </c>
      <c r="AD29" s="2">
        <v>625.86150102389297</v>
      </c>
      <c r="AE29" s="2">
        <v>1416.34917368788</v>
      </c>
      <c r="AF29" s="2">
        <v>944.22626149270002</v>
      </c>
      <c r="AG29" s="2">
        <v>1476.8997648028701</v>
      </c>
      <c r="AH29" s="2">
        <v>129.71290434845801</v>
      </c>
      <c r="AI29" s="2">
        <v>327.42687307799503</v>
      </c>
      <c r="AJ29" s="2">
        <v>248.261879782536</v>
      </c>
      <c r="AK29" s="2">
        <v>565.27593818407604</v>
      </c>
      <c r="AL29" s="2">
        <v>332.43668842934397</v>
      </c>
      <c r="AM29" s="2">
        <f t="shared" si="15"/>
        <v>320.62285676448181</v>
      </c>
      <c r="AN29" s="2">
        <f t="shared" si="16"/>
        <v>2.5059944793807416</v>
      </c>
      <c r="AO29" s="2">
        <f t="shared" si="17"/>
        <v>1070.3740566238903</v>
      </c>
      <c r="AP29" s="2">
        <f t="shared" si="18"/>
        <v>3.0295355742637806</v>
      </c>
      <c r="AQ29" s="2">
        <f t="shared" si="19"/>
        <v>0.52354109488303902</v>
      </c>
      <c r="AR29" s="2">
        <v>8.9999999999999993E-3</v>
      </c>
      <c r="AS29" s="2"/>
      <c r="AT29" s="2"/>
      <c r="AU29" s="2"/>
      <c r="AV29" s="2"/>
      <c r="AW29" s="2"/>
      <c r="AX29" s="2"/>
      <c r="AY29" s="2"/>
      <c r="AZ29" s="2"/>
      <c r="BA29" s="2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Y29" s="1"/>
    </row>
    <row r="30" spans="1:103" ht="12.75" x14ac:dyDescent="0.2">
      <c r="A30" s="2" t="s">
        <v>171</v>
      </c>
      <c r="B30" s="2">
        <v>1</v>
      </c>
      <c r="C30" s="2">
        <v>1</v>
      </c>
      <c r="D30" s="2">
        <v>30.01</v>
      </c>
      <c r="E30" s="2" t="s">
        <v>172</v>
      </c>
      <c r="F30" s="2" t="s">
        <v>261</v>
      </c>
      <c r="G30" s="2" t="s">
        <v>250</v>
      </c>
      <c r="H30" s="2" t="s">
        <v>255</v>
      </c>
      <c r="I30" s="2">
        <v>516.00637443169296</v>
      </c>
      <c r="J30" s="2">
        <v>358.09370331224602</v>
      </c>
      <c r="K30" s="2">
        <v>699.080320756883</v>
      </c>
      <c r="L30" s="2">
        <v>131.94874520322</v>
      </c>
      <c r="M30" s="2">
        <v>93.295929262256294</v>
      </c>
      <c r="N30" s="2">
        <v>12232.4378228428</v>
      </c>
      <c r="O30" s="2">
        <v>6139.1814484747902</v>
      </c>
      <c r="P30" s="2">
        <v>9477.3424174995307</v>
      </c>
      <c r="Q30" s="2">
        <v>287.63977900354502</v>
      </c>
      <c r="R30" s="2">
        <v>257.745786039412</v>
      </c>
      <c r="S30" s="2">
        <v>24.590831142544399</v>
      </c>
      <c r="T30" s="2">
        <v>3321.9130411838</v>
      </c>
      <c r="U30" s="2">
        <v>2389.88723108258</v>
      </c>
      <c r="V30" s="2">
        <v>682.05600166267095</v>
      </c>
      <c r="W30" s="2">
        <v>2103.9886506114299</v>
      </c>
      <c r="X30" s="2">
        <v>649.42215899195298</v>
      </c>
      <c r="Y30" s="2">
        <v>981.17996695289798</v>
      </c>
      <c r="Z30" s="2">
        <v>2692.9165804026202</v>
      </c>
      <c r="AA30" s="2">
        <v>422.68690538504597</v>
      </c>
      <c r="AB30" s="2">
        <v>117.115390093242</v>
      </c>
      <c r="AC30" s="2">
        <v>361.86564510975899</v>
      </c>
      <c r="AD30" s="2">
        <v>291.19867451569303</v>
      </c>
      <c r="AE30" s="2">
        <v>79.451062143949798</v>
      </c>
      <c r="AF30" s="2">
        <v>21.823329272940398</v>
      </c>
      <c r="AG30" s="2">
        <v>24.3454888093138</v>
      </c>
      <c r="AH30" s="2">
        <v>40.476322689988301</v>
      </c>
      <c r="AI30" s="2">
        <v>476.43602039631799</v>
      </c>
      <c r="AJ30" s="2">
        <v>23.536056810497598</v>
      </c>
      <c r="AK30" s="2">
        <v>242.20568545744601</v>
      </c>
      <c r="AL30" s="2">
        <v>105.864510835644</v>
      </c>
      <c r="AM30" s="2">
        <f t="shared" ref="AM30:AM33" si="20">AVERAGE(AH30:AL30)</f>
        <v>177.70371923797876</v>
      </c>
      <c r="AN30" s="2">
        <f t="shared" ref="AN30:AN33" si="21">LOG10(AM30)</f>
        <v>2.2496965174374224</v>
      </c>
      <c r="AO30" s="2">
        <f t="shared" ref="AO30:AO33" si="22">AVERAGE(S30:W30)</f>
        <v>1704.487151136605</v>
      </c>
      <c r="AP30" s="2">
        <f t="shared" ref="AP30:AP33" si="23">LOG10(AO30)</f>
        <v>3.2315937317535264</v>
      </c>
      <c r="AQ30" s="2">
        <f t="shared" ref="AQ30:AQ33" si="24">(AP30-AN30)</f>
        <v>0.98189721431610399</v>
      </c>
      <c r="AR30" s="2">
        <v>5.0799999999999998E-2</v>
      </c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</row>
    <row r="31" spans="1:103" ht="12.75" x14ac:dyDescent="0.2">
      <c r="A31" s="2" t="s">
        <v>177</v>
      </c>
      <c r="B31" s="2">
        <v>2</v>
      </c>
      <c r="C31" s="2">
        <v>2</v>
      </c>
      <c r="D31" s="2">
        <v>104.97</v>
      </c>
      <c r="E31" s="2" t="s">
        <v>178</v>
      </c>
      <c r="F31" s="2" t="s">
        <v>231</v>
      </c>
      <c r="G31" s="2" t="s">
        <v>233</v>
      </c>
      <c r="H31" s="2" t="s">
        <v>220</v>
      </c>
      <c r="I31" s="2">
        <v>402.02509494176502</v>
      </c>
      <c r="J31" s="2">
        <v>303.23922358554398</v>
      </c>
      <c r="K31" s="2">
        <v>58.5764761267205</v>
      </c>
      <c r="L31" s="2">
        <v>450.37880193064899</v>
      </c>
      <c r="M31" s="2">
        <v>149.641797160202</v>
      </c>
      <c r="N31" s="2">
        <v>29.847555701175601</v>
      </c>
      <c r="O31" s="2">
        <v>122.74069444003899</v>
      </c>
      <c r="P31" s="2">
        <v>41.068894786597497</v>
      </c>
      <c r="Q31" s="2">
        <v>305.07412417423802</v>
      </c>
      <c r="R31" s="2">
        <v>1024.2826184606799</v>
      </c>
      <c r="S31" s="2">
        <v>135.92579172452201</v>
      </c>
      <c r="T31" s="2">
        <v>677.82068310413899</v>
      </c>
      <c r="U31" s="2">
        <v>4832.2461163207499</v>
      </c>
      <c r="V31" s="2">
        <v>3284.7198232199898</v>
      </c>
      <c r="W31" s="2">
        <v>2400.9123758579099</v>
      </c>
      <c r="X31" s="2">
        <v>888.78137095769398</v>
      </c>
      <c r="Y31" s="2">
        <v>155.94440957377299</v>
      </c>
      <c r="Z31" s="2">
        <v>344.61283255032703</v>
      </c>
      <c r="AA31" s="2">
        <v>23.073296401594401</v>
      </c>
      <c r="AB31" s="2">
        <v>9.8401786944286194</v>
      </c>
      <c r="AC31" s="2">
        <v>495.34170398468399</v>
      </c>
      <c r="AD31" s="2">
        <v>243.66541706857601</v>
      </c>
      <c r="AE31" s="2">
        <f>AVERAGE(AC31:AD31,AF31:AG31,)</f>
        <v>323.01761225248481</v>
      </c>
      <c r="AF31" s="2">
        <v>331.13410025279501</v>
      </c>
      <c r="AG31" s="2">
        <v>544.94683995636899</v>
      </c>
      <c r="AH31" s="2">
        <f>AVERAGE(AI31:AL31)</f>
        <v>117.85742819219152</v>
      </c>
      <c r="AI31" s="2">
        <v>70.861569497179403</v>
      </c>
      <c r="AJ31" s="2">
        <v>54.414026893098502</v>
      </c>
      <c r="AK31" s="2">
        <v>275.29041341043597</v>
      </c>
      <c r="AL31" s="2">
        <v>70.863702968052195</v>
      </c>
      <c r="AM31" s="2">
        <f t="shared" si="20"/>
        <v>117.85742819219152</v>
      </c>
      <c r="AN31" s="2">
        <f t="shared" si="21"/>
        <v>2.0713569599720438</v>
      </c>
      <c r="AO31" s="2">
        <f t="shared" si="22"/>
        <v>2266.3249580454622</v>
      </c>
      <c r="AP31" s="2">
        <f t="shared" si="23"/>
        <v>3.3553221815060614</v>
      </c>
      <c r="AQ31" s="2">
        <f t="shared" si="24"/>
        <v>1.2839652215340176</v>
      </c>
      <c r="AR31" s="2">
        <v>1.4999999999999999E-2</v>
      </c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</row>
    <row r="32" spans="1:103" ht="12.75" x14ac:dyDescent="0.2">
      <c r="A32" s="2" t="s">
        <v>179</v>
      </c>
      <c r="B32" s="2">
        <v>1</v>
      </c>
      <c r="C32" s="2">
        <v>1</v>
      </c>
      <c r="D32" s="2">
        <v>27.23</v>
      </c>
      <c r="E32" s="2" t="s">
        <v>180</v>
      </c>
      <c r="F32" s="2" t="s">
        <v>231</v>
      </c>
      <c r="G32" s="2" t="s">
        <v>248</v>
      </c>
      <c r="H32" s="2" t="s">
        <v>281</v>
      </c>
      <c r="I32" s="2">
        <v>1168.9925158435001</v>
      </c>
      <c r="J32" s="2">
        <v>240.88383581230201</v>
      </c>
      <c r="K32" s="2">
        <v>378.96338351380501</v>
      </c>
      <c r="L32" s="2">
        <v>951.90929087720997</v>
      </c>
      <c r="M32" s="2">
        <v>299.35306039262503</v>
      </c>
      <c r="N32" s="2">
        <v>863.92461430750302</v>
      </c>
      <c r="O32" s="2">
        <v>1702.59941137895</v>
      </c>
      <c r="P32" s="2">
        <v>675.88858636894804</v>
      </c>
      <c r="Q32" s="2">
        <v>962.12301429610602</v>
      </c>
      <c r="R32" s="2">
        <v>882.21768335775698</v>
      </c>
      <c r="S32" s="2">
        <v>173.778841632308</v>
      </c>
      <c r="T32" s="2">
        <v>7056.7353142573702</v>
      </c>
      <c r="U32" s="2">
        <v>18022.220445912499</v>
      </c>
      <c r="V32" s="2">
        <v>11742.4747545793</v>
      </c>
      <c r="W32" s="2">
        <v>8883.5107502948904</v>
      </c>
      <c r="X32" s="2">
        <v>403.29318904463599</v>
      </c>
      <c r="Y32" s="2">
        <v>539.07712120481494</v>
      </c>
      <c r="Z32" s="2">
        <v>7195.94685268582</v>
      </c>
      <c r="AA32" s="2">
        <v>404.63353808442798</v>
      </c>
      <c r="AB32" s="2">
        <v>178.26736096161801</v>
      </c>
      <c r="AC32" s="2">
        <v>565.00868960122705</v>
      </c>
      <c r="AD32" s="2">
        <v>612.00434895633805</v>
      </c>
      <c r="AE32" s="2">
        <v>304.796564259631</v>
      </c>
      <c r="AF32" s="2">
        <v>360.22869022781703</v>
      </c>
      <c r="AG32" s="2">
        <v>437.97917706605199</v>
      </c>
      <c r="AH32" s="2">
        <v>534.10474216361695</v>
      </c>
      <c r="AI32" s="2">
        <v>769.01791168231102</v>
      </c>
      <c r="AJ32" s="2">
        <v>1820.7476493766201</v>
      </c>
      <c r="AK32" s="2">
        <v>494.487905444386</v>
      </c>
      <c r="AL32" s="2">
        <v>562.08332909801402</v>
      </c>
      <c r="AM32" s="2">
        <f t="shared" si="20"/>
        <v>836.08830755298948</v>
      </c>
      <c r="AN32" s="2">
        <f t="shared" si="21"/>
        <v>2.9222521499959098</v>
      </c>
      <c r="AO32" s="2">
        <f t="shared" si="22"/>
        <v>9175.7440213352729</v>
      </c>
      <c r="AP32" s="2">
        <f t="shared" si="23"/>
        <v>3.9626412894101866</v>
      </c>
      <c r="AQ32" s="2">
        <f t="shared" si="24"/>
        <v>1.0403891394142768</v>
      </c>
      <c r="AR32" s="2">
        <v>1.0500000000000001E-2</v>
      </c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</row>
    <row r="33" spans="1:103" ht="12.75" x14ac:dyDescent="0.2">
      <c r="A33" s="2" t="s">
        <v>181</v>
      </c>
      <c r="B33" s="2">
        <v>7</v>
      </c>
      <c r="C33" s="2">
        <v>7</v>
      </c>
      <c r="D33" s="2">
        <v>408.42</v>
      </c>
      <c r="E33" s="2" t="s">
        <v>182</v>
      </c>
      <c r="F33" s="2" t="s">
        <v>243</v>
      </c>
      <c r="G33" s="2" t="s">
        <v>247</v>
      </c>
      <c r="H33" s="2" t="s">
        <v>226</v>
      </c>
      <c r="I33" s="2">
        <v>1979.43809923976</v>
      </c>
      <c r="J33" s="2">
        <v>1219.50898754476</v>
      </c>
      <c r="K33" s="2">
        <v>808.34133711520201</v>
      </c>
      <c r="L33" s="2">
        <v>1002.60840997363</v>
      </c>
      <c r="M33" s="2">
        <v>1493.1896861273699</v>
      </c>
      <c r="N33" s="2">
        <v>3194.2101777422499</v>
      </c>
      <c r="O33" s="2">
        <v>14943.8264191119</v>
      </c>
      <c r="P33" s="2">
        <v>1283.58224375493</v>
      </c>
      <c r="Q33" s="2">
        <v>1352.7437331942299</v>
      </c>
      <c r="R33" s="2">
        <v>1453.8198221866401</v>
      </c>
      <c r="S33" s="2">
        <v>161.91299297962399</v>
      </c>
      <c r="T33" s="2">
        <v>3808.06973024842</v>
      </c>
      <c r="U33" s="2">
        <v>2565.0041028463202</v>
      </c>
      <c r="V33" s="2">
        <v>3402.6549852579101</v>
      </c>
      <c r="W33" s="2">
        <v>4825.2344692735296</v>
      </c>
      <c r="X33" s="2">
        <v>3594.5345973390299</v>
      </c>
      <c r="Y33" s="2">
        <v>4317.7689395777397</v>
      </c>
      <c r="Z33" s="2">
        <v>1102.79463585906</v>
      </c>
      <c r="AA33" s="2">
        <v>583.86904792862595</v>
      </c>
      <c r="AB33" s="2">
        <v>3003.2028624211398</v>
      </c>
      <c r="AC33" s="2">
        <v>2093.7844053080298</v>
      </c>
      <c r="AD33" s="2">
        <v>666.975415558451</v>
      </c>
      <c r="AE33" s="2">
        <v>904.51777079524902</v>
      </c>
      <c r="AF33" s="2">
        <v>454.71612860319902</v>
      </c>
      <c r="AG33" s="2">
        <v>603.53291345296304</v>
      </c>
      <c r="AH33" s="2">
        <v>164.922144535238</v>
      </c>
      <c r="AI33" s="2">
        <v>323.35982497211302</v>
      </c>
      <c r="AJ33" s="2">
        <v>492.10663421178901</v>
      </c>
      <c r="AK33" s="2">
        <v>723.02915237946002</v>
      </c>
      <c r="AL33" s="2">
        <v>360.51176955217198</v>
      </c>
      <c r="AM33" s="2">
        <f t="shared" si="20"/>
        <v>412.78590513015445</v>
      </c>
      <c r="AN33" s="2">
        <f t="shared" si="21"/>
        <v>2.6157248595767508</v>
      </c>
      <c r="AO33" s="2">
        <f t="shared" si="22"/>
        <v>2952.5752561211607</v>
      </c>
      <c r="AP33" s="2">
        <f t="shared" si="23"/>
        <v>3.4702009758542651</v>
      </c>
      <c r="AQ33" s="2">
        <f t="shared" si="24"/>
        <v>0.8544761162775143</v>
      </c>
      <c r="AR33" s="2">
        <v>2.4199999999999999E-2</v>
      </c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Y33" s="1"/>
    </row>
    <row r="34" spans="1:103" ht="12.75" x14ac:dyDescent="0.2">
      <c r="A34" s="2" t="s">
        <v>193</v>
      </c>
      <c r="B34" s="2">
        <v>4</v>
      </c>
      <c r="C34" s="2">
        <v>4</v>
      </c>
      <c r="D34" s="2">
        <v>191.73</v>
      </c>
      <c r="E34" s="2" t="s">
        <v>194</v>
      </c>
      <c r="F34" s="2" t="s">
        <v>271</v>
      </c>
      <c r="G34" s="2" t="s">
        <v>269</v>
      </c>
      <c r="H34" s="2" t="s">
        <v>220</v>
      </c>
      <c r="I34" s="2">
        <v>3729.2745605443602</v>
      </c>
      <c r="J34" s="2">
        <v>766.00837567247004</v>
      </c>
      <c r="K34" s="2">
        <v>609.17780206984605</v>
      </c>
      <c r="L34" s="2">
        <v>3248.73157567712</v>
      </c>
      <c r="M34" s="2">
        <v>902.42817179443102</v>
      </c>
      <c r="N34" s="2">
        <v>7748.3192596193803</v>
      </c>
      <c r="O34" s="2">
        <v>1966.7883475205499</v>
      </c>
      <c r="P34" s="2">
        <v>3367.8794444216101</v>
      </c>
      <c r="Q34" s="2">
        <v>7204.9800483242898</v>
      </c>
      <c r="R34" s="2">
        <v>396.76119332443199</v>
      </c>
      <c r="S34" s="2">
        <v>296.63003756573198</v>
      </c>
      <c r="T34" s="2">
        <v>3056.7185560807202</v>
      </c>
      <c r="U34" s="2">
        <v>2694.47208347273</v>
      </c>
      <c r="V34" s="2">
        <v>5350.8478246043996</v>
      </c>
      <c r="W34" s="2">
        <v>3605.6870033119098</v>
      </c>
      <c r="X34" s="2">
        <v>367.48765859786801</v>
      </c>
      <c r="Y34" s="2">
        <v>2863.6223377302199</v>
      </c>
      <c r="Z34" s="2">
        <v>3223.2686734989802</v>
      </c>
      <c r="AA34" s="2">
        <v>712.39866042573306</v>
      </c>
      <c r="AB34" s="2">
        <v>3132.49920109609</v>
      </c>
      <c r="AC34" s="2">
        <v>1361.4634782554599</v>
      </c>
      <c r="AD34" s="2">
        <v>826.86487105837102</v>
      </c>
      <c r="AE34" s="2">
        <v>614.26270284495001</v>
      </c>
      <c r="AF34" s="2">
        <v>391.49609885800197</v>
      </c>
      <c r="AG34" s="2">
        <v>477.36984998224602</v>
      </c>
      <c r="AH34" s="2">
        <v>240.80053487300799</v>
      </c>
      <c r="AI34" s="2">
        <v>556.15634419781099</v>
      </c>
      <c r="AJ34" s="2">
        <v>218.76791049741399</v>
      </c>
      <c r="AK34" s="2">
        <v>1344.1819216438</v>
      </c>
      <c r="AL34" s="2">
        <v>229.08354270627299</v>
      </c>
      <c r="AM34" s="2">
        <f t="shared" ref="AM34:AM35" si="25">AVERAGE(AH34:AL34)</f>
        <v>517.79805078366121</v>
      </c>
      <c r="AN34" s="2">
        <f t="shared" ref="AN34:AN35" si="26">LOG10(AM34)</f>
        <v>2.7141604112292255</v>
      </c>
      <c r="AO34" s="2">
        <f t="shared" ref="AO34:AO35" si="27">AVERAGE(S34:W34)</f>
        <v>3000.8711010070983</v>
      </c>
      <c r="AP34" s="2">
        <f t="shared" ref="AP34:AP35" si="28">LOG10(AO34)</f>
        <v>3.4772473412017257</v>
      </c>
      <c r="AQ34" s="2">
        <f t="shared" ref="AQ34:AQ35" si="29">(AP34-AN34)</f>
        <v>0.76308692997250027</v>
      </c>
      <c r="AR34" s="2">
        <v>2.12E-2</v>
      </c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Y34" s="1"/>
    </row>
    <row r="35" spans="1:103" ht="12.75" x14ac:dyDescent="0.2">
      <c r="A35" s="2" t="s">
        <v>197</v>
      </c>
      <c r="B35" s="2">
        <v>2</v>
      </c>
      <c r="C35" s="2">
        <v>2</v>
      </c>
      <c r="D35" s="2">
        <v>117.58</v>
      </c>
      <c r="E35" s="2" t="s">
        <v>198</v>
      </c>
      <c r="F35" s="2" t="s">
        <v>257</v>
      </c>
      <c r="G35" s="2" t="s">
        <v>269</v>
      </c>
      <c r="H35" s="2" t="s">
        <v>232</v>
      </c>
      <c r="I35" s="2">
        <v>479.63136077008102</v>
      </c>
      <c r="J35" s="2">
        <v>9.0518255971012493</v>
      </c>
      <c r="K35" s="2">
        <v>45.544244008948503</v>
      </c>
      <c r="L35" s="2">
        <v>84.354090230895906</v>
      </c>
      <c r="M35" s="2">
        <v>59.050678866665102</v>
      </c>
      <c r="N35" s="2">
        <v>419.90915338004299</v>
      </c>
      <c r="O35" s="2">
        <v>74.029996173827499</v>
      </c>
      <c r="P35" s="2">
        <v>157.379120902561</v>
      </c>
      <c r="Q35" s="2">
        <v>428.89540529195898</v>
      </c>
      <c r="R35" s="2">
        <v>24.277034992829901</v>
      </c>
      <c r="S35" s="2">
        <v>133.897204610866</v>
      </c>
      <c r="T35" s="2">
        <v>792.23237771970003</v>
      </c>
      <c r="U35" s="2">
        <v>1355.82980001483</v>
      </c>
      <c r="V35" s="2">
        <v>962.87187385685104</v>
      </c>
      <c r="W35" s="2">
        <v>156.26978151338699</v>
      </c>
      <c r="X35" s="2">
        <v>30.5271072874426</v>
      </c>
      <c r="Y35" s="2">
        <v>24.4832241834022</v>
      </c>
      <c r="Z35" s="2">
        <v>518.31473239811896</v>
      </c>
      <c r="AA35" s="2">
        <v>30.178920534870102</v>
      </c>
      <c r="AB35" s="2">
        <v>34.326714689166202</v>
      </c>
      <c r="AC35" s="2">
        <v>30.2947078493467</v>
      </c>
      <c r="AD35" s="2">
        <v>116.795228443554</v>
      </c>
      <c r="AE35" s="2">
        <v>40.0914433963909</v>
      </c>
      <c r="AF35" s="2">
        <v>58.380401884100401</v>
      </c>
      <c r="AG35" s="2">
        <v>53.570594386325602</v>
      </c>
      <c r="AH35" s="2">
        <v>36.421309895777</v>
      </c>
      <c r="AI35" s="2">
        <v>121.25027061885299</v>
      </c>
      <c r="AJ35" s="2">
        <v>28.179920553830399</v>
      </c>
      <c r="AK35" s="2">
        <v>253.39035481044999</v>
      </c>
      <c r="AL35" s="2">
        <v>8.1789469830274992</v>
      </c>
      <c r="AM35" s="2">
        <f t="shared" si="25"/>
        <v>89.48416057238758</v>
      </c>
      <c r="AN35" s="2">
        <f t="shared" si="26"/>
        <v>1.9517461684467483</v>
      </c>
      <c r="AO35" s="2">
        <f t="shared" si="27"/>
        <v>680.22020754312678</v>
      </c>
      <c r="AP35" s="2">
        <f t="shared" si="28"/>
        <v>2.8326495295286573</v>
      </c>
      <c r="AQ35" s="2">
        <f t="shared" si="29"/>
        <v>0.88090336108190903</v>
      </c>
      <c r="AR35" s="2">
        <v>2.5499999999999998E-2</v>
      </c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7"/>
  <sheetViews>
    <sheetView topLeftCell="AL1" zoomScale="90" zoomScaleNormal="90" workbookViewId="0">
      <selection activeCell="AR1" sqref="AR1"/>
    </sheetView>
  </sheetViews>
  <sheetFormatPr defaultColWidth="14.42578125" defaultRowHeight="15.75" customHeight="1" x14ac:dyDescent="0.2"/>
  <cols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42" width="14.42578125" style="2"/>
    <col min="43" max="43" width="22.7109375" style="2" bestFit="1" customWidth="1"/>
    <col min="44" max="44" width="26.140625" style="2" bestFit="1" customWidth="1"/>
  </cols>
  <sheetData>
    <row r="1" spans="1:10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6</v>
      </c>
      <c r="AN1" s="2" t="s">
        <v>285</v>
      </c>
      <c r="AO1" s="2" t="s">
        <v>697</v>
      </c>
      <c r="AP1" s="2" t="s">
        <v>287</v>
      </c>
      <c r="AQ1" s="2" t="s">
        <v>290</v>
      </c>
      <c r="AR1" s="2" t="s">
        <v>709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5.75" customHeight="1" x14ac:dyDescent="0.2">
      <c r="A2" s="1" t="s">
        <v>9</v>
      </c>
      <c r="B2" s="1">
        <v>19</v>
      </c>
      <c r="C2" s="1">
        <v>19</v>
      </c>
      <c r="D2" s="1">
        <v>1854.09</v>
      </c>
      <c r="E2" s="2" t="s">
        <v>10</v>
      </c>
      <c r="F2" s="2" t="s">
        <v>222</v>
      </c>
      <c r="G2" s="2" t="s">
        <v>219</v>
      </c>
      <c r="H2" s="2" t="s">
        <v>220</v>
      </c>
      <c r="I2" s="2">
        <v>29770.143944797099</v>
      </c>
      <c r="J2" s="2">
        <v>70911.919706658096</v>
      </c>
      <c r="K2" s="2">
        <v>22395.146801377901</v>
      </c>
      <c r="L2" s="2">
        <v>127889.20593891</v>
      </c>
      <c r="M2" s="2">
        <v>37388.445466627098</v>
      </c>
      <c r="N2" s="2">
        <v>112199.37723877101</v>
      </c>
      <c r="O2" s="2">
        <v>200814.39593429799</v>
      </c>
      <c r="P2" s="2">
        <v>109934.718285678</v>
      </c>
      <c r="Q2" s="2">
        <v>61892.275500827804</v>
      </c>
      <c r="R2" s="2">
        <v>69619.761997218593</v>
      </c>
      <c r="S2" s="2">
        <v>14444.8831412774</v>
      </c>
      <c r="T2" s="2">
        <v>14389.1790420653</v>
      </c>
      <c r="U2" s="2">
        <v>17907.378442858899</v>
      </c>
      <c r="V2" s="2">
        <v>5778.0678409945604</v>
      </c>
      <c r="W2" s="2">
        <v>12385.278764394399</v>
      </c>
      <c r="X2" s="2">
        <v>7847.4334438549004</v>
      </c>
      <c r="Y2" s="2">
        <v>12464.900370130301</v>
      </c>
      <c r="Z2" s="2">
        <v>17331.9155823898</v>
      </c>
      <c r="AA2" s="2">
        <v>8929.0736767159196</v>
      </c>
      <c r="AB2" s="2">
        <v>29693.7331634332</v>
      </c>
      <c r="AC2" s="2">
        <v>11523.8232668619</v>
      </c>
      <c r="AD2" s="2">
        <v>17771.7770093914</v>
      </c>
      <c r="AE2" s="2">
        <v>16169.3522118688</v>
      </c>
      <c r="AF2" s="2">
        <v>4919.4868156980901</v>
      </c>
      <c r="AG2" s="2">
        <v>9650.2413304028396</v>
      </c>
      <c r="AH2" s="2">
        <v>3192.7204365849798</v>
      </c>
      <c r="AI2" s="2">
        <v>4622.2520279195096</v>
      </c>
      <c r="AJ2" s="2">
        <v>5346.0214957917096</v>
      </c>
      <c r="AK2" s="2">
        <v>6886.6040881440704</v>
      </c>
      <c r="AL2" s="2">
        <v>3637.3439626976501</v>
      </c>
      <c r="AM2" s="2">
        <f t="shared" ref="AM2:AM3" si="0">AVERAGE(AH2:AL2)</f>
        <v>4736.9884022275846</v>
      </c>
      <c r="AN2" s="2">
        <f t="shared" ref="AN2:AN3" si="1">LOG10(AM2)</f>
        <v>3.6755023214274019</v>
      </c>
      <c r="AO2" s="2">
        <f t="shared" ref="AO2:AO3" si="2">AVERAGE(X2:AB2)</f>
        <v>15253.411247304824</v>
      </c>
      <c r="AP2" s="2">
        <f t="shared" ref="AP2:AP3" si="3">LOG10(AO2)</f>
        <v>4.1833669794342825</v>
      </c>
      <c r="AQ2" s="2">
        <f t="shared" ref="AQ2:AQ3" si="4">(AP2-AN2)</f>
        <v>0.50786465800688063</v>
      </c>
      <c r="AR2" s="2">
        <v>4.2799999999999998E-2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Y2" s="1"/>
    </row>
    <row r="3" spans="1:103" ht="12.75" x14ac:dyDescent="0.2">
      <c r="A3" s="1" t="s">
        <v>17</v>
      </c>
      <c r="B3" s="1">
        <v>3</v>
      </c>
      <c r="C3" s="1">
        <v>3</v>
      </c>
      <c r="D3" s="1">
        <v>182.88</v>
      </c>
      <c r="E3" s="2" t="s">
        <v>18</v>
      </c>
      <c r="F3" s="2" t="s">
        <v>221</v>
      </c>
      <c r="G3" s="2" t="s">
        <v>292</v>
      </c>
      <c r="H3" s="2" t="s">
        <v>220</v>
      </c>
      <c r="I3" s="2">
        <v>3525.69578337229</v>
      </c>
      <c r="J3" s="2">
        <v>5728.2511750500898</v>
      </c>
      <c r="K3" s="2">
        <v>3574.94561546976</v>
      </c>
      <c r="L3" s="2">
        <v>2852.67989153487</v>
      </c>
      <c r="M3" s="2">
        <v>3830.0379013050201</v>
      </c>
      <c r="N3" s="2">
        <v>1763.9470430894801</v>
      </c>
      <c r="O3" s="2">
        <v>8234.9715146609706</v>
      </c>
      <c r="P3" s="2">
        <v>2070.3468073292802</v>
      </c>
      <c r="Q3" s="2">
        <v>5402.3957556553896</v>
      </c>
      <c r="R3" s="2">
        <v>2418.5187552594002</v>
      </c>
      <c r="S3" s="2">
        <v>1817.7145320995101</v>
      </c>
      <c r="T3" s="2">
        <v>435.75418359742901</v>
      </c>
      <c r="U3" s="2">
        <v>575.56149171089999</v>
      </c>
      <c r="V3" s="2">
        <v>877.63764498675403</v>
      </c>
      <c r="W3" s="2">
        <v>1017.90296940835</v>
      </c>
      <c r="X3" s="2">
        <v>1476.4746714623</v>
      </c>
      <c r="Y3" s="2">
        <v>1087.68671569106</v>
      </c>
      <c r="Z3" s="2">
        <v>2194.16517286832</v>
      </c>
      <c r="AA3" s="2">
        <v>1032.88950691948</v>
      </c>
      <c r="AB3" s="2">
        <v>967.26835967543195</v>
      </c>
      <c r="AC3" s="2">
        <f>AVERAGE(AD3:AG3)</f>
        <v>1052.6084789922379</v>
      </c>
      <c r="AD3" s="2">
        <v>1004.97297241717</v>
      </c>
      <c r="AE3" s="2">
        <v>1210.0257745433801</v>
      </c>
      <c r="AF3" s="2">
        <v>664.55180495521097</v>
      </c>
      <c r="AG3" s="2">
        <v>1330.88336405319</v>
      </c>
      <c r="AH3" s="2">
        <f>AVERAGE(AI3:AL3)</f>
        <v>344.17506882812523</v>
      </c>
      <c r="AI3" s="2">
        <v>254.89179985649599</v>
      </c>
      <c r="AJ3" s="2">
        <v>178.22171486253899</v>
      </c>
      <c r="AK3" s="2">
        <v>700.20024583910595</v>
      </c>
      <c r="AL3" s="2">
        <v>243.38651475436001</v>
      </c>
      <c r="AM3" s="2">
        <f t="shared" si="0"/>
        <v>344.17506882812523</v>
      </c>
      <c r="AN3" s="2">
        <f t="shared" si="1"/>
        <v>2.5367794079365722</v>
      </c>
      <c r="AO3" s="2">
        <f t="shared" si="2"/>
        <v>1351.6968853233186</v>
      </c>
      <c r="AP3" s="2">
        <f t="shared" si="3"/>
        <v>3.1308793130623842</v>
      </c>
      <c r="AQ3" s="2">
        <f t="shared" si="4"/>
        <v>0.59409990512581201</v>
      </c>
      <c r="AR3" s="2">
        <v>6.0000000000000001E-3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W3" s="1"/>
      <c r="CX3" s="1"/>
    </row>
    <row r="4" spans="1:103" ht="12.75" x14ac:dyDescent="0.2">
      <c r="A4" s="1" t="s">
        <v>57</v>
      </c>
      <c r="B4" s="1">
        <v>6</v>
      </c>
      <c r="C4" s="1">
        <v>6</v>
      </c>
      <c r="D4" s="1">
        <v>337.95</v>
      </c>
      <c r="E4" s="2" t="s">
        <v>58</v>
      </c>
      <c r="F4" s="2" t="s">
        <v>223</v>
      </c>
      <c r="G4" s="2" t="s">
        <v>253</v>
      </c>
      <c r="H4" s="2" t="s">
        <v>220</v>
      </c>
      <c r="I4" s="2">
        <v>276.63302403499301</v>
      </c>
      <c r="J4" s="2">
        <v>618.26793884620201</v>
      </c>
      <c r="K4" s="2">
        <v>350.457985816899</v>
      </c>
      <c r="L4" s="2">
        <v>215.48381408050901</v>
      </c>
      <c r="M4" s="2">
        <v>181.89419702083001</v>
      </c>
      <c r="N4" s="2">
        <v>611.49085635665597</v>
      </c>
      <c r="O4" s="2">
        <v>400.17675202488698</v>
      </c>
      <c r="P4" s="2">
        <v>640.70176800233605</v>
      </c>
      <c r="Q4" s="2">
        <v>199.63332107005601</v>
      </c>
      <c r="R4" s="2">
        <v>933.39277576244297</v>
      </c>
      <c r="S4" s="2">
        <v>302.49985936983398</v>
      </c>
      <c r="T4" s="2">
        <v>133.51001318851399</v>
      </c>
      <c r="U4" s="2">
        <v>334.85541224159101</v>
      </c>
      <c r="V4" s="2">
        <v>206.68362290340499</v>
      </c>
      <c r="W4" s="2">
        <v>207.99309132448499</v>
      </c>
      <c r="X4" s="2">
        <v>9049.8040787350601</v>
      </c>
      <c r="Y4" s="2">
        <v>2391.6461066063998</v>
      </c>
      <c r="Z4" s="2">
        <v>3046.8183206080998</v>
      </c>
      <c r="AA4" s="2">
        <v>190.15378200228301</v>
      </c>
      <c r="AB4" s="2">
        <v>1443.55628952041</v>
      </c>
      <c r="AC4" s="2">
        <v>470.54622799213502</v>
      </c>
      <c r="AD4" s="2">
        <v>329.37070481441299</v>
      </c>
      <c r="AE4" s="2">
        <v>275.80524789108898</v>
      </c>
      <c r="AF4" s="2">
        <v>124.420458244104</v>
      </c>
      <c r="AG4" s="2">
        <v>150.013854630959</v>
      </c>
      <c r="AH4" s="2">
        <v>77.342222299522305</v>
      </c>
      <c r="AI4" s="2">
        <v>96.185476125923799</v>
      </c>
      <c r="AJ4" s="2">
        <v>167.09573032463601</v>
      </c>
      <c r="AK4" s="2">
        <v>101.174571137257</v>
      </c>
      <c r="AL4" s="2">
        <v>135.70870129711599</v>
      </c>
      <c r="AM4" s="2">
        <f t="shared" ref="AM4:AM6" si="5">AVERAGE(AH4:AL4)</f>
        <v>115.50134023689102</v>
      </c>
      <c r="AN4" s="2">
        <f t="shared" ref="AN4:AN6" si="6">LOG10(AM4)</f>
        <v>2.06258702365768</v>
      </c>
      <c r="AO4" s="2">
        <f t="shared" ref="AO4:AO6" si="7">AVERAGE(X4:AB4)</f>
        <v>3224.3957154944501</v>
      </c>
      <c r="AP4" s="2">
        <f t="shared" ref="AP4:AP6" si="8">LOG10(AO4)</f>
        <v>3.5084483354002964</v>
      </c>
      <c r="AQ4" s="2">
        <f t="shared" ref="AQ4:AQ6" si="9">(AP4-AN4)</f>
        <v>1.4458613117426165</v>
      </c>
      <c r="AR4" s="2">
        <v>4.9799999999999997E-2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W4" s="1"/>
      <c r="CX4" s="1"/>
    </row>
    <row r="5" spans="1:103" ht="12.75" x14ac:dyDescent="0.2">
      <c r="A5" s="1" t="s">
        <v>65</v>
      </c>
      <c r="B5" s="1">
        <v>1</v>
      </c>
      <c r="C5" s="1">
        <v>1</v>
      </c>
      <c r="D5" s="1">
        <v>52.83</v>
      </c>
      <c r="E5" s="2" t="s">
        <v>66</v>
      </c>
      <c r="F5" s="2" t="s">
        <v>256</v>
      </c>
      <c r="G5" s="2" t="s">
        <v>239</v>
      </c>
      <c r="H5" s="2" t="s">
        <v>218</v>
      </c>
      <c r="I5" s="2">
        <v>448.32351068781003</v>
      </c>
      <c r="J5" s="2">
        <v>247.320903036109</v>
      </c>
      <c r="K5" s="2">
        <v>96.428738284790597</v>
      </c>
      <c r="L5" s="2">
        <v>9.5761838164532591</v>
      </c>
      <c r="M5" s="2">
        <v>370.25835141274001</v>
      </c>
      <c r="N5" s="2">
        <v>284.478701958138</v>
      </c>
      <c r="O5" s="2">
        <v>1157.27815801473</v>
      </c>
      <c r="P5" s="2">
        <v>62.125184890594802</v>
      </c>
      <c r="Q5" s="2">
        <v>35.879423320060198</v>
      </c>
      <c r="R5" s="2">
        <v>4.0847678388518096</v>
      </c>
      <c r="X5" s="2">
        <v>3.0786087055509999</v>
      </c>
      <c r="Y5" s="2">
        <v>4.8425391797159696</v>
      </c>
      <c r="Z5" s="2">
        <v>9.0453254010918105</v>
      </c>
      <c r="AA5" s="2">
        <v>3.9071956161833699</v>
      </c>
      <c r="AB5" s="2">
        <v>18.4192525436079</v>
      </c>
      <c r="AC5" s="2">
        <v>34.038151220541501</v>
      </c>
      <c r="AD5" s="2">
        <v>27.303467977478402</v>
      </c>
      <c r="AE5" s="2">
        <v>34.733564226420398</v>
      </c>
      <c r="AF5" s="2">
        <v>13.7868135693013</v>
      </c>
      <c r="AG5" s="2">
        <v>34.5198815272852</v>
      </c>
      <c r="AH5" s="2">
        <f>AVERAGE(AI5:AL5)</f>
        <v>112.65208363846733</v>
      </c>
      <c r="AI5" s="2">
        <v>19.240365516933199</v>
      </c>
      <c r="AJ5" s="2">
        <v>49.917378275387101</v>
      </c>
      <c r="AK5" s="2">
        <v>318.459574664738</v>
      </c>
      <c r="AL5" s="2">
        <v>62.991016096811002</v>
      </c>
      <c r="AM5" s="2">
        <f t="shared" si="5"/>
        <v>112.65208363846732</v>
      </c>
      <c r="AN5" s="2">
        <f t="shared" si="6"/>
        <v>2.0517392289432927</v>
      </c>
      <c r="AO5" s="2">
        <f t="shared" si="7"/>
        <v>7.8585842892300093</v>
      </c>
      <c r="AP5" s="2">
        <f t="shared" si="8"/>
        <v>0.89534431566372941</v>
      </c>
      <c r="AQ5" s="2">
        <f t="shared" si="9"/>
        <v>-1.1563949132795632</v>
      </c>
      <c r="AR5" s="2">
        <v>0.05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</row>
    <row r="6" spans="1:103" ht="12.75" x14ac:dyDescent="0.2">
      <c r="A6" s="1" t="s">
        <v>69</v>
      </c>
      <c r="B6" s="1">
        <v>3</v>
      </c>
      <c r="C6" s="1">
        <v>3</v>
      </c>
      <c r="D6" s="1">
        <v>144.81</v>
      </c>
      <c r="E6" s="2" t="s">
        <v>70</v>
      </c>
      <c r="F6" s="2" t="s">
        <v>221</v>
      </c>
      <c r="G6" s="2" t="s">
        <v>292</v>
      </c>
      <c r="H6" s="2" t="s">
        <v>220</v>
      </c>
      <c r="I6" s="2">
        <v>51.592746957573098</v>
      </c>
      <c r="J6" s="2">
        <v>211.88231491775099</v>
      </c>
      <c r="K6" s="2">
        <v>1548.6474652812699</v>
      </c>
      <c r="L6" s="2">
        <v>233.01289112679501</v>
      </c>
      <c r="M6" s="2">
        <v>32.4392175376978</v>
      </c>
      <c r="N6" s="2">
        <v>1164.0852571436201</v>
      </c>
      <c r="O6" s="2">
        <v>1690.7647569491201</v>
      </c>
      <c r="P6" s="2">
        <v>451.873750187984</v>
      </c>
      <c r="Q6" s="2">
        <v>338.17782410524501</v>
      </c>
      <c r="R6" s="2">
        <v>1233.35462634285</v>
      </c>
      <c r="S6" s="2">
        <v>25.2715617195764</v>
      </c>
      <c r="T6" s="2">
        <v>119.22903764187799</v>
      </c>
      <c r="U6" s="2">
        <v>60.224601720298303</v>
      </c>
      <c r="V6" s="2">
        <v>85.926606546544505</v>
      </c>
      <c r="W6" s="2">
        <v>83.203150429372698</v>
      </c>
      <c r="X6" s="2">
        <v>302.19061143571003</v>
      </c>
      <c r="Y6" s="2">
        <v>219.527424343837</v>
      </c>
      <c r="Z6" s="2">
        <v>300.79606942681801</v>
      </c>
      <c r="AA6" s="2">
        <v>104.683431707213</v>
      </c>
      <c r="AB6" s="2">
        <v>139.52605147778499</v>
      </c>
      <c r="AC6" s="2">
        <v>134.93133821189099</v>
      </c>
      <c r="AD6" s="2">
        <v>32.5090215815408</v>
      </c>
      <c r="AE6" s="2">
        <v>18.256004683033101</v>
      </c>
      <c r="AF6" s="2">
        <v>37.386166079237299</v>
      </c>
      <c r="AG6" s="2">
        <v>62.2221067457806</v>
      </c>
      <c r="AH6" s="2">
        <v>13.4435371784935</v>
      </c>
      <c r="AI6" s="2">
        <v>7.4230937842084899</v>
      </c>
      <c r="AJ6" s="2">
        <v>226.15083503480599</v>
      </c>
      <c r="AK6" s="2">
        <v>34.719691140226601</v>
      </c>
      <c r="AL6" s="2">
        <v>22.505588870803798</v>
      </c>
      <c r="AM6" s="2">
        <f t="shared" si="5"/>
        <v>60.848549201707684</v>
      </c>
      <c r="AN6" s="2">
        <f t="shared" si="6"/>
        <v>1.7842502279037338</v>
      </c>
      <c r="AO6" s="2">
        <f t="shared" si="7"/>
        <v>213.34471767827259</v>
      </c>
      <c r="AP6" s="2">
        <f t="shared" si="8"/>
        <v>2.3290818943873726</v>
      </c>
      <c r="AQ6" s="2">
        <f t="shared" si="9"/>
        <v>0.54483166648363879</v>
      </c>
      <c r="AR6" s="2">
        <v>1.7600000000000001E-2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Y6" s="1"/>
    </row>
    <row r="7" spans="1:103" ht="12.75" x14ac:dyDescent="0.2">
      <c r="A7" s="1" t="s">
        <v>89</v>
      </c>
      <c r="B7" s="1">
        <v>1</v>
      </c>
      <c r="C7" s="1">
        <v>1</v>
      </c>
      <c r="D7" s="1">
        <v>69.2</v>
      </c>
      <c r="E7" s="2" t="s">
        <v>90</v>
      </c>
      <c r="F7" s="2" t="s">
        <v>243</v>
      </c>
      <c r="G7" s="2" t="s">
        <v>247</v>
      </c>
      <c r="H7" s="2" t="s">
        <v>226</v>
      </c>
      <c r="I7" s="2">
        <v>39.530111822428701</v>
      </c>
      <c r="J7" s="2">
        <v>31.003003323151599</v>
      </c>
      <c r="K7" s="2">
        <v>428.76316306882802</v>
      </c>
      <c r="L7" s="2">
        <v>11.010670600321401</v>
      </c>
      <c r="M7" s="2">
        <v>6.6653245457173202</v>
      </c>
      <c r="N7" s="2">
        <v>171.64786619495899</v>
      </c>
      <c r="O7" s="2">
        <v>9.87697622839001</v>
      </c>
      <c r="P7" s="2">
        <v>21.966912027273899</v>
      </c>
      <c r="Q7" s="2">
        <v>308.42781545058301</v>
      </c>
      <c r="R7" s="2">
        <v>75.892478741281195</v>
      </c>
      <c r="S7" s="2">
        <v>1869.2885135695899</v>
      </c>
      <c r="T7" s="2">
        <v>5.2084026742470604</v>
      </c>
      <c r="U7" s="2">
        <f>AVERAGE(S7:T7,V7)</f>
        <v>639.64941940964036</v>
      </c>
      <c r="V7" s="2">
        <v>44.451341985084198</v>
      </c>
      <c r="W7" s="2">
        <v>639.64</v>
      </c>
      <c r="X7" s="2">
        <f>AVERAGE(Y7:AB7)</f>
        <v>4609.4127113766908</v>
      </c>
      <c r="Y7" s="2">
        <v>6113.8692949815504</v>
      </c>
      <c r="Z7" s="2">
        <v>583.170157073822</v>
      </c>
      <c r="AA7" s="2">
        <v>6815.9588617534</v>
      </c>
      <c r="AB7" s="2">
        <v>4924.6525316979896</v>
      </c>
      <c r="AC7" s="2">
        <v>1255.88042053398</v>
      </c>
      <c r="AD7" s="2">
        <v>562.39409508891595</v>
      </c>
      <c r="AE7" s="2">
        <v>108.41954542420601</v>
      </c>
      <c r="AF7" s="2">
        <v>438.67102023506698</v>
      </c>
      <c r="AG7" s="2">
        <v>422.78094845048298</v>
      </c>
      <c r="AH7" s="2">
        <v>2089.0361365529802</v>
      </c>
      <c r="AI7" s="2">
        <v>1381.63610011524</v>
      </c>
      <c r="AJ7" s="2">
        <v>48.954268648796102</v>
      </c>
      <c r="AK7" s="2">
        <v>255.23006724737499</v>
      </c>
      <c r="AL7" s="2">
        <v>907.71808864968602</v>
      </c>
      <c r="AM7" s="2">
        <f t="shared" ref="AM7:AM8" si="10">AVERAGE(AH7:AL7)</f>
        <v>936.51493224281546</v>
      </c>
      <c r="AN7" s="2">
        <f t="shared" ref="AN7:AN8" si="11">LOG10(AM7)</f>
        <v>2.9715147063657752</v>
      </c>
      <c r="AO7" s="2">
        <f t="shared" ref="AO7:AO8" si="12">AVERAGE(X7:AB7)</f>
        <v>4609.4127113766899</v>
      </c>
      <c r="AP7" s="2">
        <f t="shared" ref="AP7:AP8" si="13">LOG10(AO7)</f>
        <v>3.6636455951388571</v>
      </c>
      <c r="AQ7" s="2">
        <f t="shared" ref="AQ7:AQ8" si="14">(AP7-AN7)</f>
        <v>0.69213088877308193</v>
      </c>
      <c r="AR7" s="2">
        <v>4.1999999999999997E-3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</row>
    <row r="8" spans="1:103" ht="12.75" x14ac:dyDescent="0.2">
      <c r="A8" s="1" t="s">
        <v>107</v>
      </c>
      <c r="B8" s="1">
        <v>1</v>
      </c>
      <c r="C8" s="1">
        <v>1</v>
      </c>
      <c r="D8" s="1">
        <v>44.16</v>
      </c>
      <c r="E8" s="2" t="s">
        <v>108</v>
      </c>
      <c r="F8" s="2" t="s">
        <v>216</v>
      </c>
      <c r="G8" s="2" t="s">
        <v>233</v>
      </c>
      <c r="H8" s="2" t="s">
        <v>220</v>
      </c>
      <c r="N8" s="2">
        <v>4.7740884267884303</v>
      </c>
      <c r="O8" s="2">
        <v>19.922813404593001</v>
      </c>
      <c r="P8" s="2">
        <v>15.125258085358899</v>
      </c>
      <c r="Q8" s="2">
        <v>5.4284453734931901</v>
      </c>
      <c r="R8" s="2">
        <v>148.77651770791499</v>
      </c>
      <c r="S8" s="2">
        <v>8.1218028796037096</v>
      </c>
      <c r="T8" s="2">
        <v>0</v>
      </c>
      <c r="U8" s="2">
        <v>18.940713062390198</v>
      </c>
      <c r="V8" s="2">
        <v>11.2611632486561</v>
      </c>
      <c r="W8" s="2">
        <v>6.6717026694525297</v>
      </c>
      <c r="X8" s="2">
        <v>1.4486055226426</v>
      </c>
      <c r="Y8" s="2">
        <v>6.2536600064047203</v>
      </c>
      <c r="Z8" s="2">
        <v>4.2115669442661297</v>
      </c>
      <c r="AA8" s="2">
        <v>0.24002486847801199</v>
      </c>
      <c r="AB8" s="2">
        <v>2.3890594327410901</v>
      </c>
      <c r="AC8" s="2">
        <v>0</v>
      </c>
      <c r="AD8" s="2">
        <v>2.9976818915557</v>
      </c>
      <c r="AE8" s="2">
        <v>5.2253170490699201</v>
      </c>
      <c r="AF8" s="2">
        <v>5.9172134103038996</v>
      </c>
      <c r="AG8" s="2">
        <v>0</v>
      </c>
      <c r="AH8" s="2">
        <v>402.31597557828502</v>
      </c>
      <c r="AI8" s="2">
        <v>54.587597680314502</v>
      </c>
      <c r="AJ8" s="2">
        <v>646.39865785017105</v>
      </c>
      <c r="AK8" s="2">
        <v>4.7582816998418798</v>
      </c>
      <c r="AL8" s="2">
        <v>129.42504537074601</v>
      </c>
      <c r="AM8" s="2">
        <f t="shared" si="10"/>
        <v>247.4971116358717</v>
      </c>
      <c r="AN8" s="2">
        <f t="shared" si="11"/>
        <v>2.39357013495475</v>
      </c>
      <c r="AO8" s="2">
        <f t="shared" si="12"/>
        <v>2.9085833549065105</v>
      </c>
      <c r="AP8" s="2">
        <f t="shared" si="13"/>
        <v>0.46368151443220668</v>
      </c>
      <c r="AQ8" s="2">
        <f t="shared" si="14"/>
        <v>-1.9298886205225434</v>
      </c>
      <c r="AR8" s="2">
        <v>5.0900000000000001E-2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Y8" s="1"/>
    </row>
    <row r="9" spans="1:103" ht="12.75" x14ac:dyDescent="0.2">
      <c r="A9" s="1" t="s">
        <v>123</v>
      </c>
      <c r="B9" s="1">
        <v>7</v>
      </c>
      <c r="C9" s="1">
        <v>7</v>
      </c>
      <c r="D9" s="1">
        <v>487.64</v>
      </c>
      <c r="E9" s="2" t="s">
        <v>124</v>
      </c>
      <c r="F9" s="2" t="s">
        <v>216</v>
      </c>
      <c r="G9" s="2" t="s">
        <v>283</v>
      </c>
      <c r="H9" s="2" t="s">
        <v>218</v>
      </c>
      <c r="I9" s="2">
        <v>74333.0642193682</v>
      </c>
      <c r="J9" s="2">
        <v>54780.358672396098</v>
      </c>
      <c r="K9" s="2">
        <v>10301.7749988411</v>
      </c>
      <c r="L9" s="2">
        <v>89739.443141474301</v>
      </c>
      <c r="M9" s="2">
        <v>44920.810738131397</v>
      </c>
      <c r="N9" s="2">
        <v>55508.811452288799</v>
      </c>
      <c r="O9" s="2">
        <v>64327.035810706097</v>
      </c>
      <c r="P9" s="2">
        <v>44101.824052715601</v>
      </c>
      <c r="Q9" s="2">
        <v>88111.857684064496</v>
      </c>
      <c r="R9" s="2">
        <v>50623.580368517803</v>
      </c>
      <c r="S9" s="2">
        <v>15845.4641227712</v>
      </c>
      <c r="T9" s="2">
        <v>22069.592162364199</v>
      </c>
      <c r="U9" s="2">
        <v>31490.216390848502</v>
      </c>
      <c r="V9" s="2">
        <v>13088.117362401599</v>
      </c>
      <c r="W9" s="2">
        <v>18171.249095323201</v>
      </c>
      <c r="X9" s="2">
        <v>19977.854121618799</v>
      </c>
      <c r="Y9" s="2">
        <v>37126.891067817</v>
      </c>
      <c r="Z9" s="2">
        <v>58931.781146717803</v>
      </c>
      <c r="AA9" s="2">
        <v>42713.621824233604</v>
      </c>
      <c r="AB9" s="2">
        <v>119160.434516116</v>
      </c>
      <c r="AC9" s="2">
        <f>AVERAGE(AD9:AG9)</f>
        <v>46641.517713861023</v>
      </c>
      <c r="AD9" s="2">
        <v>31624.640456669898</v>
      </c>
      <c r="AE9" s="2">
        <v>53253.3255021851</v>
      </c>
      <c r="AF9" s="2">
        <v>33265.890989400999</v>
      </c>
      <c r="AG9" s="2">
        <v>68422.213907188096</v>
      </c>
      <c r="AH9" s="2">
        <v>6195.1107375375896</v>
      </c>
      <c r="AI9" s="2">
        <v>22742.0825921998</v>
      </c>
      <c r="AJ9" s="2">
        <v>6749.2571040452603</v>
      </c>
      <c r="AK9" s="2">
        <v>29714.4040108398</v>
      </c>
      <c r="AL9" s="2">
        <v>11896.890739374499</v>
      </c>
      <c r="AM9" s="2">
        <f t="shared" ref="AM9:AM13" si="15">AVERAGE(AH9:AL9)</f>
        <v>15459.549036799392</v>
      </c>
      <c r="AN9" s="2">
        <f t="shared" ref="AN9:AN13" si="16">LOG10(AM9)</f>
        <v>4.1891968211679416</v>
      </c>
      <c r="AO9" s="2">
        <f t="shared" ref="AO9:AO13" si="17">AVERAGE(X9:AB9)</f>
        <v>55582.116535300636</v>
      </c>
      <c r="AP9" s="2">
        <f t="shared" ref="AP9:AP13" si="18">LOG10(AO9)</f>
        <v>4.7449350804424384</v>
      </c>
      <c r="AQ9" s="2">
        <f t="shared" ref="AQ9:AQ13" si="19">(AP9-AN9)</f>
        <v>0.55573825927449683</v>
      </c>
      <c r="AR9" s="2">
        <v>4.19E-2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W9" s="1"/>
      <c r="CX9" s="1"/>
    </row>
    <row r="10" spans="1:103" ht="12.75" x14ac:dyDescent="0.2">
      <c r="A10" s="1" t="s">
        <v>129</v>
      </c>
      <c r="B10" s="1">
        <v>2</v>
      </c>
      <c r="C10" s="1">
        <v>2</v>
      </c>
      <c r="D10" s="1">
        <v>100.02</v>
      </c>
      <c r="E10" s="2" t="s">
        <v>130</v>
      </c>
      <c r="F10" s="2" t="s">
        <v>243</v>
      </c>
      <c r="G10" s="2" t="s">
        <v>270</v>
      </c>
      <c r="H10" s="2" t="s">
        <v>220</v>
      </c>
      <c r="I10" s="2">
        <v>690.85614876897296</v>
      </c>
      <c r="J10" s="2">
        <v>714.12622041440704</v>
      </c>
      <c r="K10" s="2">
        <v>242.076354789177</v>
      </c>
      <c r="L10" s="2">
        <v>5313.4446838113499</v>
      </c>
      <c r="M10" s="2">
        <v>932.25229543889805</v>
      </c>
      <c r="N10" s="2">
        <v>2469.7112362049402</v>
      </c>
      <c r="O10" s="2">
        <v>1875.7557156514499</v>
      </c>
      <c r="P10" s="2">
        <v>1963.9873131807201</v>
      </c>
      <c r="Q10" s="2">
        <v>3627.9886930888301</v>
      </c>
      <c r="R10" s="2">
        <v>84.271167280081201</v>
      </c>
      <c r="S10" s="2">
        <v>147.30161268901401</v>
      </c>
      <c r="T10" s="2">
        <v>276.55691444496102</v>
      </c>
      <c r="U10" s="2">
        <v>88.483664920050103</v>
      </c>
      <c r="V10" s="2">
        <v>50.731864183485499</v>
      </c>
      <c r="W10" s="2">
        <v>158.66344316313999</v>
      </c>
      <c r="X10" s="2">
        <v>3495.1321323986099</v>
      </c>
      <c r="Y10" s="2">
        <v>617.816480483796</v>
      </c>
      <c r="Z10" s="2">
        <v>3640.90166558275</v>
      </c>
      <c r="AA10" s="2">
        <v>508.80112349963298</v>
      </c>
      <c r="AB10" s="2">
        <v>3223.2913349917399</v>
      </c>
      <c r="AC10" s="2">
        <v>542.127985576019</v>
      </c>
      <c r="AD10" s="2">
        <v>606.68568123819796</v>
      </c>
      <c r="AE10" s="2">
        <v>464.53197649502602</v>
      </c>
      <c r="AF10" s="2">
        <v>230.190636726995</v>
      </c>
      <c r="AG10" s="2">
        <v>862.57575584843403</v>
      </c>
      <c r="AH10" s="2">
        <v>225.74010985288399</v>
      </c>
      <c r="AI10" s="2">
        <v>348.564573926393</v>
      </c>
      <c r="AJ10" s="2">
        <v>264.27832829071599</v>
      </c>
      <c r="AK10" s="2">
        <v>299.34465336393299</v>
      </c>
      <c r="AL10" s="2">
        <v>207.58625481644799</v>
      </c>
      <c r="AM10" s="2">
        <f t="shared" si="15"/>
        <v>269.10278405007477</v>
      </c>
      <c r="AN10" s="2">
        <f t="shared" si="16"/>
        <v>2.4299181908567693</v>
      </c>
      <c r="AO10" s="2">
        <f t="shared" si="17"/>
        <v>2297.1885473913057</v>
      </c>
      <c r="AP10" s="2">
        <f t="shared" si="18"/>
        <v>3.3611966424440767</v>
      </c>
      <c r="AQ10" s="2">
        <f t="shared" si="19"/>
        <v>0.93127845158730738</v>
      </c>
      <c r="AR10" s="2">
        <v>5.3E-3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W10" s="1"/>
      <c r="CX10" s="1"/>
    </row>
    <row r="11" spans="1:103" ht="12.75" x14ac:dyDescent="0.2">
      <c r="A11" s="1" t="s">
        <v>147</v>
      </c>
      <c r="B11" s="1">
        <v>1</v>
      </c>
      <c r="C11" s="1">
        <v>1</v>
      </c>
      <c r="D11" s="1">
        <v>30.25</v>
      </c>
      <c r="E11" s="2" t="s">
        <v>148</v>
      </c>
      <c r="F11" s="2" t="s">
        <v>231</v>
      </c>
      <c r="G11" s="2" t="s">
        <v>275</v>
      </c>
      <c r="H11" s="2" t="s">
        <v>218</v>
      </c>
      <c r="I11" s="2">
        <v>211.15593855642399</v>
      </c>
      <c r="J11" s="2">
        <v>188.428712990279</v>
      </c>
      <c r="K11" s="2">
        <v>53.270733128361201</v>
      </c>
      <c r="L11" s="2">
        <v>9.1228952654624305</v>
      </c>
      <c r="M11" s="2">
        <v>37.975404261926897</v>
      </c>
      <c r="N11" s="2">
        <v>20.033640555732202</v>
      </c>
      <c r="O11" s="2">
        <v>40.8823692437132</v>
      </c>
      <c r="P11" s="2">
        <v>50.4829058596452</v>
      </c>
      <c r="Q11" s="2">
        <v>8.7124433513654402</v>
      </c>
      <c r="R11" s="2">
        <v>173.357763815732</v>
      </c>
      <c r="S11" s="2">
        <v>1510.25538255385</v>
      </c>
      <c r="T11" s="2">
        <f>AVERAGE(S11,U11,V11)</f>
        <v>528.49389973979919</v>
      </c>
      <c r="U11" s="2">
        <v>9.8150378647792298</v>
      </c>
      <c r="V11" s="2">
        <v>65.411278800768201</v>
      </c>
      <c r="W11" s="2">
        <v>528</v>
      </c>
      <c r="X11" s="2">
        <f>AVERAGE(Y11,Z11,AB11)</f>
        <v>898.794735654536</v>
      </c>
      <c r="Y11" s="2">
        <v>658.87453369361106</v>
      </c>
      <c r="Z11" s="2">
        <v>283.07574269243702</v>
      </c>
      <c r="AA11" s="2">
        <v>898</v>
      </c>
      <c r="AB11" s="2">
        <v>1754.43393057756</v>
      </c>
      <c r="AC11" s="2">
        <v>96.477634708733106</v>
      </c>
      <c r="AD11" s="2">
        <v>129.844957043558</v>
      </c>
      <c r="AE11" s="2">
        <v>142.92277707378599</v>
      </c>
      <c r="AF11" s="2">
        <v>10.715114257579099</v>
      </c>
      <c r="AG11" s="2">
        <v>189.44489868404401</v>
      </c>
      <c r="AH11" s="2">
        <v>67.322453633373897</v>
      </c>
      <c r="AI11" s="2">
        <v>36.977473345582901</v>
      </c>
      <c r="AJ11" s="2">
        <v>36.086142828869903</v>
      </c>
      <c r="AK11" s="2">
        <v>149.89904852699701</v>
      </c>
      <c r="AL11" s="2">
        <v>280.41385548387399</v>
      </c>
      <c r="AM11" s="2">
        <f t="shared" si="15"/>
        <v>114.13979476373952</v>
      </c>
      <c r="AN11" s="2">
        <f t="shared" si="16"/>
        <v>2.0574370873030432</v>
      </c>
      <c r="AO11" s="2">
        <f t="shared" si="17"/>
        <v>898.63578852362878</v>
      </c>
      <c r="AP11" s="2">
        <f t="shared" si="18"/>
        <v>2.9535837105499345</v>
      </c>
      <c r="AQ11" s="2">
        <f t="shared" si="19"/>
        <v>0.89614662324689132</v>
      </c>
      <c r="AR11" s="2">
        <v>3.5900000000000001E-2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</row>
    <row r="12" spans="1:103" ht="12.75" x14ac:dyDescent="0.2">
      <c r="A12" s="1" t="s">
        <v>153</v>
      </c>
      <c r="B12" s="1">
        <v>1</v>
      </c>
      <c r="C12" s="1">
        <v>1</v>
      </c>
      <c r="D12" s="1">
        <v>49.22</v>
      </c>
      <c r="E12" s="2" t="s">
        <v>154</v>
      </c>
      <c r="F12" s="2" t="s">
        <v>216</v>
      </c>
      <c r="G12" s="2" t="s">
        <v>263</v>
      </c>
      <c r="H12" s="2" t="s">
        <v>276</v>
      </c>
      <c r="I12" s="2">
        <v>69.740340446965305</v>
      </c>
      <c r="J12" s="2">
        <v>54.385537876857903</v>
      </c>
      <c r="K12" s="2">
        <v>3.60868288494631</v>
      </c>
      <c r="L12" s="2">
        <v>9.3329120627888091</v>
      </c>
      <c r="M12" s="2">
        <v>9.4111873269708308</v>
      </c>
      <c r="N12" s="2">
        <v>0.26621717264081501</v>
      </c>
      <c r="O12" s="2">
        <v>4.6663913373296504</v>
      </c>
      <c r="P12" s="2">
        <v>3.4482643886360802</v>
      </c>
      <c r="Q12" s="2">
        <v>0.55811917855369597</v>
      </c>
      <c r="R12" s="2">
        <v>2.1812015859073202</v>
      </c>
      <c r="X12" s="2">
        <v>7.9645726350153501</v>
      </c>
      <c r="Y12" s="2">
        <v>1.4255192576151401</v>
      </c>
      <c r="Z12" s="2">
        <v>2.0430667564073199</v>
      </c>
      <c r="AA12" s="2">
        <v>2.4057144075327799E-2</v>
      </c>
      <c r="AB12" s="2">
        <v>11.7227749875769</v>
      </c>
      <c r="AC12" s="2">
        <v>15.3228491621829</v>
      </c>
      <c r="AD12" s="2">
        <v>4.8380106925213902</v>
      </c>
      <c r="AE12" s="2">
        <v>17.984501128860099</v>
      </c>
      <c r="AF12" s="2">
        <v>24.423629655008401</v>
      </c>
      <c r="AG12" s="2">
        <v>35.785122858529199</v>
      </c>
      <c r="AH12" s="2">
        <v>0.98227163789823702</v>
      </c>
      <c r="AI12" s="2">
        <v>6.9792895284138501</v>
      </c>
      <c r="AJ12" s="2">
        <v>180.83148027468599</v>
      </c>
      <c r="AK12" s="2">
        <v>4.9152406593309097</v>
      </c>
      <c r="AL12" s="2">
        <v>3.46998303738836</v>
      </c>
      <c r="AM12" s="2">
        <f t="shared" si="15"/>
        <v>39.435653027543466</v>
      </c>
      <c r="AN12" s="2">
        <f t="shared" si="16"/>
        <v>1.5958890368422896</v>
      </c>
      <c r="AO12" s="2">
        <f t="shared" si="17"/>
        <v>4.6359981561380081</v>
      </c>
      <c r="AP12" s="2">
        <f t="shared" si="18"/>
        <v>0.66614325456091827</v>
      </c>
      <c r="AQ12" s="2">
        <f t="shared" si="19"/>
        <v>-0.92974578228137128</v>
      </c>
      <c r="AR12" s="2">
        <v>0.05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</row>
    <row r="13" spans="1:103" ht="12.75" x14ac:dyDescent="0.2">
      <c r="A13" s="1" t="s">
        <v>157</v>
      </c>
      <c r="B13" s="1">
        <v>4</v>
      </c>
      <c r="C13" s="1">
        <v>4</v>
      </c>
      <c r="D13" s="1">
        <v>276.32</v>
      </c>
      <c r="E13" s="2" t="s">
        <v>158</v>
      </c>
      <c r="F13" s="2" t="s">
        <v>221</v>
      </c>
      <c r="G13" s="2" t="s">
        <v>292</v>
      </c>
      <c r="H13" s="2" t="s">
        <v>226</v>
      </c>
      <c r="I13" s="2">
        <v>2207.5717527337902</v>
      </c>
      <c r="J13" s="2">
        <v>4599.9728517312797</v>
      </c>
      <c r="K13" s="2">
        <v>543.46410245335403</v>
      </c>
      <c r="L13" s="2">
        <v>1519.6413640533499</v>
      </c>
      <c r="M13" s="2">
        <v>7204.4969425750896</v>
      </c>
      <c r="N13" s="2">
        <v>4000.9507409221001</v>
      </c>
      <c r="O13" s="2">
        <v>632.33202022167598</v>
      </c>
      <c r="P13" s="2">
        <v>2629.4097708797099</v>
      </c>
      <c r="Q13" s="2">
        <v>5278.4113565336502</v>
      </c>
      <c r="R13" s="2">
        <v>3198.47029693685</v>
      </c>
      <c r="S13" s="2">
        <v>700.96723000094903</v>
      </c>
      <c r="T13" s="2">
        <v>951.47902714978602</v>
      </c>
      <c r="U13" s="2">
        <v>1320.5874626728901</v>
      </c>
      <c r="V13" s="2">
        <v>2950.81453990513</v>
      </c>
      <c r="W13" s="2">
        <v>1543.5576022609901</v>
      </c>
      <c r="X13" s="2">
        <v>429.68143947490802</v>
      </c>
      <c r="Y13" s="2">
        <v>3111.4612307300999</v>
      </c>
      <c r="Z13" s="2">
        <v>4298.8390634074904</v>
      </c>
      <c r="AA13" s="2">
        <v>1945.74912251265</v>
      </c>
      <c r="AB13" s="2">
        <v>5062.5747942807002</v>
      </c>
      <c r="AC13" s="2">
        <v>1397.5026844696499</v>
      </c>
      <c r="AD13" s="2">
        <v>558.65069946018798</v>
      </c>
      <c r="AE13" s="2">
        <v>705.57612692371595</v>
      </c>
      <c r="AF13" s="2">
        <v>268.27825998678702</v>
      </c>
      <c r="AG13" s="2">
        <v>706.85905189095001</v>
      </c>
      <c r="AH13" s="2">
        <v>330.69374922372799</v>
      </c>
      <c r="AI13" s="2">
        <v>435.983778665165</v>
      </c>
      <c r="AJ13" s="2">
        <v>513.81228938888103</v>
      </c>
      <c r="AK13" s="2">
        <v>620.80147841975599</v>
      </c>
      <c r="AL13" s="2">
        <v>606.27542393680994</v>
      </c>
      <c r="AM13" s="2">
        <f t="shared" si="15"/>
        <v>501.51334392686795</v>
      </c>
      <c r="AN13" s="2">
        <f t="shared" si="16"/>
        <v>2.7002824929231521</v>
      </c>
      <c r="AO13" s="2">
        <f t="shared" si="17"/>
        <v>2969.6611300811696</v>
      </c>
      <c r="AP13" s="2">
        <f t="shared" si="18"/>
        <v>3.4727068945251904</v>
      </c>
      <c r="AQ13" s="2">
        <f t="shared" si="19"/>
        <v>0.77242440160203829</v>
      </c>
      <c r="AR13" s="2">
        <v>8.8000000000000005E-3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W13" s="1"/>
      <c r="CX13" s="1"/>
    </row>
    <row r="14" spans="1:103" ht="12.75" x14ac:dyDescent="0.2">
      <c r="A14" s="1" t="s">
        <v>175</v>
      </c>
      <c r="B14" s="1">
        <v>5</v>
      </c>
      <c r="C14" s="1">
        <v>5</v>
      </c>
      <c r="D14" s="1">
        <v>259.33</v>
      </c>
      <c r="E14" s="2" t="s">
        <v>176</v>
      </c>
      <c r="F14" s="2" t="s">
        <v>249</v>
      </c>
      <c r="G14" s="2" t="s">
        <v>292</v>
      </c>
      <c r="H14" s="2" t="s">
        <v>220</v>
      </c>
      <c r="I14" s="2">
        <v>7890.7316094207999</v>
      </c>
      <c r="J14" s="2">
        <v>9511.1814939934302</v>
      </c>
      <c r="K14" s="2">
        <v>6577.7507144268802</v>
      </c>
      <c r="L14" s="2">
        <v>4478.54877952059</v>
      </c>
      <c r="M14" s="2">
        <v>16492.875612060499</v>
      </c>
      <c r="N14" s="2">
        <v>5609.5114611311201</v>
      </c>
      <c r="O14" s="2">
        <v>3955.76861396806</v>
      </c>
      <c r="P14" s="2">
        <v>4769.24824063295</v>
      </c>
      <c r="Q14" s="2">
        <v>5877.4975009459004</v>
      </c>
      <c r="R14" s="2">
        <v>1554.3423258452799</v>
      </c>
      <c r="S14" s="2">
        <v>2814.47855452979</v>
      </c>
      <c r="T14" s="2">
        <v>3216.1285072217802</v>
      </c>
      <c r="U14" s="2">
        <v>2723.5663878312998</v>
      </c>
      <c r="V14" s="2">
        <v>1794.2783971301201</v>
      </c>
      <c r="W14" s="2">
        <v>14321.263263999501</v>
      </c>
      <c r="X14" s="2">
        <v>10734.5581318932</v>
      </c>
      <c r="Y14" s="2">
        <v>33077.811679263497</v>
      </c>
      <c r="Z14" s="2">
        <v>44466.874454196099</v>
      </c>
      <c r="AA14" s="2">
        <v>10420.648493413401</v>
      </c>
      <c r="AB14" s="2">
        <v>23134.869254848501</v>
      </c>
      <c r="AC14" s="2">
        <v>11861.127027696801</v>
      </c>
      <c r="AD14" s="2">
        <v>8211.8663529548703</v>
      </c>
      <c r="AE14" s="2">
        <v>13322.456766699301</v>
      </c>
      <c r="AF14" s="2">
        <v>10648.543596698701</v>
      </c>
      <c r="AG14" s="2">
        <v>19721.262759301</v>
      </c>
      <c r="AH14" s="2">
        <v>4833.4456405250303</v>
      </c>
      <c r="AI14" s="2">
        <v>9142.4618415917903</v>
      </c>
      <c r="AJ14" s="2">
        <v>303.86115315363003</v>
      </c>
      <c r="AK14" s="2">
        <v>14907.283168288701</v>
      </c>
      <c r="AL14" s="2">
        <v>9278.0200766817306</v>
      </c>
      <c r="AM14" s="2">
        <f t="shared" ref="AM14:AM15" si="20">AVERAGE(AH14:AL14)</f>
        <v>7693.014376048176</v>
      </c>
      <c r="AN14" s="2">
        <f t="shared" ref="AN14:AN15" si="21">LOG10(AM14)</f>
        <v>3.8860965440109387</v>
      </c>
      <c r="AO14" s="2">
        <f t="shared" ref="AO14:AO15" si="22">AVERAGE(X14:AB14)</f>
        <v>24366.952402722942</v>
      </c>
      <c r="AP14" s="2">
        <f t="shared" ref="AP14:AP15" si="23">LOG10(AO14)</f>
        <v>4.3868012149686333</v>
      </c>
      <c r="AQ14" s="2">
        <f t="shared" ref="AQ14" si="24">(AP14-AN14)</f>
        <v>0.50070467095769455</v>
      </c>
      <c r="AR14" s="2">
        <v>3.2199999999999999E-2</v>
      </c>
      <c r="AS14" s="1"/>
      <c r="AT14" s="1"/>
      <c r="AU14" s="1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1"/>
      <c r="CN14" s="1"/>
      <c r="CO14" s="1"/>
      <c r="CP14" s="1"/>
      <c r="CQ14" s="1"/>
      <c r="CR14" s="1"/>
      <c r="CS14" s="1"/>
      <c r="CT14" s="1"/>
      <c r="CU14" s="1"/>
    </row>
    <row r="15" spans="1:103" ht="12.75" x14ac:dyDescent="0.2">
      <c r="A15" s="1" t="s">
        <v>187</v>
      </c>
      <c r="B15" s="1">
        <v>1</v>
      </c>
      <c r="C15" s="1">
        <v>1</v>
      </c>
      <c r="D15" s="1">
        <v>51.8</v>
      </c>
      <c r="E15" s="2" t="s">
        <v>188</v>
      </c>
      <c r="F15" s="2" t="s">
        <v>231</v>
      </c>
      <c r="G15" s="2" t="s">
        <v>248</v>
      </c>
      <c r="H15" s="2" t="s">
        <v>220</v>
      </c>
      <c r="I15" s="2">
        <v>36.283791617309198</v>
      </c>
      <c r="J15" s="2">
        <v>5.7860544328531001</v>
      </c>
      <c r="K15" s="2">
        <v>278.59201790401801</v>
      </c>
      <c r="L15" s="2">
        <v>196.11704561568499</v>
      </c>
      <c r="M15" s="2">
        <v>73.893172494259602</v>
      </c>
      <c r="N15" s="2">
        <v>24.691446241013001</v>
      </c>
      <c r="O15" s="2">
        <v>77.732615383410206</v>
      </c>
      <c r="P15" s="2">
        <v>75.478464327944806</v>
      </c>
      <c r="Q15" s="2">
        <v>61.386549394687599</v>
      </c>
      <c r="R15" s="2">
        <v>762.64768277366397</v>
      </c>
      <c r="S15" s="2">
        <v>11.1206576264278</v>
      </c>
      <c r="T15" s="2">
        <v>160.69099945467701</v>
      </c>
      <c r="U15" s="2">
        <v>94.487264322125895</v>
      </c>
      <c r="V15" s="2">
        <v>102.46564362894</v>
      </c>
      <c r="W15" s="2">
        <v>202.164486531455</v>
      </c>
      <c r="X15" s="2">
        <v>216.43333667228501</v>
      </c>
      <c r="Y15" s="2">
        <v>416.62636410139402</v>
      </c>
      <c r="Z15" s="2">
        <v>230.95440345378</v>
      </c>
      <c r="AA15" s="2">
        <v>151.91422819429499</v>
      </c>
      <c r="AB15" s="2">
        <v>53.762791078224602</v>
      </c>
      <c r="AC15" s="2">
        <v>71.3966300241364</v>
      </c>
      <c r="AD15" s="2">
        <v>20.413216645039999</v>
      </c>
      <c r="AE15" s="2">
        <f>AVERAGE(AC15:AD15,AF15,AG15)</f>
        <v>71.122522124289944</v>
      </c>
      <c r="AF15" s="2">
        <v>110.000618540099</v>
      </c>
      <c r="AG15" s="2">
        <v>82.679623287884397</v>
      </c>
      <c r="AH15" s="2">
        <v>10.1816466369647</v>
      </c>
      <c r="AI15" s="2">
        <v>34.867385670385502</v>
      </c>
      <c r="AJ15" s="2">
        <f>AVERAGE(AK15:AL15,AI15,AH15)</f>
        <v>18.38981006974705</v>
      </c>
      <c r="AK15" s="2">
        <v>16.563360941932601</v>
      </c>
      <c r="AL15" s="2">
        <v>11.946847029705401</v>
      </c>
      <c r="AM15" s="2">
        <f t="shared" si="20"/>
        <v>18.38981006974705</v>
      </c>
      <c r="AN15" s="2">
        <f t="shared" si="21"/>
        <v>1.2645772438608747</v>
      </c>
      <c r="AO15" s="2">
        <f t="shared" si="22"/>
        <v>213.93822469999571</v>
      </c>
      <c r="AP15" s="2">
        <f t="shared" si="23"/>
        <v>2.3302883876250484</v>
      </c>
      <c r="AQ15" s="2">
        <f>(AP15-AN15)</f>
        <v>1.0657111437641738</v>
      </c>
      <c r="AR15" s="2">
        <v>5.3E-3</v>
      </c>
      <c r="AS15" s="1"/>
      <c r="AT15" s="1"/>
      <c r="AU15" s="1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1"/>
      <c r="CN15" s="1"/>
      <c r="CO15" s="1"/>
      <c r="CP15" s="1"/>
      <c r="CQ15" s="1"/>
      <c r="CR15" s="1"/>
      <c r="CS15" s="1"/>
      <c r="CT15" s="1"/>
      <c r="CU15" s="1"/>
    </row>
    <row r="16" spans="1:103" ht="12.75" x14ac:dyDescent="0.2">
      <c r="A16" s="1" t="s">
        <v>189</v>
      </c>
      <c r="B16" s="1">
        <v>4</v>
      </c>
      <c r="C16" s="1">
        <v>4</v>
      </c>
      <c r="D16" s="1">
        <v>251.48</v>
      </c>
      <c r="E16" s="2" t="s">
        <v>190</v>
      </c>
      <c r="F16" s="2" t="s">
        <v>257</v>
      </c>
      <c r="G16" s="2" t="s">
        <v>260</v>
      </c>
      <c r="H16" s="2" t="s">
        <v>220</v>
      </c>
      <c r="I16" s="2">
        <v>767.60352322091796</v>
      </c>
      <c r="J16" s="2">
        <v>428.82162824146701</v>
      </c>
      <c r="K16" s="2">
        <v>185.647434974036</v>
      </c>
      <c r="L16" s="2">
        <v>1418.8157186293299</v>
      </c>
      <c r="M16" s="2">
        <v>444.87512366776798</v>
      </c>
      <c r="N16" s="2">
        <v>2027.5018618916099</v>
      </c>
      <c r="O16" s="2">
        <v>1021.9400082453</v>
      </c>
      <c r="P16" s="2">
        <v>1755.21275361317</v>
      </c>
      <c r="Q16" s="2">
        <v>2004.37996630567</v>
      </c>
      <c r="R16" s="2">
        <v>238.07763197750401</v>
      </c>
      <c r="S16" s="2">
        <v>548.57785649076698</v>
      </c>
      <c r="T16" s="2">
        <v>339.65763846832101</v>
      </c>
      <c r="U16" s="2">
        <v>1025.3478009150499</v>
      </c>
      <c r="V16" s="2">
        <v>166.83379898946299</v>
      </c>
      <c r="W16" s="2">
        <v>408.11686057497297</v>
      </c>
      <c r="X16" s="2">
        <v>931.20878300475204</v>
      </c>
      <c r="Y16" s="2">
        <v>903.34252773435196</v>
      </c>
      <c r="Z16" s="2">
        <v>181.71000943796301</v>
      </c>
      <c r="AA16" s="2">
        <v>2851.6912404254699</v>
      </c>
      <c r="AB16" s="2">
        <v>1996.6901852077301</v>
      </c>
      <c r="AC16" s="2">
        <v>940.19578258661898</v>
      </c>
      <c r="AD16" s="2">
        <v>738.10836358659799</v>
      </c>
      <c r="AE16" s="2">
        <v>603.02204464830004</v>
      </c>
      <c r="AF16" s="2">
        <v>231.377229595725</v>
      </c>
      <c r="AG16" s="2">
        <v>322.62862072668702</v>
      </c>
      <c r="AH16" s="2">
        <v>61.037125672216497</v>
      </c>
      <c r="AI16" s="2">
        <v>319.63357989708697</v>
      </c>
      <c r="AJ16" s="2">
        <v>72.345630613926502</v>
      </c>
      <c r="AK16" s="2">
        <v>912.26617358736996</v>
      </c>
      <c r="AL16" s="2">
        <v>66.199657807769</v>
      </c>
      <c r="AM16" s="2">
        <f t="shared" ref="AM16:AM17" si="25">AVERAGE(AH16:AL16)</f>
        <v>286.29643351567381</v>
      </c>
      <c r="AN16" s="2">
        <f t="shared" ref="AN16:AN17" si="26">LOG10(AM16)</f>
        <v>2.4568159379129355</v>
      </c>
      <c r="AO16" s="2">
        <f t="shared" ref="AO16:AO17" si="27">AVERAGE(X16:AB16)</f>
        <v>1372.9285491620533</v>
      </c>
      <c r="AP16" s="2">
        <f t="shared" ref="AP16:AP17" si="28">LOG10(AO16)</f>
        <v>3.1376479359897824</v>
      </c>
      <c r="AQ16" s="2">
        <f t="shared" ref="AQ16:AQ17" si="29">(AP16-AN16)</f>
        <v>0.68083199807684691</v>
      </c>
      <c r="AR16" s="2">
        <v>4.87E-2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W16" s="1"/>
      <c r="CX16" s="1"/>
    </row>
    <row r="17" spans="1:98" ht="12.75" x14ac:dyDescent="0.2">
      <c r="A17" s="1" t="s">
        <v>211</v>
      </c>
      <c r="B17" s="1">
        <v>1</v>
      </c>
      <c r="C17" s="1">
        <v>1</v>
      </c>
      <c r="D17" s="1">
        <v>35.6</v>
      </c>
      <c r="E17" s="2" t="s">
        <v>212</v>
      </c>
      <c r="F17" s="2" t="s">
        <v>216</v>
      </c>
      <c r="G17" s="2" t="s">
        <v>239</v>
      </c>
      <c r="H17" s="2" t="s">
        <v>218</v>
      </c>
      <c r="I17" s="2">
        <v>57.540959326781604</v>
      </c>
      <c r="J17" s="2">
        <v>458.75775663918699</v>
      </c>
      <c r="K17" s="2">
        <v>22.789466213497601</v>
      </c>
      <c r="L17" s="2">
        <v>326.01179921830101</v>
      </c>
      <c r="M17" s="2">
        <v>129.82531640859801</v>
      </c>
      <c r="N17" s="2">
        <v>630.00231693398905</v>
      </c>
      <c r="O17" s="2">
        <v>59.708202691631698</v>
      </c>
      <c r="P17" s="2">
        <v>59.1380128735955</v>
      </c>
      <c r="Q17" s="2">
        <v>96.389031041866801</v>
      </c>
      <c r="R17" s="2">
        <v>15.000993959791201</v>
      </c>
      <c r="S17" s="2">
        <v>30.200320677209898</v>
      </c>
      <c r="T17" s="2">
        <v>172.548779014639</v>
      </c>
      <c r="U17" s="2">
        <v>124.608519932151</v>
      </c>
      <c r="V17" s="2">
        <v>51.536845663176301</v>
      </c>
      <c r="W17" s="2">
        <v>134.93519016514301</v>
      </c>
      <c r="X17" s="2">
        <v>298.82564779190398</v>
      </c>
      <c r="Y17" s="2">
        <v>452.27151269389702</v>
      </c>
      <c r="Z17" s="2">
        <f>AVERAGE(X17:Y17,AA17,AB17)</f>
        <v>254.6368649604986</v>
      </c>
      <c r="AA17" s="2">
        <v>204.81896742434699</v>
      </c>
      <c r="AB17" s="2">
        <v>62.631331931846503</v>
      </c>
      <c r="AC17" s="2">
        <v>111.72253678954699</v>
      </c>
      <c r="AD17" s="2">
        <v>165.5462445496</v>
      </c>
      <c r="AE17" s="2">
        <v>83.927483838715901</v>
      </c>
      <c r="AF17" s="2">
        <v>54.645981886162502</v>
      </c>
      <c r="AG17" s="2">
        <v>97.032749965813196</v>
      </c>
      <c r="AH17" s="2">
        <v>12.684016063078101</v>
      </c>
      <c r="AI17" s="2">
        <v>78.731983142108703</v>
      </c>
      <c r="AJ17" s="2">
        <v>68.298179466436395</v>
      </c>
      <c r="AK17" s="2">
        <v>139.90646305651899</v>
      </c>
      <c r="AL17" s="2">
        <v>67.425637534539902</v>
      </c>
      <c r="AM17" s="2">
        <f t="shared" si="25"/>
        <v>73.409255852536418</v>
      </c>
      <c r="AN17" s="2">
        <f t="shared" si="26"/>
        <v>1.8657508216633985</v>
      </c>
      <c r="AO17" s="2">
        <f t="shared" si="27"/>
        <v>254.6368649604986</v>
      </c>
      <c r="AP17" s="2">
        <f t="shared" si="28"/>
        <v>2.4059212786967614</v>
      </c>
      <c r="AQ17" s="2">
        <f t="shared" si="29"/>
        <v>0.54017045703336297</v>
      </c>
      <c r="AR17" s="2">
        <v>1.52E-2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6"/>
  <sheetViews>
    <sheetView topLeftCell="AM1" zoomScale="90" zoomScaleNormal="90" workbookViewId="0">
      <selection activeCell="AR1" sqref="AR1"/>
    </sheetView>
  </sheetViews>
  <sheetFormatPr defaultColWidth="14.42578125" defaultRowHeight="15.75" customHeight="1" x14ac:dyDescent="0.2"/>
  <cols>
    <col min="1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42" width="14.42578125" style="2"/>
    <col min="43" max="43" width="22.7109375" style="2" bestFit="1" customWidth="1"/>
    <col min="44" max="44" width="26.140625" style="2" bestFit="1" customWidth="1"/>
  </cols>
  <sheetData>
    <row r="1" spans="1:103" ht="15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5</v>
      </c>
      <c r="AN1" s="2" t="s">
        <v>284</v>
      </c>
      <c r="AO1" s="2" t="s">
        <v>697</v>
      </c>
      <c r="AP1" s="2" t="s">
        <v>287</v>
      </c>
      <c r="AQ1" s="2" t="s">
        <v>290</v>
      </c>
      <c r="AR1" s="2" t="s">
        <v>709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2.75" x14ac:dyDescent="0.2">
      <c r="A2" s="2" t="s">
        <v>23</v>
      </c>
      <c r="B2" s="2">
        <v>9</v>
      </c>
      <c r="C2" s="2">
        <v>9</v>
      </c>
      <c r="D2" s="2">
        <v>628.67999999999995</v>
      </c>
      <c r="E2" s="2" t="s">
        <v>24</v>
      </c>
      <c r="F2" s="2" t="s">
        <v>236</v>
      </c>
      <c r="G2" s="2" t="s">
        <v>269</v>
      </c>
      <c r="H2" s="2" t="s">
        <v>232</v>
      </c>
      <c r="I2" s="2">
        <v>2001.79371148219</v>
      </c>
      <c r="J2" s="2">
        <v>3260.5494790600501</v>
      </c>
      <c r="K2" s="2">
        <v>4212.3920869714302</v>
      </c>
      <c r="L2" s="2">
        <v>16942.022069717601</v>
      </c>
      <c r="M2" s="2">
        <v>4366.2185485330001</v>
      </c>
      <c r="N2" s="2">
        <v>2251.87440141972</v>
      </c>
      <c r="O2" s="2">
        <v>1842.9820067702501</v>
      </c>
      <c r="P2" s="2">
        <v>1332.6250902807101</v>
      </c>
      <c r="Q2" s="2">
        <v>2775.1362281435599</v>
      </c>
      <c r="R2" s="2">
        <v>1421.93226855379</v>
      </c>
      <c r="S2" s="2">
        <v>11400.716407988701</v>
      </c>
      <c r="T2" s="2">
        <v>7574.2468783871</v>
      </c>
      <c r="U2" s="2">
        <v>6787.0147811181296</v>
      </c>
      <c r="V2" s="2">
        <v>7975.0510229461697</v>
      </c>
      <c r="W2" s="2">
        <v>1847.58823899192</v>
      </c>
      <c r="X2" s="2">
        <v>40301.173673726997</v>
      </c>
      <c r="Y2" s="2">
        <v>59502.2616465467</v>
      </c>
      <c r="Z2" s="2">
        <v>62715.273007359101</v>
      </c>
      <c r="AA2" s="2">
        <v>22646.084980769399</v>
      </c>
      <c r="AB2" s="2">
        <v>59369.655707623402</v>
      </c>
      <c r="AC2" s="2">
        <v>3801.8974001710199</v>
      </c>
      <c r="AD2" s="2">
        <v>8572.2344984034899</v>
      </c>
      <c r="AE2" s="2">
        <v>5073.4613597479502</v>
      </c>
      <c r="AF2" s="2">
        <v>30375.966184250301</v>
      </c>
      <c r="AG2" s="2">
        <v>7127.4689999196098</v>
      </c>
      <c r="AH2" s="2">
        <v>9553.7991781268393</v>
      </c>
      <c r="AI2" s="2">
        <v>13431.500372206199</v>
      </c>
      <c r="AJ2" s="2">
        <v>32634.4779115333</v>
      </c>
      <c r="AK2" s="2">
        <v>20622.146112889299</v>
      </c>
      <c r="AL2" s="2">
        <v>14674.6878208938</v>
      </c>
      <c r="AM2" s="2">
        <f t="shared" ref="AM2:AM4" si="0">AVERAGE(AC2:AG2)</f>
        <v>10990.205688498474</v>
      </c>
      <c r="AN2" s="2">
        <f t="shared" ref="AN2:AN4" si="1">LOG10(AM2)</f>
        <v>4.0410058205894543</v>
      </c>
      <c r="AO2" s="2">
        <f t="shared" ref="AO2:AO4" si="2">AVERAGE(X2:AB2)</f>
        <v>48906.889803205122</v>
      </c>
      <c r="AP2" s="2">
        <f t="shared" ref="AP2:AP4" si="3">LOG10(AO2)</f>
        <v>4.6893700450691984</v>
      </c>
      <c r="AQ2" s="2">
        <f t="shared" ref="AQ2:AQ4" si="4">(AP2-AN2)</f>
        <v>0.64836422447974407</v>
      </c>
      <c r="AR2" s="2">
        <v>4.0000000000000002E-4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</row>
    <row r="3" spans="1:103" ht="12.75" x14ac:dyDescent="0.2">
      <c r="A3" s="2" t="s">
        <v>25</v>
      </c>
      <c r="B3" s="2">
        <v>2</v>
      </c>
      <c r="C3" s="2">
        <v>2</v>
      </c>
      <c r="D3" s="2">
        <v>129.18</v>
      </c>
      <c r="E3" s="2" t="s">
        <v>26</v>
      </c>
      <c r="F3" s="2" t="s">
        <v>231</v>
      </c>
      <c r="G3" s="2" t="s">
        <v>241</v>
      </c>
      <c r="H3" s="2" t="s">
        <v>240</v>
      </c>
      <c r="I3" s="2">
        <v>950.74513793971698</v>
      </c>
      <c r="J3" s="2">
        <v>1072.8566696612399</v>
      </c>
      <c r="K3" s="2">
        <v>708.16478330963105</v>
      </c>
      <c r="L3" s="2">
        <v>424.85203335474</v>
      </c>
      <c r="M3" s="2">
        <v>521.15865221801198</v>
      </c>
      <c r="N3" s="2">
        <v>2467.2345562785399</v>
      </c>
      <c r="O3" s="2">
        <v>10684.288475929299</v>
      </c>
      <c r="P3" s="2">
        <v>4348.1936864905301</v>
      </c>
      <c r="Q3" s="2">
        <v>3178.7698278944399</v>
      </c>
      <c r="R3" s="2">
        <v>9884.9907246801904</v>
      </c>
      <c r="S3" s="2">
        <v>1942.8972240898299</v>
      </c>
      <c r="T3" s="2">
        <v>535.90882911208803</v>
      </c>
      <c r="U3" s="2">
        <v>547.62759313935999</v>
      </c>
      <c r="V3" s="2">
        <v>1471.7461843076501</v>
      </c>
      <c r="W3" s="2">
        <v>206.87205807785699</v>
      </c>
      <c r="X3" s="2">
        <v>236.47853480780199</v>
      </c>
      <c r="Y3" s="2">
        <v>446.95336698469202</v>
      </c>
      <c r="Z3" s="2">
        <v>367.53258770179002</v>
      </c>
      <c r="AA3" s="2">
        <v>279.55977994728698</v>
      </c>
      <c r="AB3" s="2">
        <v>722.73255540119806</v>
      </c>
      <c r="AC3" s="2">
        <v>897.01937823358799</v>
      </c>
      <c r="AD3" s="2">
        <v>949.62224428715194</v>
      </c>
      <c r="AE3" s="2">
        <v>2190.5011848555</v>
      </c>
      <c r="AF3" s="2">
        <v>1927.2007841627301</v>
      </c>
      <c r="AG3" s="2">
        <f>AVERAGE(AC3:AF3)</f>
        <v>1491.0858978847425</v>
      </c>
      <c r="AH3" s="2">
        <v>602.52149131844999</v>
      </c>
      <c r="AI3" s="2">
        <v>463.67449827723999</v>
      </c>
      <c r="AJ3" s="2">
        <v>225.642260538052</v>
      </c>
      <c r="AK3" s="2">
        <v>701.60074776609099</v>
      </c>
      <c r="AL3" s="2">
        <f>AVERAGE(AH3:AK3)</f>
        <v>498.35974947495822</v>
      </c>
      <c r="AM3" s="2">
        <f t="shared" si="0"/>
        <v>1491.0858978847425</v>
      </c>
      <c r="AN3" s="2">
        <f t="shared" si="1"/>
        <v>3.1735026628378402</v>
      </c>
      <c r="AO3" s="2">
        <f t="shared" si="2"/>
        <v>410.65136496855382</v>
      </c>
      <c r="AP3" s="2">
        <f t="shared" si="3"/>
        <v>2.6134732707219004</v>
      </c>
      <c r="AQ3" s="2">
        <f t="shared" si="4"/>
        <v>-0.56002939211593983</v>
      </c>
      <c r="AR3" s="2">
        <v>1.3299999999999999E-2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</row>
    <row r="4" spans="1:103" ht="12.75" x14ac:dyDescent="0.2">
      <c r="A4" s="2" t="s">
        <v>35</v>
      </c>
      <c r="B4" s="2">
        <v>11</v>
      </c>
      <c r="C4" s="2">
        <v>11</v>
      </c>
      <c r="D4" s="2">
        <v>773.54</v>
      </c>
      <c r="E4" s="2" t="s">
        <v>36</v>
      </c>
      <c r="F4" s="2" t="s">
        <v>243</v>
      </c>
      <c r="G4" s="2" t="s">
        <v>247</v>
      </c>
      <c r="H4" s="2" t="s">
        <v>220</v>
      </c>
      <c r="I4" s="2">
        <v>6100.3592978279903</v>
      </c>
      <c r="J4" s="2">
        <v>9188.0479736642901</v>
      </c>
      <c r="K4" s="2">
        <v>3293.2311565485002</v>
      </c>
      <c r="L4" s="2">
        <v>10270.6853090348</v>
      </c>
      <c r="M4" s="2">
        <v>9926.3289240016602</v>
      </c>
      <c r="N4" s="2">
        <v>17390.186043479702</v>
      </c>
      <c r="O4" s="2">
        <v>23385.272380690501</v>
      </c>
      <c r="P4" s="2">
        <v>10672.1946307533</v>
      </c>
      <c r="Q4" s="2">
        <v>23913.772079781302</v>
      </c>
      <c r="R4" s="2">
        <v>11739.688119848999</v>
      </c>
      <c r="S4" s="2">
        <v>752.69230861265601</v>
      </c>
      <c r="T4" s="2">
        <v>3849.5412047965801</v>
      </c>
      <c r="U4" s="2">
        <v>2392.6443817936402</v>
      </c>
      <c r="V4" s="2">
        <v>1045.9071036242101</v>
      </c>
      <c r="W4" s="2">
        <v>2158.34760661059</v>
      </c>
      <c r="X4" s="2">
        <v>1188.31819365659</v>
      </c>
      <c r="Y4" s="2">
        <v>2238.5764243128601</v>
      </c>
      <c r="Z4" s="2">
        <v>1049.04385502381</v>
      </c>
      <c r="AA4" s="2">
        <v>1610.0409041722801</v>
      </c>
      <c r="AB4" s="2">
        <v>5027.0432805239298</v>
      </c>
      <c r="AC4" s="2">
        <v>16404.572019064501</v>
      </c>
      <c r="AD4" s="2">
        <v>7606.9333797629297</v>
      </c>
      <c r="AE4" s="2">
        <v>14164.727020448699</v>
      </c>
      <c r="AF4" s="2">
        <v>11809.131378428699</v>
      </c>
      <c r="AG4" s="2">
        <v>26867.1002127463</v>
      </c>
      <c r="AH4" s="2">
        <v>7534.4816486802802</v>
      </c>
      <c r="AI4" s="2">
        <v>4464.4099300379203</v>
      </c>
      <c r="AJ4" s="2">
        <v>691.94639101751397</v>
      </c>
      <c r="AK4" s="2">
        <v>7165.0681232035604</v>
      </c>
      <c r="AL4" s="2">
        <v>5308.0649221418898</v>
      </c>
      <c r="AM4" s="2">
        <f t="shared" si="0"/>
        <v>15370.492802090226</v>
      </c>
      <c r="AN4" s="2">
        <f t="shared" si="1"/>
        <v>4.186687791884748</v>
      </c>
      <c r="AO4" s="2">
        <f t="shared" si="2"/>
        <v>2222.6045315378942</v>
      </c>
      <c r="AP4" s="2">
        <f t="shared" si="3"/>
        <v>3.3468621954701607</v>
      </c>
      <c r="AQ4" s="2">
        <f t="shared" si="4"/>
        <v>-0.83982559641458732</v>
      </c>
      <c r="AR4" s="2">
        <v>4.0000000000000002E-4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W4" s="1"/>
      <c r="CX4" s="1"/>
    </row>
    <row r="5" spans="1:103" ht="12.75" x14ac:dyDescent="0.2">
      <c r="A5" s="2" t="s">
        <v>45</v>
      </c>
      <c r="B5" s="2">
        <v>2</v>
      </c>
      <c r="C5" s="2">
        <v>2</v>
      </c>
      <c r="D5" s="2">
        <v>119.43</v>
      </c>
      <c r="E5" s="2" t="s">
        <v>46</v>
      </c>
      <c r="F5" s="2" t="s">
        <v>249</v>
      </c>
      <c r="G5" s="2" t="s">
        <v>250</v>
      </c>
      <c r="H5" s="2" t="s">
        <v>280</v>
      </c>
      <c r="I5" s="2">
        <v>423.865847532884</v>
      </c>
      <c r="J5" s="2">
        <v>802.37533166149001</v>
      </c>
      <c r="K5" s="2">
        <v>211.98704738820399</v>
      </c>
      <c r="L5" s="2">
        <v>3616.6165209997498</v>
      </c>
      <c r="M5" s="2">
        <v>770.26180449096103</v>
      </c>
      <c r="N5" s="2">
        <v>2497.5375220608498</v>
      </c>
      <c r="O5" s="2">
        <v>702.01570142803996</v>
      </c>
      <c r="P5" s="2">
        <v>1590.74456636851</v>
      </c>
      <c r="Q5" s="2">
        <v>2918.90513957846</v>
      </c>
      <c r="R5" s="2">
        <v>132.66953294495701</v>
      </c>
      <c r="S5" s="2">
        <v>196.84133582939299</v>
      </c>
      <c r="T5" s="2">
        <v>461.18536761008301</v>
      </c>
      <c r="U5" s="2">
        <v>1081.78520705705</v>
      </c>
      <c r="V5" s="2">
        <v>771.59699670712098</v>
      </c>
      <c r="W5" s="2">
        <v>1192.43620608171</v>
      </c>
      <c r="X5" s="2">
        <v>52.560520423530399</v>
      </c>
      <c r="Y5" s="2">
        <v>24.873348560156799</v>
      </c>
      <c r="Z5" s="2">
        <v>125.74810074567201</v>
      </c>
      <c r="AA5" s="2">
        <v>37.645200596753199</v>
      </c>
      <c r="AB5" s="2">
        <v>1205.94074501201</v>
      </c>
      <c r="AC5" s="2">
        <v>3132.8344870145902</v>
      </c>
      <c r="AD5" s="2">
        <v>317.15925918106399</v>
      </c>
      <c r="AE5" s="2">
        <v>1914.4559566692101</v>
      </c>
      <c r="AF5" s="2">
        <v>985.619805186294</v>
      </c>
      <c r="AG5" s="2">
        <v>1658.71547109683</v>
      </c>
      <c r="AH5" s="2">
        <v>7.6213345914890898</v>
      </c>
      <c r="AI5" s="2">
        <v>63.524321921028204</v>
      </c>
      <c r="AJ5" s="2">
        <v>15.3678389271192</v>
      </c>
      <c r="AK5" s="2">
        <v>39.970820190653001</v>
      </c>
      <c r="AL5" s="2">
        <v>75.734454938920393</v>
      </c>
      <c r="AM5" s="2">
        <f t="shared" ref="AM5:AM8" si="5">AVERAGE(AC5:AG5)</f>
        <v>1601.7569958295976</v>
      </c>
      <c r="AN5" s="2">
        <f t="shared" ref="AN5:AN8" si="6">LOG10(AM5)</f>
        <v>3.2045966294914652</v>
      </c>
      <c r="AO5" s="2">
        <f t="shared" ref="AO5:AO8" si="7">AVERAGE(X5:AB5)</f>
        <v>289.35358306762447</v>
      </c>
      <c r="AP5" s="2">
        <f t="shared" ref="AP5:AP8" si="8">LOG10(AO5)</f>
        <v>2.4614288646047426</v>
      </c>
      <c r="AQ5" s="2">
        <f t="shared" ref="AQ5:AQ8" si="9">(AP5-AN5)</f>
        <v>-0.74316776488672254</v>
      </c>
      <c r="AR5" s="2">
        <v>2.01E-2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W5" s="1"/>
      <c r="CX5" s="1"/>
    </row>
    <row r="6" spans="1:103" ht="12.75" x14ac:dyDescent="0.2">
      <c r="A6" s="2" t="s">
        <v>53</v>
      </c>
      <c r="B6" s="2">
        <v>2</v>
      </c>
      <c r="C6" s="2">
        <v>2</v>
      </c>
      <c r="D6" s="2">
        <v>141.94999999999999</v>
      </c>
      <c r="E6" s="2" t="s">
        <v>54</v>
      </c>
      <c r="F6" s="2" t="s">
        <v>223</v>
      </c>
      <c r="G6" s="2" t="s">
        <v>239</v>
      </c>
      <c r="H6" s="2" t="s">
        <v>218</v>
      </c>
      <c r="I6" s="2">
        <v>11746.1419804422</v>
      </c>
      <c r="J6" s="2">
        <v>4109.8383819713499</v>
      </c>
      <c r="K6" s="2">
        <v>8494.93386231158</v>
      </c>
      <c r="L6" s="2">
        <v>2944.9803584061001</v>
      </c>
      <c r="M6" s="2">
        <v>1740.6622114034999</v>
      </c>
      <c r="N6" s="2">
        <v>7874.6549131244801</v>
      </c>
      <c r="O6" s="2">
        <v>12063.2134495872</v>
      </c>
      <c r="P6" s="2">
        <v>7796.0203985867502</v>
      </c>
      <c r="Q6" s="2">
        <v>6846.0251172488097</v>
      </c>
      <c r="R6" s="2">
        <v>276.41204818315703</v>
      </c>
      <c r="S6" s="2">
        <v>914.98041483309999</v>
      </c>
      <c r="T6" s="2">
        <v>1027.8483070875</v>
      </c>
      <c r="U6" s="2">
        <v>170.81177891982099</v>
      </c>
      <c r="V6" s="2">
        <v>219.53842608537201</v>
      </c>
      <c r="W6" s="2">
        <v>638.75645744036103</v>
      </c>
      <c r="X6" s="2">
        <v>841.65187288746199</v>
      </c>
      <c r="Y6" s="2">
        <v>1060.5533630171001</v>
      </c>
      <c r="Z6" s="2">
        <v>2544.0897825070301</v>
      </c>
      <c r="AA6" s="2">
        <v>804.270539209974</v>
      </c>
      <c r="AB6" s="2">
        <v>933.92609949143105</v>
      </c>
      <c r="AC6" s="2">
        <v>343.84185603073001</v>
      </c>
      <c r="AD6" s="2">
        <v>747.46617798250304</v>
      </c>
      <c r="AE6" s="2">
        <v>296.61126615072999</v>
      </c>
      <c r="AF6" s="2">
        <v>262.96626459405798</v>
      </c>
      <c r="AG6" s="2">
        <v>190.541930895001</v>
      </c>
      <c r="AH6" s="2">
        <v>85.233419724068497</v>
      </c>
      <c r="AI6" s="2">
        <v>802.85559590045602</v>
      </c>
      <c r="AJ6" s="2">
        <v>46.623182893061198</v>
      </c>
      <c r="AK6" s="2">
        <v>798.83230546155301</v>
      </c>
      <c r="AL6" s="2">
        <v>278.39991735454299</v>
      </c>
      <c r="AM6" s="2">
        <f t="shared" si="5"/>
        <v>368.28549913060442</v>
      </c>
      <c r="AN6" s="2">
        <f t="shared" si="6"/>
        <v>2.5661846192851563</v>
      </c>
      <c r="AO6" s="2">
        <f t="shared" si="7"/>
        <v>1236.8983314225995</v>
      </c>
      <c r="AP6" s="2">
        <f t="shared" si="8"/>
        <v>3.0923340036576152</v>
      </c>
      <c r="AQ6" s="2">
        <f t="shared" si="9"/>
        <v>0.52614938437245895</v>
      </c>
      <c r="AR6" s="2">
        <v>4.4600000000000001E-2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W6" s="1"/>
      <c r="CX6" s="1"/>
    </row>
    <row r="7" spans="1:103" ht="12.75" x14ac:dyDescent="0.2">
      <c r="A7" s="2" t="s">
        <v>61</v>
      </c>
      <c r="B7" s="2">
        <v>1</v>
      </c>
      <c r="C7" s="2">
        <v>1</v>
      </c>
      <c r="D7" s="2">
        <v>37.11</v>
      </c>
      <c r="E7" s="2" t="s">
        <v>62</v>
      </c>
      <c r="F7" s="2" t="s">
        <v>249</v>
      </c>
      <c r="G7" s="2" t="s">
        <v>219</v>
      </c>
      <c r="H7" s="2" t="s">
        <v>246</v>
      </c>
      <c r="I7" s="2">
        <v>480.79029875556398</v>
      </c>
      <c r="J7" s="2">
        <v>324.24639257902999</v>
      </c>
      <c r="K7" s="2">
        <v>137.589157418621</v>
      </c>
      <c r="L7" s="2">
        <v>1751.63005705039</v>
      </c>
      <c r="M7" s="2">
        <v>563.80282574121804</v>
      </c>
      <c r="N7" s="2">
        <v>1491.02859515362</v>
      </c>
      <c r="O7" s="2">
        <v>3859.6156379496902</v>
      </c>
      <c r="P7" s="2">
        <v>923.81785366583495</v>
      </c>
      <c r="Q7" s="2">
        <v>2598.96204869453</v>
      </c>
      <c r="R7" s="2">
        <v>587.80965740244699</v>
      </c>
      <c r="S7" s="2">
        <v>192.21204382247601</v>
      </c>
      <c r="T7" s="2">
        <v>718.93129506887703</v>
      </c>
      <c r="U7" s="2">
        <v>113.419261002426</v>
      </c>
      <c r="V7" s="2">
        <v>240.644150399285</v>
      </c>
      <c r="W7" s="2">
        <v>119.79299813751101</v>
      </c>
      <c r="X7" s="2">
        <v>86.212022960805797</v>
      </c>
      <c r="Y7" s="2">
        <v>271.791090032917</v>
      </c>
      <c r="Z7" s="2">
        <v>252.13954645785699</v>
      </c>
      <c r="AA7" s="2">
        <v>159.67345729856399</v>
      </c>
      <c r="AB7" s="2">
        <v>112.558397280761</v>
      </c>
      <c r="AC7" s="2">
        <f>AVERAGE(AD7:AG7)</f>
        <v>701.34690415149919</v>
      </c>
      <c r="AD7" s="2">
        <v>209.03729502249101</v>
      </c>
      <c r="AE7" s="2">
        <v>993.56603894056195</v>
      </c>
      <c r="AF7" s="2">
        <v>700.26440895360895</v>
      </c>
      <c r="AG7" s="2">
        <v>902.51987368933499</v>
      </c>
      <c r="AH7" s="2">
        <v>145.615104302118</v>
      </c>
      <c r="AI7" s="2">
        <v>142.317467080488</v>
      </c>
      <c r="AJ7" s="2">
        <v>329.656045306485</v>
      </c>
      <c r="AK7" s="2">
        <f>AVERAGE(AH7:AJ7,AL7)</f>
        <v>203.45218140881374</v>
      </c>
      <c r="AL7" s="2">
        <v>196.220108946164</v>
      </c>
      <c r="AM7" s="2">
        <f t="shared" si="5"/>
        <v>701.34690415149919</v>
      </c>
      <c r="AN7" s="2">
        <f t="shared" si="6"/>
        <v>2.845932884290209</v>
      </c>
      <c r="AO7" s="2">
        <f t="shared" si="7"/>
        <v>176.47490280618098</v>
      </c>
      <c r="AP7" s="2">
        <f t="shared" si="8"/>
        <v>2.2466829513794457</v>
      </c>
      <c r="AQ7" s="2">
        <f t="shared" si="9"/>
        <v>-0.59924993291076323</v>
      </c>
      <c r="AR7" s="2">
        <v>4.7000000000000002E-3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W7" s="1"/>
      <c r="CX7" s="1"/>
    </row>
    <row r="8" spans="1:103" ht="12.75" x14ac:dyDescent="0.2">
      <c r="A8" s="2" t="s">
        <v>69</v>
      </c>
      <c r="B8" s="2">
        <v>3</v>
      </c>
      <c r="C8" s="2">
        <v>3</v>
      </c>
      <c r="D8" s="2">
        <v>144.81</v>
      </c>
      <c r="E8" s="2" t="s">
        <v>70</v>
      </c>
      <c r="F8" s="2" t="s">
        <v>221</v>
      </c>
      <c r="G8" s="2" t="s">
        <v>292</v>
      </c>
      <c r="H8" s="2" t="s">
        <v>220</v>
      </c>
      <c r="I8" s="2">
        <v>51.592746957573098</v>
      </c>
      <c r="J8" s="2">
        <v>211.88231491775099</v>
      </c>
      <c r="K8" s="2">
        <v>1548.6474652812699</v>
      </c>
      <c r="L8" s="2">
        <v>233.01289112679501</v>
      </c>
      <c r="M8" s="2">
        <v>32.4392175376978</v>
      </c>
      <c r="N8" s="2">
        <v>1164.0852571436201</v>
      </c>
      <c r="O8" s="2">
        <v>1690.7647569491201</v>
      </c>
      <c r="P8" s="2">
        <v>451.873750187984</v>
      </c>
      <c r="Q8" s="2">
        <v>338.17782410524501</v>
      </c>
      <c r="R8" s="2">
        <v>1233.35462634285</v>
      </c>
      <c r="S8" s="2">
        <v>25.2715617195764</v>
      </c>
      <c r="T8" s="2">
        <v>119.22903764187799</v>
      </c>
      <c r="U8" s="2">
        <v>60.224601720298303</v>
      </c>
      <c r="V8" s="2">
        <v>85.926606546544505</v>
      </c>
      <c r="W8" s="2">
        <v>83.203150429372698</v>
      </c>
      <c r="X8" s="2">
        <v>302.19061143571003</v>
      </c>
      <c r="Y8" s="2">
        <v>219.527424343837</v>
      </c>
      <c r="Z8" s="2">
        <v>300.79606942681801</v>
      </c>
      <c r="AA8" s="2">
        <v>104.683431707213</v>
      </c>
      <c r="AB8" s="2">
        <v>139.52605147778499</v>
      </c>
      <c r="AC8" s="2">
        <v>134.93133821189099</v>
      </c>
      <c r="AD8" s="2">
        <v>32.5090215815408</v>
      </c>
      <c r="AE8" s="2">
        <v>18.256004683033101</v>
      </c>
      <c r="AF8" s="2">
        <v>37.386166079237299</v>
      </c>
      <c r="AG8" s="2">
        <v>62.2221067457806</v>
      </c>
      <c r="AH8" s="2">
        <v>13.4435371784935</v>
      </c>
      <c r="AI8" s="2">
        <v>7.4230937842084899</v>
      </c>
      <c r="AJ8" s="2">
        <v>226.15083503480599</v>
      </c>
      <c r="AK8" s="2">
        <v>34.719691140226601</v>
      </c>
      <c r="AL8" s="2">
        <v>22.505588870803798</v>
      </c>
      <c r="AM8" s="2">
        <f t="shared" si="5"/>
        <v>57.060927460296554</v>
      </c>
      <c r="AN8" s="2">
        <f t="shared" si="6"/>
        <v>1.7563388263399062</v>
      </c>
      <c r="AO8" s="2">
        <f t="shared" si="7"/>
        <v>213.34471767827259</v>
      </c>
      <c r="AP8" s="2">
        <f t="shared" si="8"/>
        <v>2.3290818943873726</v>
      </c>
      <c r="AQ8" s="2">
        <f t="shared" si="9"/>
        <v>0.57274306804746633</v>
      </c>
      <c r="AR8" s="2">
        <v>1.4800000000000001E-2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Y8" s="1"/>
    </row>
    <row r="9" spans="1:103" ht="12.75" x14ac:dyDescent="0.2">
      <c r="A9" s="2" t="s">
        <v>89</v>
      </c>
      <c r="B9" s="2">
        <v>1</v>
      </c>
      <c r="C9" s="2">
        <v>1</v>
      </c>
      <c r="D9" s="2">
        <v>69.2</v>
      </c>
      <c r="E9" s="2" t="s">
        <v>90</v>
      </c>
      <c r="F9" s="2" t="s">
        <v>243</v>
      </c>
      <c r="G9" s="2" t="s">
        <v>247</v>
      </c>
      <c r="H9" s="2" t="s">
        <v>226</v>
      </c>
      <c r="I9" s="2">
        <v>39.530111822428701</v>
      </c>
      <c r="J9" s="2">
        <v>31.003003323151599</v>
      </c>
      <c r="K9" s="2">
        <v>428.76316306882802</v>
      </c>
      <c r="L9" s="2">
        <v>11.010670600321401</v>
      </c>
      <c r="M9" s="2">
        <v>6.6653245457173202</v>
      </c>
      <c r="N9" s="2">
        <v>171.64786619495899</v>
      </c>
      <c r="O9" s="2">
        <v>9.87697622839001</v>
      </c>
      <c r="P9" s="2">
        <v>21.966912027273899</v>
      </c>
      <c r="Q9" s="2">
        <v>308.42781545058301</v>
      </c>
      <c r="R9" s="2">
        <v>75.892478741281195</v>
      </c>
      <c r="S9" s="2">
        <v>1869.2885135695899</v>
      </c>
      <c r="T9" s="2">
        <v>5.2084026742470604</v>
      </c>
      <c r="U9" s="2">
        <f>AVERAGE(S9:T9,V9)</f>
        <v>639.64941940964036</v>
      </c>
      <c r="V9" s="2">
        <v>44.451341985084198</v>
      </c>
      <c r="W9" s="2">
        <v>639.64</v>
      </c>
      <c r="X9" s="2">
        <f>AVERAGE(Y9:AB9)</f>
        <v>4609.4127113766908</v>
      </c>
      <c r="Y9" s="2">
        <v>6113.8692949815504</v>
      </c>
      <c r="Z9" s="2">
        <v>583.170157073822</v>
      </c>
      <c r="AA9" s="2">
        <v>6815.9588617534</v>
      </c>
      <c r="AB9" s="2">
        <v>4924.6525316979896</v>
      </c>
      <c r="AC9" s="2">
        <v>1255.88042053398</v>
      </c>
      <c r="AD9" s="2">
        <v>562.39409508891595</v>
      </c>
      <c r="AE9" s="2">
        <v>108.41954542420601</v>
      </c>
      <c r="AF9" s="2">
        <v>438.67102023506698</v>
      </c>
      <c r="AG9" s="2">
        <v>422.78094845048298</v>
      </c>
      <c r="AH9" s="2">
        <v>2089.0361365529802</v>
      </c>
      <c r="AI9" s="2">
        <v>1381.63610011524</v>
      </c>
      <c r="AJ9" s="2">
        <v>48.954268648796102</v>
      </c>
      <c r="AK9" s="2">
        <v>255.23006724737499</v>
      </c>
      <c r="AL9" s="2">
        <v>907.71808864968602</v>
      </c>
      <c r="AM9" s="2">
        <f t="shared" ref="AM9:AM13" si="10">AVERAGE(AC9:AG9)</f>
        <v>557.62920594653031</v>
      </c>
      <c r="AN9" s="2">
        <f t="shared" ref="AN9:AN13" si="11">LOG10(AM9)</f>
        <v>2.7463455119501536</v>
      </c>
      <c r="AO9" s="2">
        <f t="shared" ref="AO9:AO13" si="12">AVERAGE(X9:AB9)</f>
        <v>4609.4127113766899</v>
      </c>
      <c r="AP9" s="2">
        <f t="shared" ref="AP9:AP13" si="13">LOG10(AO9)</f>
        <v>3.6636455951388571</v>
      </c>
      <c r="AQ9" s="2">
        <f t="shared" ref="AQ9:AQ13" si="14">(AP9-AN9)</f>
        <v>0.91730008318870349</v>
      </c>
      <c r="AR9" s="2">
        <v>1.8E-3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</row>
    <row r="10" spans="1:103" ht="12.75" x14ac:dyDescent="0.2">
      <c r="A10" s="2" t="s">
        <v>93</v>
      </c>
      <c r="B10" s="2">
        <v>1</v>
      </c>
      <c r="C10" s="2">
        <v>1</v>
      </c>
      <c r="D10" s="2">
        <v>28.44</v>
      </c>
      <c r="E10" s="2" t="s">
        <v>94</v>
      </c>
      <c r="F10" s="2" t="s">
        <v>257</v>
      </c>
      <c r="G10" s="2" t="s">
        <v>237</v>
      </c>
      <c r="H10" s="2" t="s">
        <v>258</v>
      </c>
      <c r="I10" s="2">
        <v>37.262849885234203</v>
      </c>
      <c r="J10" s="2">
        <v>14.517525512691</v>
      </c>
      <c r="K10" s="2">
        <v>7.9404404354230902</v>
      </c>
      <c r="L10" s="2">
        <v>61.703450164771503</v>
      </c>
      <c r="M10" s="2">
        <v>5.53116551461566</v>
      </c>
      <c r="N10" s="2">
        <v>34.902416036162897</v>
      </c>
      <c r="O10" s="2">
        <v>129.87294188472401</v>
      </c>
      <c r="P10" s="2">
        <v>66.947841590007599</v>
      </c>
      <c r="Q10" s="2">
        <v>12.3489773933349</v>
      </c>
      <c r="R10" s="2">
        <v>3184.0765068933802</v>
      </c>
      <c r="S10" s="2">
        <v>3.2231488298242001</v>
      </c>
      <c r="T10" s="2">
        <v>16.427877754172499</v>
      </c>
      <c r="U10" s="2">
        <v>0.94353296645349405</v>
      </c>
      <c r="V10" s="2">
        <v>21.083035878974101</v>
      </c>
      <c r="W10" s="2">
        <v>27.188825797257</v>
      </c>
      <c r="X10" s="2">
        <v>1.3760823590695399</v>
      </c>
      <c r="Y10" s="2">
        <v>3.4551962124213902</v>
      </c>
      <c r="Z10" s="2">
        <v>1.7759560929915199</v>
      </c>
      <c r="AA10" s="2">
        <v>0.88332688556852801</v>
      </c>
      <c r="AB10" s="2">
        <v>1.16059082679199</v>
      </c>
      <c r="AC10" s="2">
        <v>74.890317805578505</v>
      </c>
      <c r="AD10" s="2">
        <v>11.3459159974045</v>
      </c>
      <c r="AE10" s="2">
        <v>69.009465282853299</v>
      </c>
      <c r="AF10" s="2">
        <v>29.979244979950298</v>
      </c>
      <c r="AG10" s="2">
        <v>32.776104727161297</v>
      </c>
      <c r="AH10" s="2">
        <v>2.0544356704928699</v>
      </c>
      <c r="AI10" s="2">
        <v>6.4984307067959701</v>
      </c>
      <c r="AJ10" s="2">
        <v>10.4502204982166</v>
      </c>
      <c r="AK10" s="2">
        <v>3.8387665263770798</v>
      </c>
      <c r="AL10" s="2">
        <v>10.1962607970737</v>
      </c>
      <c r="AM10" s="2">
        <f t="shared" si="10"/>
        <v>43.600209758589571</v>
      </c>
      <c r="AN10" s="2">
        <f t="shared" si="11"/>
        <v>1.6394885786442477</v>
      </c>
      <c r="AO10" s="2">
        <f t="shared" si="12"/>
        <v>1.7302304753685938</v>
      </c>
      <c r="AP10" s="2">
        <f t="shared" si="13"/>
        <v>0.23810395718311661</v>
      </c>
      <c r="AQ10" s="2">
        <f t="shared" si="14"/>
        <v>-1.4013846214611312</v>
      </c>
      <c r="AR10" s="2">
        <v>2.0999999999999999E-3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</row>
    <row r="11" spans="1:103" ht="12.75" x14ac:dyDescent="0.2">
      <c r="A11" s="2" t="s">
        <v>97</v>
      </c>
      <c r="B11" s="2">
        <v>1</v>
      </c>
      <c r="C11" s="2">
        <v>1</v>
      </c>
      <c r="D11" s="2">
        <v>34.64</v>
      </c>
      <c r="E11" s="2" t="s">
        <v>98</v>
      </c>
      <c r="F11" s="2" t="s">
        <v>216</v>
      </c>
      <c r="G11" s="2" t="s">
        <v>239</v>
      </c>
      <c r="H11" s="2" t="s">
        <v>218</v>
      </c>
      <c r="I11" s="2">
        <v>148.79047280425399</v>
      </c>
      <c r="J11" s="2">
        <v>105.436714384788</v>
      </c>
      <c r="K11" s="2">
        <v>265.41653769331799</v>
      </c>
      <c r="L11" s="2">
        <v>171.70189186875101</v>
      </c>
      <c r="M11" s="2">
        <v>201.48538282324401</v>
      </c>
      <c r="N11" s="2">
        <v>233.97493211857</v>
      </c>
      <c r="O11" s="2">
        <v>1743.0508730402601</v>
      </c>
      <c r="P11" s="2">
        <v>1114.8117371594401</v>
      </c>
      <c r="Q11" s="2">
        <v>542.45347748798997</v>
      </c>
      <c r="R11" s="2">
        <v>1659.3415467806899</v>
      </c>
      <c r="S11" s="2">
        <v>79.280813233280099</v>
      </c>
      <c r="T11" s="2">
        <v>15.637087085786501</v>
      </c>
      <c r="U11" s="2">
        <v>5.8045023630005499</v>
      </c>
      <c r="V11" s="2">
        <v>187.15687618361801</v>
      </c>
      <c r="W11" s="2">
        <v>212.88430832404401</v>
      </c>
      <c r="X11" s="2">
        <v>106.102645970865</v>
      </c>
      <c r="Y11" s="2">
        <v>92.976121015133103</v>
      </c>
      <c r="Z11" s="2">
        <v>38.962935471019399</v>
      </c>
      <c r="AA11" s="2">
        <v>541.263142557263</v>
      </c>
      <c r="AB11" s="2">
        <v>42.326214851807599</v>
      </c>
      <c r="AC11" s="2">
        <v>736.76338735651302</v>
      </c>
      <c r="AD11" s="2">
        <v>201.25877705617501</v>
      </c>
      <c r="AE11" s="2">
        <v>1087.5457763986401</v>
      </c>
      <c r="AF11" s="2">
        <v>990.53165351925702</v>
      </c>
      <c r="AG11" s="2">
        <v>1221.4109215578201</v>
      </c>
      <c r="AH11" s="2">
        <v>293.96267565113601</v>
      </c>
      <c r="AI11" s="2">
        <v>152.89565265276599</v>
      </c>
      <c r="AJ11" s="2">
        <v>39.177574965712402</v>
      </c>
      <c r="AK11" s="2">
        <v>68.523083654500297</v>
      </c>
      <c r="AL11" s="2">
        <v>26.599939007089901</v>
      </c>
      <c r="AM11" s="2">
        <f t="shared" si="10"/>
        <v>847.50210317768108</v>
      </c>
      <c r="AN11" s="2">
        <f t="shared" si="11"/>
        <v>2.9281407846300791</v>
      </c>
      <c r="AO11" s="2">
        <f t="shared" si="12"/>
        <v>164.32621197321762</v>
      </c>
      <c r="AP11" s="2">
        <f t="shared" si="13"/>
        <v>2.215706844064163</v>
      </c>
      <c r="AQ11" s="2">
        <f t="shared" si="14"/>
        <v>-0.71243394056591614</v>
      </c>
      <c r="AR11" s="2">
        <v>1.8E-3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</row>
    <row r="12" spans="1:103" ht="12.75" x14ac:dyDescent="0.2">
      <c r="A12" s="2" t="s">
        <v>99</v>
      </c>
      <c r="B12" s="2">
        <v>1</v>
      </c>
      <c r="C12" s="2">
        <v>1</v>
      </c>
      <c r="D12" s="2">
        <v>42.86</v>
      </c>
      <c r="E12" s="2" t="s">
        <v>100</v>
      </c>
      <c r="F12" s="2" t="s">
        <v>223</v>
      </c>
      <c r="G12" s="2" t="s">
        <v>262</v>
      </c>
      <c r="H12" s="2" t="s">
        <v>218</v>
      </c>
      <c r="I12" s="2">
        <v>2349.4464014911</v>
      </c>
      <c r="J12" s="2">
        <v>2178.2101881334002</v>
      </c>
      <c r="K12" s="2">
        <v>245.08245514958901</v>
      </c>
      <c r="L12" s="2">
        <v>197.47553067886699</v>
      </c>
      <c r="M12" s="2">
        <v>1661.34707933345</v>
      </c>
      <c r="N12" s="2">
        <v>4069.8382777608499</v>
      </c>
      <c r="O12" s="2">
        <v>2145.4548123159602</v>
      </c>
      <c r="P12" s="2">
        <v>2002.67220084375</v>
      </c>
      <c r="Q12" s="2">
        <v>2330.9901417896399</v>
      </c>
      <c r="R12" s="2">
        <v>133.52930406440899</v>
      </c>
      <c r="S12" s="2">
        <v>102.823882105135</v>
      </c>
      <c r="T12" s="2">
        <v>172.86521358684499</v>
      </c>
      <c r="U12" s="2">
        <v>16.3423420871286</v>
      </c>
      <c r="V12" s="2">
        <v>29.291390527102301</v>
      </c>
      <c r="W12" s="2">
        <f>AVERAGE(S12:V12)</f>
        <v>80.330707076552727</v>
      </c>
      <c r="X12" s="2">
        <v>54.937096167600103</v>
      </c>
      <c r="Y12" s="2">
        <v>74.125360881429501</v>
      </c>
      <c r="Z12" s="2">
        <v>265.63736134490301</v>
      </c>
      <c r="AA12" s="2">
        <v>160.33306993036501</v>
      </c>
      <c r="AB12" s="2">
        <v>523.87969827160703</v>
      </c>
      <c r="AC12" s="2">
        <v>120.061775328151</v>
      </c>
      <c r="AD12" s="2">
        <v>690.87977123383803</v>
      </c>
      <c r="AE12" s="2">
        <v>1824.5438248451101</v>
      </c>
      <c r="AF12" s="2">
        <v>594.11613852994503</v>
      </c>
      <c r="AG12" s="2">
        <v>1057.21437086725</v>
      </c>
      <c r="AH12" s="2">
        <v>208.42747319105999</v>
      </c>
      <c r="AI12" s="2">
        <v>368.37031658218802</v>
      </c>
      <c r="AJ12" s="2">
        <v>91.571327864901505</v>
      </c>
      <c r="AK12" s="2">
        <v>421.30578044872101</v>
      </c>
      <c r="AL12" s="2">
        <v>701.37364547705204</v>
      </c>
      <c r="AM12" s="2">
        <f t="shared" si="10"/>
        <v>857.36317616085887</v>
      </c>
      <c r="AN12" s="2">
        <f t="shared" si="11"/>
        <v>2.9331648265812222</v>
      </c>
      <c r="AO12" s="2">
        <f t="shared" si="12"/>
        <v>215.7825173191809</v>
      </c>
      <c r="AP12" s="2">
        <f t="shared" si="13"/>
        <v>2.334016255271</v>
      </c>
      <c r="AQ12" s="2">
        <f t="shared" si="14"/>
        <v>-0.59914857131022226</v>
      </c>
      <c r="AR12" s="2">
        <v>4.8800000000000003E-2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</row>
    <row r="13" spans="1:103" ht="12.75" x14ac:dyDescent="0.2">
      <c r="A13" s="2" t="s">
        <v>109</v>
      </c>
      <c r="B13" s="2">
        <v>2</v>
      </c>
      <c r="C13" s="2">
        <v>2</v>
      </c>
      <c r="D13" s="2">
        <v>96.21</v>
      </c>
      <c r="E13" s="2" t="s">
        <v>110</v>
      </c>
      <c r="F13" s="2" t="s">
        <v>257</v>
      </c>
      <c r="G13" s="2" t="s">
        <v>237</v>
      </c>
      <c r="H13" s="2" t="s">
        <v>266</v>
      </c>
      <c r="I13" s="2">
        <v>298.75791506714802</v>
      </c>
      <c r="J13" s="2">
        <v>440.60376702955301</v>
      </c>
      <c r="K13" s="2">
        <v>2614.1361990688602</v>
      </c>
      <c r="L13" s="2">
        <v>1312.7035262911199</v>
      </c>
      <c r="M13" s="2">
        <v>1111.6039629376</v>
      </c>
      <c r="N13" s="2">
        <v>1653.05010017717</v>
      </c>
      <c r="O13" s="2">
        <v>1945.7644249848199</v>
      </c>
      <c r="P13" s="2">
        <v>721.29477813088204</v>
      </c>
      <c r="Q13" s="2">
        <v>1194.6735776660501</v>
      </c>
      <c r="R13" s="2">
        <v>1214.4741850140799</v>
      </c>
      <c r="S13" s="2">
        <v>244.99720710597299</v>
      </c>
      <c r="T13" s="2">
        <v>108.107552678844</v>
      </c>
      <c r="U13" s="2">
        <v>85.616556994980002</v>
      </c>
      <c r="V13" s="2">
        <v>988.77192212346699</v>
      </c>
      <c r="W13" s="2">
        <v>55.186599985533398</v>
      </c>
      <c r="X13" s="2">
        <v>403.79592890763303</v>
      </c>
      <c r="Y13" s="2">
        <v>119.862684030113</v>
      </c>
      <c r="Z13" s="2">
        <v>410.312898577814</v>
      </c>
      <c r="AA13" s="2">
        <v>784.99127680604602</v>
      </c>
      <c r="AB13" s="2">
        <v>258.97196327325202</v>
      </c>
      <c r="AC13" s="2">
        <v>2548.0282896253402</v>
      </c>
      <c r="AD13" s="2">
        <v>953.92645337268698</v>
      </c>
      <c r="AE13" s="2">
        <v>1068.0620104494401</v>
      </c>
      <c r="AF13" s="2">
        <v>1143.32915354538</v>
      </c>
      <c r="AG13" s="2">
        <v>2455.0214218524302</v>
      </c>
      <c r="AH13" s="2">
        <v>1074.0255228532201</v>
      </c>
      <c r="AI13" s="2">
        <v>566.71174441450103</v>
      </c>
      <c r="AJ13" s="2">
        <v>290.167510158357</v>
      </c>
      <c r="AK13" s="2">
        <v>1092.16636842815</v>
      </c>
      <c r="AL13" s="2">
        <v>1697.5096367666199</v>
      </c>
      <c r="AM13" s="2">
        <f t="shared" si="10"/>
        <v>1633.6734657690554</v>
      </c>
      <c r="AN13" s="2">
        <f t="shared" si="11"/>
        <v>3.2131652552648124</v>
      </c>
      <c r="AO13" s="2">
        <f t="shared" si="12"/>
        <v>395.58695031897162</v>
      </c>
      <c r="AP13" s="2">
        <f t="shared" si="13"/>
        <v>2.5972419565906151</v>
      </c>
      <c r="AQ13" s="2">
        <f t="shared" si="14"/>
        <v>-0.61592329867419737</v>
      </c>
      <c r="AR13" s="2">
        <v>1.0200000000000001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</row>
    <row r="14" spans="1:103" ht="12.75" x14ac:dyDescent="0.2">
      <c r="A14" s="2" t="s">
        <v>125</v>
      </c>
      <c r="B14" s="2">
        <v>2</v>
      </c>
      <c r="C14" s="2">
        <v>2</v>
      </c>
      <c r="D14" s="2">
        <v>97.44</v>
      </c>
      <c r="E14" s="2" t="s">
        <v>126</v>
      </c>
      <c r="F14" s="2" t="s">
        <v>223</v>
      </c>
      <c r="G14" s="7" t="s">
        <v>230</v>
      </c>
      <c r="H14" s="7" t="s">
        <v>218</v>
      </c>
      <c r="I14" s="2">
        <v>91.182141282280199</v>
      </c>
      <c r="J14" s="2">
        <v>11.268948854191001</v>
      </c>
      <c r="K14" s="2">
        <v>55.135749540405499</v>
      </c>
      <c r="L14" s="2">
        <v>39.619276256182303</v>
      </c>
      <c r="M14" s="2">
        <v>90.900678220031594</v>
      </c>
      <c r="N14" s="2">
        <v>60.052985313240903</v>
      </c>
      <c r="O14" s="2">
        <v>166.91758678126001</v>
      </c>
      <c r="P14" s="2">
        <v>82.104176419847704</v>
      </c>
      <c r="Q14" s="2">
        <v>20.037685009345001</v>
      </c>
      <c r="R14" s="2">
        <v>1957.5317347360001</v>
      </c>
      <c r="X14" s="2">
        <v>127.848090758992</v>
      </c>
      <c r="Y14" s="2">
        <v>38.086256976781399</v>
      </c>
      <c r="Z14" s="2">
        <v>28.457819574515899</v>
      </c>
      <c r="AA14" s="2">
        <v>38.825728308476897</v>
      </c>
      <c r="AB14" s="2">
        <v>26.804829169941399</v>
      </c>
      <c r="AC14" s="2">
        <v>18.592588059786198</v>
      </c>
      <c r="AD14" s="2">
        <v>17.690080496879599</v>
      </c>
      <c r="AE14" s="2">
        <v>5.8916694620261296</v>
      </c>
      <c r="AF14" s="2">
        <v>15.076406321805299</v>
      </c>
      <c r="AG14" s="2">
        <v>18.5430950072817</v>
      </c>
      <c r="AH14" s="2">
        <v>38.218022988003</v>
      </c>
      <c r="AI14" s="2">
        <v>15.9088772967421</v>
      </c>
      <c r="AJ14" s="2">
        <v>10.4375909775786</v>
      </c>
      <c r="AK14" s="2">
        <v>57.112756352041302</v>
      </c>
      <c r="AL14" s="2">
        <v>195.119947151123</v>
      </c>
      <c r="AM14" s="2">
        <f t="shared" ref="AM14:AM24" si="15">AVERAGE(AC14:AG14)</f>
        <v>15.158767869555785</v>
      </c>
      <c r="AN14" s="2">
        <f t="shared" ref="AN14:AN24" si="16">LOG10(AM14)</f>
        <v>1.1806639025361705</v>
      </c>
      <c r="AO14" s="2">
        <f t="shared" ref="AO14:AO24" si="17">AVERAGE(X14:AB14)</f>
        <v>52.004544957741516</v>
      </c>
      <c r="AP14" s="2">
        <f t="shared" ref="AP14:AP24" si="18">LOG10(AO14)</f>
        <v>1.7160413006311916</v>
      </c>
      <c r="AQ14" s="2">
        <f t="shared" ref="AQ14:AQ24" si="19">(AP14-AN14)</f>
        <v>0.53537739809502116</v>
      </c>
      <c r="AR14" s="2">
        <v>0.05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W14" s="1"/>
      <c r="CX14" s="1"/>
    </row>
    <row r="15" spans="1:103" ht="12.75" x14ac:dyDescent="0.2">
      <c r="A15" s="2" t="s">
        <v>127</v>
      </c>
      <c r="B15" s="2">
        <v>2</v>
      </c>
      <c r="C15" s="2">
        <v>2</v>
      </c>
      <c r="D15" s="2">
        <v>146.16999999999999</v>
      </c>
      <c r="E15" s="2" t="s">
        <v>128</v>
      </c>
      <c r="F15" s="2" t="s">
        <v>257</v>
      </c>
      <c r="G15" s="2" t="s">
        <v>269</v>
      </c>
      <c r="H15" s="2" t="s">
        <v>232</v>
      </c>
      <c r="I15" s="2">
        <v>1186.95907717365</v>
      </c>
      <c r="J15" s="2">
        <v>1188.07162313853</v>
      </c>
      <c r="K15" s="2">
        <v>3235.0671262401502</v>
      </c>
      <c r="L15" s="2">
        <v>1764.0339863039401</v>
      </c>
      <c r="M15" s="2">
        <v>1602.3889826111499</v>
      </c>
      <c r="N15" s="2">
        <v>535.17154129070298</v>
      </c>
      <c r="O15" s="2">
        <v>2118.9334294106902</v>
      </c>
      <c r="P15" s="2">
        <v>1479.5841446040499</v>
      </c>
      <c r="Q15" s="2">
        <v>681.69087272724403</v>
      </c>
      <c r="R15" s="2">
        <v>1750.5526985542799</v>
      </c>
      <c r="S15" s="2">
        <v>189.19664223442101</v>
      </c>
      <c r="T15" s="2">
        <v>603.71672491889603</v>
      </c>
      <c r="U15" s="2">
        <v>558.37253662410205</v>
      </c>
      <c r="V15" s="2">
        <v>119.125813260231</v>
      </c>
      <c r="W15" s="2">
        <v>236.129955345448</v>
      </c>
      <c r="X15" s="2">
        <v>196.96286675921601</v>
      </c>
      <c r="Y15" s="2">
        <v>305.39388770037402</v>
      </c>
      <c r="Z15" s="2">
        <v>243.57343438737601</v>
      </c>
      <c r="AA15" s="2">
        <v>711.15303503097095</v>
      </c>
      <c r="AB15" s="2">
        <v>463.81712179119</v>
      </c>
      <c r="AC15" s="2">
        <v>1609.7145377654899</v>
      </c>
      <c r="AD15" s="2">
        <v>867.76753116957195</v>
      </c>
      <c r="AE15" s="2">
        <v>1720.40135393377</v>
      </c>
      <c r="AF15" s="2">
        <v>885.32509417167205</v>
      </c>
      <c r="AG15" s="2">
        <v>1253.2471567918201</v>
      </c>
      <c r="AH15" s="2">
        <v>1099.0073245271701</v>
      </c>
      <c r="AI15" s="2">
        <v>382.22021194289101</v>
      </c>
      <c r="AJ15" s="2">
        <v>589.42991965885903</v>
      </c>
      <c r="AK15" s="2">
        <v>53.788217094382297</v>
      </c>
      <c r="AL15" s="2">
        <v>1246.52960984271</v>
      </c>
      <c r="AM15" s="2">
        <f t="shared" si="15"/>
        <v>1267.2911347664649</v>
      </c>
      <c r="AN15" s="2">
        <f t="shared" si="16"/>
        <v>3.1028763968077731</v>
      </c>
      <c r="AO15" s="2">
        <f t="shared" si="17"/>
        <v>384.18006913382544</v>
      </c>
      <c r="AP15" s="2">
        <f t="shared" si="18"/>
        <v>2.5845348303598135</v>
      </c>
      <c r="AQ15" s="2">
        <f t="shared" si="19"/>
        <v>-0.51834156644795959</v>
      </c>
      <c r="AR15" s="2">
        <v>5.4999999999999997E-3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W15" s="1"/>
      <c r="CX15" s="1"/>
    </row>
    <row r="16" spans="1:103" ht="12.75" x14ac:dyDescent="0.2">
      <c r="A16" s="2" t="s">
        <v>129</v>
      </c>
      <c r="B16" s="2">
        <v>2</v>
      </c>
      <c r="C16" s="2">
        <v>2</v>
      </c>
      <c r="D16" s="2">
        <v>100.02</v>
      </c>
      <c r="E16" s="2" t="s">
        <v>130</v>
      </c>
      <c r="F16" s="2" t="s">
        <v>243</v>
      </c>
      <c r="G16" s="2" t="s">
        <v>270</v>
      </c>
      <c r="H16" s="2" t="s">
        <v>220</v>
      </c>
      <c r="I16" s="2">
        <v>690.85614876897296</v>
      </c>
      <c r="J16" s="2">
        <v>714.12622041440704</v>
      </c>
      <c r="K16" s="2">
        <v>242.076354789177</v>
      </c>
      <c r="L16" s="2">
        <v>5313.4446838113499</v>
      </c>
      <c r="M16" s="2">
        <v>932.25229543889805</v>
      </c>
      <c r="N16" s="2">
        <v>2469.7112362049402</v>
      </c>
      <c r="O16" s="2">
        <v>1875.7557156514499</v>
      </c>
      <c r="P16" s="2">
        <v>1963.9873131807201</v>
      </c>
      <c r="Q16" s="2">
        <v>3627.9886930888301</v>
      </c>
      <c r="R16" s="2">
        <v>84.271167280081201</v>
      </c>
      <c r="S16" s="2">
        <v>147.30161268901401</v>
      </c>
      <c r="T16" s="2">
        <v>276.55691444496102</v>
      </c>
      <c r="U16" s="2">
        <v>88.483664920050103</v>
      </c>
      <c r="V16" s="2">
        <v>50.731864183485499</v>
      </c>
      <c r="W16" s="2">
        <v>158.66344316313999</v>
      </c>
      <c r="X16" s="2">
        <v>3495.1321323986099</v>
      </c>
      <c r="Y16" s="2">
        <v>617.816480483796</v>
      </c>
      <c r="Z16" s="2">
        <v>3640.90166558275</v>
      </c>
      <c r="AA16" s="2">
        <v>508.80112349963298</v>
      </c>
      <c r="AB16" s="2">
        <v>3223.2913349917399</v>
      </c>
      <c r="AC16" s="2">
        <v>542.127985576019</v>
      </c>
      <c r="AD16" s="2">
        <v>606.68568123819796</v>
      </c>
      <c r="AE16" s="2">
        <v>464.53197649502602</v>
      </c>
      <c r="AF16" s="2">
        <v>230.190636726995</v>
      </c>
      <c r="AG16" s="2">
        <v>862.57575584843403</v>
      </c>
      <c r="AH16" s="2">
        <v>225.74010985288399</v>
      </c>
      <c r="AI16" s="2">
        <v>348.564573926393</v>
      </c>
      <c r="AJ16" s="2">
        <v>264.27832829071599</v>
      </c>
      <c r="AK16" s="2">
        <v>299.34465336393299</v>
      </c>
      <c r="AL16" s="2">
        <v>207.58625481644799</v>
      </c>
      <c r="AM16" s="2">
        <f t="shared" si="15"/>
        <v>541.22240717693444</v>
      </c>
      <c r="AN16" s="2">
        <f t="shared" si="16"/>
        <v>2.7333757685461535</v>
      </c>
      <c r="AO16" s="2">
        <f t="shared" si="17"/>
        <v>2297.1885473913057</v>
      </c>
      <c r="AP16" s="2">
        <f t="shared" si="18"/>
        <v>3.3611966424440767</v>
      </c>
      <c r="AQ16" s="2">
        <f t="shared" si="19"/>
        <v>0.62782087389792318</v>
      </c>
      <c r="AR16" s="2">
        <v>1.5699999999999999E-2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W16" s="1"/>
      <c r="CX16" s="1"/>
    </row>
    <row r="17" spans="1:102" ht="12.75" x14ac:dyDescent="0.2">
      <c r="A17" s="2" t="s">
        <v>133</v>
      </c>
      <c r="B17" s="2">
        <v>1</v>
      </c>
      <c r="C17" s="2">
        <v>1</v>
      </c>
      <c r="D17" s="2">
        <v>37.28</v>
      </c>
      <c r="E17" s="2" t="s">
        <v>134</v>
      </c>
      <c r="F17" s="2" t="s">
        <v>231</v>
      </c>
      <c r="G17" s="2" t="s">
        <v>238</v>
      </c>
      <c r="H17" s="2" t="s">
        <v>220</v>
      </c>
      <c r="I17" s="2">
        <v>254.08625182075801</v>
      </c>
      <c r="J17" s="2">
        <v>138.69208908717499</v>
      </c>
      <c r="K17" s="2">
        <v>76.236244965412695</v>
      </c>
      <c r="L17" s="2">
        <v>711.14835630591301</v>
      </c>
      <c r="M17" s="2">
        <v>310.12856765584201</v>
      </c>
      <c r="N17" s="2">
        <v>422.90102529050603</v>
      </c>
      <c r="O17" s="2">
        <v>157.210844795463</v>
      </c>
      <c r="P17" s="2">
        <v>502.21966038101903</v>
      </c>
      <c r="Q17" s="2">
        <v>727.45756092141698</v>
      </c>
      <c r="R17" s="2">
        <v>209.450620340813</v>
      </c>
      <c r="S17" s="2">
        <v>126.884004831182</v>
      </c>
      <c r="T17" s="2">
        <v>182.56181778413301</v>
      </c>
      <c r="U17" s="2">
        <v>16.9599718984425</v>
      </c>
      <c r="V17" s="2">
        <v>189.84460009397199</v>
      </c>
      <c r="W17" s="2">
        <v>228.613662887164</v>
      </c>
      <c r="X17" s="2">
        <v>35.9575398190198</v>
      </c>
      <c r="Y17" s="2">
        <v>35.561095128706498</v>
      </c>
      <c r="Z17" s="2">
        <v>55.044031617402801</v>
      </c>
      <c r="AA17" s="2">
        <v>121.080261163629</v>
      </c>
      <c r="AB17" s="2">
        <v>35.199574246388799</v>
      </c>
      <c r="AC17" s="2">
        <v>78.664020110584104</v>
      </c>
      <c r="AD17" s="2">
        <v>273.683068761306</v>
      </c>
      <c r="AE17" s="2">
        <v>285.88895536545499</v>
      </c>
      <c r="AF17" s="2">
        <v>117.99485639659299</v>
      </c>
      <c r="AG17" s="2">
        <v>252.11450805728501</v>
      </c>
      <c r="AH17" s="2">
        <v>16.9241950814285</v>
      </c>
      <c r="AI17" s="2">
        <v>59.795054929633402</v>
      </c>
      <c r="AJ17" s="2">
        <v>111.21932261317799</v>
      </c>
      <c r="AK17" s="2">
        <v>100.02975294780001</v>
      </c>
      <c r="AL17" s="2">
        <v>33.599776273821099</v>
      </c>
      <c r="AM17" s="2">
        <f t="shared" si="15"/>
        <v>201.66908173824464</v>
      </c>
      <c r="AN17" s="2">
        <f t="shared" si="16"/>
        <v>2.3046393208219609</v>
      </c>
      <c r="AO17" s="2">
        <f t="shared" si="17"/>
        <v>56.568500395029375</v>
      </c>
      <c r="AP17" s="2">
        <f t="shared" si="18"/>
        <v>1.75257466594571</v>
      </c>
      <c r="AQ17" s="2">
        <f t="shared" si="19"/>
        <v>-0.55206465487625089</v>
      </c>
      <c r="AR17" s="2">
        <v>2.01E-2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W17" s="1"/>
      <c r="CX17" s="1"/>
    </row>
    <row r="18" spans="1:102" ht="12.75" x14ac:dyDescent="0.2">
      <c r="A18" s="2" t="s">
        <v>135</v>
      </c>
      <c r="B18" s="2">
        <v>3</v>
      </c>
      <c r="C18" s="2">
        <v>3</v>
      </c>
      <c r="D18" s="2">
        <v>146.9</v>
      </c>
      <c r="E18" s="2" t="s">
        <v>136</v>
      </c>
      <c r="F18" s="2" t="s">
        <v>229</v>
      </c>
      <c r="G18" s="2" t="s">
        <v>283</v>
      </c>
      <c r="H18" s="2" t="s">
        <v>228</v>
      </c>
      <c r="I18" s="2">
        <v>836.21846148115799</v>
      </c>
      <c r="J18" s="2">
        <v>3507.0489269323298</v>
      </c>
      <c r="K18" s="2">
        <v>2316.49235116194</v>
      </c>
      <c r="L18" s="2">
        <v>2623.3498968537201</v>
      </c>
      <c r="M18" s="2">
        <v>2190.5276176665898</v>
      </c>
      <c r="N18" s="2">
        <v>1391.7702594324601</v>
      </c>
      <c r="O18" s="2">
        <v>3223.82973933213</v>
      </c>
      <c r="P18" s="2">
        <v>851.21850629239395</v>
      </c>
      <c r="Q18" s="2">
        <v>1966.7111136200101</v>
      </c>
      <c r="R18" s="2">
        <v>62.835104425514203</v>
      </c>
      <c r="S18" s="2">
        <v>782.71142459828502</v>
      </c>
      <c r="T18" s="2">
        <v>2465.56281016311</v>
      </c>
      <c r="U18" s="2">
        <v>627.23849987319795</v>
      </c>
      <c r="V18" s="2">
        <v>137.486468509823</v>
      </c>
      <c r="W18" s="2">
        <v>863.64978912883498</v>
      </c>
      <c r="X18" s="2">
        <v>41.366034156192903</v>
      </c>
      <c r="Y18" s="2">
        <v>984.73554346317405</v>
      </c>
      <c r="Z18" s="2">
        <v>372.059151282068</v>
      </c>
      <c r="AA18" s="2">
        <v>354.46876023515898</v>
      </c>
      <c r="AB18" s="2">
        <v>299.22154112473498</v>
      </c>
      <c r="AC18" s="2">
        <v>4598.14382302993</v>
      </c>
      <c r="AD18" s="2">
        <v>892.48211428849004</v>
      </c>
      <c r="AE18" s="2">
        <v>3197.50048948828</v>
      </c>
      <c r="AF18" s="2">
        <v>1611.25220009692</v>
      </c>
      <c r="AG18" s="2">
        <v>2512.0471908366999</v>
      </c>
      <c r="AH18" s="2">
        <v>112.287098999948</v>
      </c>
      <c r="AI18" s="2">
        <v>187.58219914317101</v>
      </c>
      <c r="AJ18" s="2">
        <v>35.768762653400699</v>
      </c>
      <c r="AK18" s="2">
        <v>669.64514178789705</v>
      </c>
      <c r="AL18" s="2">
        <v>164.744874585329</v>
      </c>
      <c r="AM18" s="2">
        <f t="shared" si="15"/>
        <v>2562.2851635480642</v>
      </c>
      <c r="AN18" s="2">
        <f t="shared" si="16"/>
        <v>3.4086274618893819</v>
      </c>
      <c r="AO18" s="2">
        <f t="shared" si="17"/>
        <v>410.37020605226581</v>
      </c>
      <c r="AP18" s="2">
        <f t="shared" si="18"/>
        <v>2.6131758223357315</v>
      </c>
      <c r="AQ18" s="2">
        <f t="shared" si="19"/>
        <v>-0.79545163955365039</v>
      </c>
      <c r="AR18" s="2">
        <v>6.1000000000000004E-3</v>
      </c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W18" s="1"/>
      <c r="CX18" s="1"/>
    </row>
    <row r="19" spans="1:102" ht="12.75" x14ac:dyDescent="0.2">
      <c r="A19" s="2" t="s">
        <v>139</v>
      </c>
      <c r="B19" s="2">
        <v>1</v>
      </c>
      <c r="C19" s="2">
        <v>1</v>
      </c>
      <c r="D19" s="2">
        <v>47.52</v>
      </c>
      <c r="E19" s="2" t="s">
        <v>140</v>
      </c>
      <c r="F19" s="2" t="s">
        <v>231</v>
      </c>
      <c r="G19" s="2" t="s">
        <v>274</v>
      </c>
      <c r="H19" s="2" t="s">
        <v>220</v>
      </c>
      <c r="I19" s="2">
        <v>450.27368178308598</v>
      </c>
      <c r="J19" s="2">
        <v>798.41534828905503</v>
      </c>
      <c r="K19" s="2">
        <v>93.907455867403897</v>
      </c>
      <c r="L19" s="2">
        <v>9.3146503301643495</v>
      </c>
      <c r="M19" s="2">
        <v>1309.88570920143</v>
      </c>
      <c r="N19" s="2">
        <v>77.259025256594597</v>
      </c>
      <c r="O19" s="2">
        <v>128.07978210488099</v>
      </c>
      <c r="P19" s="2">
        <v>613.56397032481902</v>
      </c>
      <c r="Q19" s="2">
        <v>23.871384935168699</v>
      </c>
      <c r="R19" s="2">
        <v>228.92708699248399</v>
      </c>
      <c r="S19" s="2">
        <v>22.4543671236727</v>
      </c>
      <c r="T19" s="2">
        <v>11.2764548147808</v>
      </c>
      <c r="U19" s="2">
        <v>16.3388770372637</v>
      </c>
      <c r="V19" s="2">
        <v>48.997166356738198</v>
      </c>
      <c r="W19" s="2">
        <v>39.414479689177902</v>
      </c>
      <c r="X19" s="2">
        <v>4.7801061190854597</v>
      </c>
      <c r="Y19" s="2">
        <v>9.6281667618614293</v>
      </c>
      <c r="Z19" s="2">
        <v>13.4320263664554</v>
      </c>
      <c r="AA19" s="2">
        <v>4.8676711642547499</v>
      </c>
      <c r="AB19" s="2">
        <v>142.810573364996</v>
      </c>
      <c r="AC19" s="2">
        <v>533.20913269998698</v>
      </c>
      <c r="AD19" s="2">
        <v>392.421231720717</v>
      </c>
      <c r="AE19" s="2">
        <v>573.16954555764198</v>
      </c>
      <c r="AF19" s="2">
        <v>278.63326530029099</v>
      </c>
      <c r="AG19" s="2">
        <v>389.96239535570402</v>
      </c>
      <c r="AH19" s="2">
        <v>12.732300290075999</v>
      </c>
      <c r="AI19" s="2">
        <v>90.817421873147893</v>
      </c>
      <c r="AJ19" s="2">
        <v>18.218259389371699</v>
      </c>
      <c r="AK19" s="2">
        <v>401.81763059287698</v>
      </c>
      <c r="AL19" s="2">
        <v>179.418162880002</v>
      </c>
      <c r="AM19" s="2">
        <f t="shared" si="15"/>
        <v>433.47911412686818</v>
      </c>
      <c r="AN19" s="2">
        <f t="shared" si="16"/>
        <v>2.6369681771571716</v>
      </c>
      <c r="AO19" s="2">
        <f t="shared" si="17"/>
        <v>35.103708755330608</v>
      </c>
      <c r="AP19" s="2">
        <f t="shared" si="18"/>
        <v>1.5453530027018896</v>
      </c>
      <c r="AQ19" s="2">
        <f t="shared" si="19"/>
        <v>-1.091615174455282</v>
      </c>
      <c r="AR19" s="6" t="s">
        <v>291</v>
      </c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W19" s="1"/>
      <c r="CX19" s="1"/>
    </row>
    <row r="20" spans="1:102" ht="12.75" x14ac:dyDescent="0.2">
      <c r="A20" s="2" t="s">
        <v>141</v>
      </c>
      <c r="B20" s="2">
        <v>2</v>
      </c>
      <c r="C20" s="2">
        <v>2</v>
      </c>
      <c r="D20" s="2">
        <v>168.12</v>
      </c>
      <c r="E20" s="2" t="s">
        <v>142</v>
      </c>
      <c r="F20" s="2" t="s">
        <v>221</v>
      </c>
      <c r="G20" s="2" t="s">
        <v>225</v>
      </c>
      <c r="H20" s="2" t="s">
        <v>220</v>
      </c>
      <c r="I20" s="2">
        <v>1156.1898412431699</v>
      </c>
      <c r="J20" s="2">
        <v>692.31726493956899</v>
      </c>
      <c r="K20" s="2">
        <v>219.33079327690999</v>
      </c>
      <c r="L20" s="2">
        <v>2393.25365975975</v>
      </c>
      <c r="M20" s="2">
        <v>808.530763336522</v>
      </c>
      <c r="N20" s="2">
        <v>81.442386451668696</v>
      </c>
      <c r="O20" s="2">
        <v>225.133698621327</v>
      </c>
      <c r="P20" s="2">
        <v>884.32601044909495</v>
      </c>
      <c r="Q20" s="2">
        <v>186.251286390373</v>
      </c>
      <c r="R20" s="2">
        <v>159.85304938669699</v>
      </c>
      <c r="S20" s="2">
        <v>594.58854782961498</v>
      </c>
      <c r="T20" s="2">
        <v>76.181673610058894</v>
      </c>
      <c r="U20" s="2">
        <v>24.349125727989101</v>
      </c>
      <c r="V20" s="2">
        <v>344.284741668501</v>
      </c>
      <c r="W20" s="2">
        <v>39.689757640782702</v>
      </c>
      <c r="X20" s="2">
        <v>150.24434360324</v>
      </c>
      <c r="Y20" s="2">
        <v>178.702136237221</v>
      </c>
      <c r="Z20" s="2">
        <v>156.02941203945699</v>
      </c>
      <c r="AA20" s="2">
        <v>258.79948385195502</v>
      </c>
      <c r="AB20" s="2">
        <v>41.657565449704997</v>
      </c>
      <c r="AC20" s="2">
        <v>1358.6715388658899</v>
      </c>
      <c r="AD20" s="2">
        <v>641.00790674993004</v>
      </c>
      <c r="AE20" s="2">
        <v>940.22143811079604</v>
      </c>
      <c r="AF20" s="2">
        <v>412.84165533895703</v>
      </c>
      <c r="AG20" s="2">
        <v>805.45382896209298</v>
      </c>
      <c r="AH20" s="2">
        <v>168.713216084002</v>
      </c>
      <c r="AI20" s="2">
        <v>407.74900971917498</v>
      </c>
      <c r="AJ20" s="2">
        <v>333.26411313851997</v>
      </c>
      <c r="AK20" s="2">
        <v>629.71790912940105</v>
      </c>
      <c r="AL20" s="2">
        <v>277.729549850713</v>
      </c>
      <c r="AM20" s="2">
        <f t="shared" si="15"/>
        <v>831.63927360553316</v>
      </c>
      <c r="AN20" s="2">
        <f t="shared" si="16"/>
        <v>2.9199349904086196</v>
      </c>
      <c r="AO20" s="2">
        <f t="shared" si="17"/>
        <v>157.08658823631561</v>
      </c>
      <c r="AP20" s="2">
        <f t="shared" si="18"/>
        <v>2.1961391073594974</v>
      </c>
      <c r="AQ20" s="2">
        <f t="shared" si="19"/>
        <v>-0.72379588304912224</v>
      </c>
      <c r="AR20" s="2">
        <v>1.8E-3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</row>
    <row r="21" spans="1:102" ht="12.75" x14ac:dyDescent="0.2">
      <c r="A21" s="2" t="s">
        <v>147</v>
      </c>
      <c r="B21" s="2">
        <v>1</v>
      </c>
      <c r="C21" s="2">
        <v>1</v>
      </c>
      <c r="D21" s="2">
        <v>30.25</v>
      </c>
      <c r="E21" s="2" t="s">
        <v>148</v>
      </c>
      <c r="F21" s="2" t="s">
        <v>231</v>
      </c>
      <c r="G21" s="2" t="s">
        <v>275</v>
      </c>
      <c r="H21" s="2" t="s">
        <v>218</v>
      </c>
      <c r="I21" s="2">
        <v>211.15593855642399</v>
      </c>
      <c r="J21" s="2">
        <v>188.428712990279</v>
      </c>
      <c r="K21" s="2">
        <v>53.270733128361201</v>
      </c>
      <c r="L21" s="2">
        <v>9.1228952654624305</v>
      </c>
      <c r="M21" s="2">
        <v>37.975404261926897</v>
      </c>
      <c r="N21" s="2">
        <v>20.033640555732202</v>
      </c>
      <c r="O21" s="2">
        <v>40.8823692437132</v>
      </c>
      <c r="P21" s="2">
        <v>50.4829058596452</v>
      </c>
      <c r="Q21" s="2">
        <v>8.7124433513654402</v>
      </c>
      <c r="R21" s="2">
        <v>173.357763815732</v>
      </c>
      <c r="S21" s="2">
        <v>1510.25538255385</v>
      </c>
      <c r="T21" s="2">
        <f>AVERAGE(S21,U21,V21)</f>
        <v>528.49389973979919</v>
      </c>
      <c r="U21" s="2">
        <v>9.8150378647792298</v>
      </c>
      <c r="V21" s="2">
        <v>65.411278800768201</v>
      </c>
      <c r="W21" s="2">
        <v>528</v>
      </c>
      <c r="X21" s="2">
        <f>AVERAGE(Y21,Z21,AB21)</f>
        <v>898.794735654536</v>
      </c>
      <c r="Y21" s="2">
        <v>658.87453369361106</v>
      </c>
      <c r="Z21" s="2">
        <v>283.07574269243702</v>
      </c>
      <c r="AA21" s="2">
        <v>898</v>
      </c>
      <c r="AB21" s="2">
        <v>1754.43393057756</v>
      </c>
      <c r="AC21" s="2">
        <v>96.477634708733106</v>
      </c>
      <c r="AD21" s="2">
        <v>129.844957043558</v>
      </c>
      <c r="AE21" s="2">
        <v>142.92277707378599</v>
      </c>
      <c r="AF21" s="2">
        <v>10.715114257579099</v>
      </c>
      <c r="AG21" s="2">
        <v>189.44489868404401</v>
      </c>
      <c r="AH21" s="2">
        <v>67.322453633373897</v>
      </c>
      <c r="AI21" s="2">
        <v>36.977473345582901</v>
      </c>
      <c r="AJ21" s="2">
        <v>36.086142828869903</v>
      </c>
      <c r="AK21" s="2">
        <v>149.89904852699701</v>
      </c>
      <c r="AL21" s="2">
        <v>280.41385548387399</v>
      </c>
      <c r="AM21" s="2">
        <f t="shared" si="15"/>
        <v>113.88107635354004</v>
      </c>
      <c r="AN21" s="2">
        <f t="shared" si="16"/>
        <v>2.0564515632535785</v>
      </c>
      <c r="AO21" s="2">
        <f t="shared" si="17"/>
        <v>898.63578852362878</v>
      </c>
      <c r="AP21" s="2">
        <f t="shared" si="18"/>
        <v>2.9535837105499345</v>
      </c>
      <c r="AQ21" s="2">
        <f t="shared" si="19"/>
        <v>0.89713214729635604</v>
      </c>
      <c r="AR21" s="2">
        <v>3.5799999999999998E-2</v>
      </c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</row>
    <row r="22" spans="1:102" ht="12.75" x14ac:dyDescent="0.2">
      <c r="A22" s="2" t="s">
        <v>153</v>
      </c>
      <c r="B22" s="2">
        <v>1</v>
      </c>
      <c r="C22" s="2">
        <v>1</v>
      </c>
      <c r="D22" s="2">
        <v>49.22</v>
      </c>
      <c r="E22" s="2" t="s">
        <v>154</v>
      </c>
      <c r="F22" s="2" t="s">
        <v>216</v>
      </c>
      <c r="G22" s="2" t="s">
        <v>263</v>
      </c>
      <c r="H22" s="2" t="s">
        <v>276</v>
      </c>
      <c r="I22" s="2">
        <v>69.740340446965305</v>
      </c>
      <c r="J22" s="2">
        <v>54.385537876857903</v>
      </c>
      <c r="K22" s="2">
        <v>3.60868288494631</v>
      </c>
      <c r="L22" s="2">
        <v>9.3329120627888091</v>
      </c>
      <c r="M22" s="2">
        <v>9.4111873269708308</v>
      </c>
      <c r="N22" s="2">
        <v>0.26621717264081501</v>
      </c>
      <c r="O22" s="2">
        <v>4.6663913373296504</v>
      </c>
      <c r="P22" s="2">
        <v>3.4482643886360802</v>
      </c>
      <c r="Q22" s="2">
        <v>0.55811917855369597</v>
      </c>
      <c r="R22" s="2">
        <v>2.1812015859073202</v>
      </c>
      <c r="X22" s="2">
        <v>7.9645726350153501</v>
      </c>
      <c r="Y22" s="2">
        <v>1.4255192576151401</v>
      </c>
      <c r="Z22" s="2">
        <v>2.0430667564073199</v>
      </c>
      <c r="AA22" s="2">
        <v>2.4057144075327799E-2</v>
      </c>
      <c r="AB22" s="2">
        <v>11.7227749875769</v>
      </c>
      <c r="AC22" s="2">
        <v>15.3228491621829</v>
      </c>
      <c r="AD22" s="2">
        <v>4.8380106925213902</v>
      </c>
      <c r="AE22" s="2">
        <v>17.984501128860099</v>
      </c>
      <c r="AF22" s="2">
        <v>24.423629655008401</v>
      </c>
      <c r="AG22" s="2">
        <v>35.785122858529199</v>
      </c>
      <c r="AH22" s="2">
        <v>0.98227163789823702</v>
      </c>
      <c r="AI22" s="2">
        <v>6.9792895284138501</v>
      </c>
      <c r="AJ22" s="2">
        <v>180.83148027468599</v>
      </c>
      <c r="AK22" s="2">
        <v>4.9152406593309097</v>
      </c>
      <c r="AL22" s="2">
        <v>3.46998303738836</v>
      </c>
      <c r="AM22" s="2">
        <f t="shared" si="15"/>
        <v>19.670822699420398</v>
      </c>
      <c r="AN22" s="2">
        <f t="shared" si="16"/>
        <v>1.2938225239430698</v>
      </c>
      <c r="AO22" s="2">
        <f t="shared" si="17"/>
        <v>4.6359981561380081</v>
      </c>
      <c r="AP22" s="2">
        <f t="shared" si="18"/>
        <v>0.66614325456091827</v>
      </c>
      <c r="AQ22" s="2">
        <f t="shared" si="19"/>
        <v>-0.62767926938215157</v>
      </c>
      <c r="AR22" s="2">
        <v>0.05</v>
      </c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</row>
    <row r="23" spans="1:102" ht="12.75" x14ac:dyDescent="0.2">
      <c r="A23" s="2" t="s">
        <v>157</v>
      </c>
      <c r="B23" s="2">
        <v>4</v>
      </c>
      <c r="C23" s="2">
        <v>4</v>
      </c>
      <c r="D23" s="2">
        <v>276.32</v>
      </c>
      <c r="E23" s="2" t="s">
        <v>158</v>
      </c>
      <c r="F23" s="2" t="s">
        <v>221</v>
      </c>
      <c r="G23" s="2" t="s">
        <v>292</v>
      </c>
      <c r="H23" s="2" t="s">
        <v>226</v>
      </c>
      <c r="I23" s="2">
        <v>2207.5717527337902</v>
      </c>
      <c r="J23" s="2">
        <v>4599.9728517312797</v>
      </c>
      <c r="K23" s="2">
        <v>543.46410245335403</v>
      </c>
      <c r="L23" s="2">
        <v>1519.6413640533499</v>
      </c>
      <c r="M23" s="2">
        <v>7204.4969425750896</v>
      </c>
      <c r="N23" s="2">
        <v>4000.9507409221001</v>
      </c>
      <c r="O23" s="2">
        <v>632.33202022167598</v>
      </c>
      <c r="P23" s="2">
        <v>2629.4097708797099</v>
      </c>
      <c r="Q23" s="2">
        <v>5278.4113565336502</v>
      </c>
      <c r="R23" s="2">
        <v>3198.47029693685</v>
      </c>
      <c r="S23" s="2">
        <v>700.96723000094903</v>
      </c>
      <c r="T23" s="2">
        <v>951.47902714978602</v>
      </c>
      <c r="U23" s="2">
        <v>1320.5874626728901</v>
      </c>
      <c r="V23" s="2">
        <v>2950.81453990513</v>
      </c>
      <c r="W23" s="2">
        <v>1543.5576022609901</v>
      </c>
      <c r="X23" s="2">
        <v>429.68143947490802</v>
      </c>
      <c r="Y23" s="2">
        <v>3111.4612307300999</v>
      </c>
      <c r="Z23" s="2">
        <v>4298.8390634074904</v>
      </c>
      <c r="AA23" s="2">
        <v>1945.74912251265</v>
      </c>
      <c r="AB23" s="2">
        <v>5062.5747942807002</v>
      </c>
      <c r="AC23" s="2">
        <v>1397.5026844696499</v>
      </c>
      <c r="AD23" s="2">
        <v>558.65069946018798</v>
      </c>
      <c r="AE23" s="2">
        <v>705.57612692371595</v>
      </c>
      <c r="AF23" s="2">
        <v>268.27825998678702</v>
      </c>
      <c r="AG23" s="2">
        <v>706.85905189095001</v>
      </c>
      <c r="AH23" s="2">
        <v>330.69374922372799</v>
      </c>
      <c r="AI23" s="2">
        <v>435.983778665165</v>
      </c>
      <c r="AJ23" s="2">
        <v>513.81228938888103</v>
      </c>
      <c r="AK23" s="2">
        <v>620.80147841975599</v>
      </c>
      <c r="AL23" s="2">
        <v>606.27542393680994</v>
      </c>
      <c r="AM23" s="2">
        <f t="shared" si="15"/>
        <v>727.37336454625813</v>
      </c>
      <c r="AN23" s="2">
        <f t="shared" si="16"/>
        <v>2.8617573937184511</v>
      </c>
      <c r="AO23" s="2">
        <f t="shared" si="17"/>
        <v>2969.6611300811696</v>
      </c>
      <c r="AP23" s="2">
        <f t="shared" si="18"/>
        <v>3.4727068945251904</v>
      </c>
      <c r="AQ23" s="2">
        <f t="shared" si="19"/>
        <v>0.61094950080673938</v>
      </c>
      <c r="AR23" s="2">
        <v>1.7600000000000001E-2</v>
      </c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W23" s="1"/>
      <c r="CX23" s="1"/>
    </row>
    <row r="24" spans="1:102" ht="12.75" x14ac:dyDescent="0.2">
      <c r="A24" s="2" t="s">
        <v>159</v>
      </c>
      <c r="B24" s="2">
        <v>2</v>
      </c>
      <c r="C24" s="2">
        <v>2</v>
      </c>
      <c r="D24" s="2">
        <v>134.74</v>
      </c>
      <c r="E24" s="2" t="s">
        <v>160</v>
      </c>
      <c r="F24" s="2" t="s">
        <v>216</v>
      </c>
      <c r="G24" s="2" t="s">
        <v>239</v>
      </c>
      <c r="H24" s="2" t="s">
        <v>218</v>
      </c>
      <c r="I24" s="2">
        <v>546.67637231193396</v>
      </c>
      <c r="J24" s="2">
        <v>1747.2386000864001</v>
      </c>
      <c r="K24" s="2">
        <v>962.41352498267997</v>
      </c>
      <c r="L24" s="2">
        <v>804.62040128644298</v>
      </c>
      <c r="M24" s="2">
        <v>1316.0746585300301</v>
      </c>
      <c r="N24" s="2">
        <v>2065.9614043305901</v>
      </c>
      <c r="O24" s="2">
        <v>1831.69360792163</v>
      </c>
      <c r="P24" s="2">
        <v>1435.93105184351</v>
      </c>
      <c r="Q24" s="2">
        <v>2128.8357254215998</v>
      </c>
      <c r="R24" s="2">
        <v>367.700627026993</v>
      </c>
      <c r="S24" s="2">
        <v>1085.22607528311</v>
      </c>
      <c r="T24" s="2">
        <v>3666.50277244579</v>
      </c>
      <c r="U24" s="2">
        <v>728.14003797254202</v>
      </c>
      <c r="V24" s="2">
        <v>1444.1694006129201</v>
      </c>
      <c r="W24" s="2">
        <v>1794.3003816461901</v>
      </c>
      <c r="X24" s="2">
        <v>286.31536277852098</v>
      </c>
      <c r="Y24" s="2">
        <v>475.89593252249699</v>
      </c>
      <c r="Z24" s="2">
        <v>1045.1617076954899</v>
      </c>
      <c r="AA24" s="2">
        <v>548.04528609611305</v>
      </c>
      <c r="AB24" s="2">
        <v>651.356601645419</v>
      </c>
      <c r="AC24" s="2">
        <v>2819.1736751164399</v>
      </c>
      <c r="AD24" s="2">
        <v>1951.8032385863</v>
      </c>
      <c r="AE24" s="2">
        <v>4813.0004004338898</v>
      </c>
      <c r="AF24" s="2">
        <v>1831.3296597360099</v>
      </c>
      <c r="AG24" s="2">
        <v>5941.1645942369996</v>
      </c>
      <c r="AH24" s="2">
        <v>1165.1885907087001</v>
      </c>
      <c r="AI24" s="2">
        <v>1239.0434336226001</v>
      </c>
      <c r="AJ24" s="2">
        <f>AVERAGE(AH24:AI24,AK24,AL24)</f>
        <v>1219.0907598526351</v>
      </c>
      <c r="AK24" s="2">
        <v>1293.4581014947701</v>
      </c>
      <c r="AL24" s="2">
        <v>1178.6729135844701</v>
      </c>
      <c r="AM24" s="2">
        <f t="shared" si="15"/>
        <v>3471.2943136219278</v>
      </c>
      <c r="AN24" s="2">
        <f t="shared" si="16"/>
        <v>3.5404914368817959</v>
      </c>
      <c r="AO24" s="2">
        <f t="shared" si="17"/>
        <v>601.35497814760799</v>
      </c>
      <c r="AP24" s="2">
        <f t="shared" si="18"/>
        <v>2.7791309105054838</v>
      </c>
      <c r="AQ24" s="2">
        <f t="shared" si="19"/>
        <v>-0.76136052637631213</v>
      </c>
      <c r="AR24" s="2">
        <v>3.5999999999999999E-3</v>
      </c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W24" s="1"/>
      <c r="CX24" s="1"/>
    </row>
    <row r="25" spans="1:102" ht="12.75" x14ac:dyDescent="0.2">
      <c r="A25" s="2" t="s">
        <v>161</v>
      </c>
      <c r="B25" s="2">
        <v>1</v>
      </c>
      <c r="C25" s="2">
        <v>1</v>
      </c>
      <c r="D25" s="2">
        <v>137.57</v>
      </c>
      <c r="E25" s="2" t="s">
        <v>162</v>
      </c>
      <c r="F25" s="2" t="s">
        <v>245</v>
      </c>
      <c r="G25" s="2" t="s">
        <v>219</v>
      </c>
      <c r="H25" s="2" t="s">
        <v>277</v>
      </c>
      <c r="I25" s="2">
        <v>247.44544492804701</v>
      </c>
      <c r="J25" s="2">
        <v>2480.3912163032101</v>
      </c>
      <c r="K25" s="2">
        <v>210.80693486420401</v>
      </c>
      <c r="L25" s="2">
        <v>1238.5902886051499</v>
      </c>
      <c r="M25" s="2">
        <v>2782.90049958494</v>
      </c>
      <c r="N25" s="2">
        <v>389.84271865127698</v>
      </c>
      <c r="O25" s="2">
        <v>340.88873500298399</v>
      </c>
      <c r="P25" s="2">
        <v>631.92671326496804</v>
      </c>
      <c r="Q25" s="2">
        <v>1639.96389352599</v>
      </c>
      <c r="R25" s="2">
        <v>4807.7895128702603</v>
      </c>
      <c r="S25" s="2">
        <v>278.88519452991198</v>
      </c>
      <c r="T25" s="2">
        <v>19.9260565711674</v>
      </c>
      <c r="U25" s="2">
        <v>122.802671261162</v>
      </c>
      <c r="V25" s="2">
        <v>425.148704629424</v>
      </c>
      <c r="W25" s="2">
        <v>341.649599360953</v>
      </c>
      <c r="X25" s="2">
        <v>132.928438672113</v>
      </c>
      <c r="Y25" s="2">
        <v>584.88828170357795</v>
      </c>
      <c r="Z25" s="2">
        <v>119.88571267830299</v>
      </c>
      <c r="AA25" s="2">
        <v>67.376009092237098</v>
      </c>
      <c r="AB25" s="2">
        <v>700.42788567770697</v>
      </c>
      <c r="AC25" s="2">
        <v>2134.5840953136499</v>
      </c>
      <c r="AD25" s="2">
        <v>981.31650967634505</v>
      </c>
      <c r="AE25" s="2">
        <v>1852.91991091412</v>
      </c>
      <c r="AF25" s="2">
        <v>650.86815711063196</v>
      </c>
      <c r="AG25" s="2">
        <v>1338.7265057280699</v>
      </c>
      <c r="AH25" s="2">
        <v>32.3486060100239</v>
      </c>
      <c r="AI25" s="2">
        <v>89.031536706618596</v>
      </c>
      <c r="AJ25" s="2">
        <v>286.23822501446898</v>
      </c>
      <c r="AK25" s="2">
        <v>462.99678642706999</v>
      </c>
      <c r="AL25" s="2">
        <v>144.474563691377</v>
      </c>
      <c r="AM25" s="2">
        <f t="shared" ref="AM25:AM26" si="20">AVERAGE(AC25:AG25)</f>
        <v>1391.6830357485635</v>
      </c>
      <c r="AN25" s="2">
        <f t="shared" ref="AN25:AN26" si="21">LOG10(AM25)</f>
        <v>3.1435403333347844</v>
      </c>
      <c r="AO25" s="2">
        <f t="shared" ref="AO25:AO26" si="22">AVERAGE(X25:AB25)</f>
        <v>321.10126556478764</v>
      </c>
      <c r="AP25" s="2">
        <f t="shared" ref="AP25:AP26" si="23">LOG10(AO25)</f>
        <v>2.5066420172660373</v>
      </c>
      <c r="AQ25" s="2">
        <f t="shared" ref="AQ25:AQ26" si="24">(AP25-AN25)</f>
        <v>-0.63689831606874714</v>
      </c>
      <c r="AR25" s="2">
        <v>1.1999999999999999E-3</v>
      </c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W25" s="1"/>
      <c r="CX25" s="1"/>
    </row>
    <row r="26" spans="1:102" ht="12.75" x14ac:dyDescent="0.2">
      <c r="A26" s="2" t="s">
        <v>169</v>
      </c>
      <c r="B26" s="2">
        <v>1</v>
      </c>
      <c r="C26" s="2">
        <v>1</v>
      </c>
      <c r="D26" s="2">
        <v>66.260000000000005</v>
      </c>
      <c r="E26" s="2" t="s">
        <v>170</v>
      </c>
      <c r="F26" s="2" t="s">
        <v>231</v>
      </c>
      <c r="G26" s="2" t="s">
        <v>275</v>
      </c>
      <c r="H26" s="2" t="s">
        <v>220</v>
      </c>
      <c r="I26" s="2">
        <v>444.63248114782198</v>
      </c>
      <c r="J26" s="2">
        <v>264.30303249922599</v>
      </c>
      <c r="K26" s="2">
        <v>1132.6079619751099</v>
      </c>
      <c r="L26" s="2">
        <v>515.26296888713296</v>
      </c>
      <c r="M26" s="2">
        <v>243.033395585318</v>
      </c>
      <c r="N26" s="2">
        <v>410.47055003077298</v>
      </c>
      <c r="O26" s="2">
        <v>969.22331912125503</v>
      </c>
      <c r="P26" s="2">
        <v>462.021605354408</v>
      </c>
      <c r="Q26" s="2">
        <v>392.87009942521098</v>
      </c>
      <c r="R26" s="2">
        <v>859.07562304489397</v>
      </c>
      <c r="S26" s="2">
        <v>83.191451846212303</v>
      </c>
      <c r="T26" s="2">
        <v>75.351448973315797</v>
      </c>
      <c r="U26" s="2">
        <v>313.57542239776001</v>
      </c>
      <c r="V26" s="2">
        <v>179.41532674634701</v>
      </c>
      <c r="W26" s="2">
        <v>13.1246409509065</v>
      </c>
      <c r="X26" s="2">
        <v>98.219956821432504</v>
      </c>
      <c r="Y26" s="2">
        <v>0</v>
      </c>
      <c r="Z26" s="2">
        <v>48.680305474558097</v>
      </c>
      <c r="AA26" s="2">
        <v>578.56376198886596</v>
      </c>
      <c r="AB26" s="2">
        <v>32.526388007940596</v>
      </c>
      <c r="AC26" s="2">
        <v>528.04403270314003</v>
      </c>
      <c r="AD26" s="2">
        <v>765.11419650025402</v>
      </c>
      <c r="AE26" s="2">
        <v>1137.65500969101</v>
      </c>
      <c r="AF26" s="2">
        <v>827.07552871953305</v>
      </c>
      <c r="AG26" s="2">
        <v>1106.22463435083</v>
      </c>
      <c r="AH26" s="2">
        <v>506.90782505589101</v>
      </c>
      <c r="AI26" s="2">
        <v>586.073857583105</v>
      </c>
      <c r="AJ26" s="2">
        <v>68.156994307705105</v>
      </c>
      <c r="AK26" s="2">
        <v>8.6702392881793493</v>
      </c>
      <c r="AL26" s="2">
        <v>714.37579618294103</v>
      </c>
      <c r="AM26" s="2">
        <f t="shared" si="20"/>
        <v>872.82268039295343</v>
      </c>
      <c r="AN26" s="2">
        <f t="shared" si="21"/>
        <v>2.9409260229165937</v>
      </c>
      <c r="AO26" s="2">
        <f t="shared" si="22"/>
        <v>151.59808245855942</v>
      </c>
      <c r="AP26" s="2">
        <f t="shared" si="23"/>
        <v>2.180693708004918</v>
      </c>
      <c r="AQ26" s="2">
        <f t="shared" si="24"/>
        <v>-0.76023231491167564</v>
      </c>
      <c r="AR26" s="2">
        <v>2.0500000000000001E-2</v>
      </c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5"/>
  <sheetViews>
    <sheetView topLeftCell="AK1" zoomScale="90" zoomScaleNormal="90" workbookViewId="0">
      <selection activeCell="AR1" sqref="AR1"/>
    </sheetView>
  </sheetViews>
  <sheetFormatPr defaultColWidth="14.42578125" defaultRowHeight="15.75" customHeight="1" x14ac:dyDescent="0.2"/>
  <cols>
    <col min="1" max="4" width="14.42578125" style="2"/>
    <col min="5" max="5" width="94.85546875" style="2" customWidth="1"/>
    <col min="6" max="7" width="33.7109375" style="2" customWidth="1"/>
    <col min="8" max="8" width="24.140625" style="2" customWidth="1"/>
    <col min="9" max="9" width="44.28515625" style="2" customWidth="1"/>
    <col min="10" max="42" width="14.42578125" style="2"/>
    <col min="43" max="43" width="20.42578125" style="2" bestFit="1" customWidth="1"/>
    <col min="44" max="44" width="26.140625" style="2" bestFit="1" customWidth="1"/>
  </cols>
  <sheetData>
    <row r="1" spans="1:103" ht="15.7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15</v>
      </c>
      <c r="G1" s="2" t="s">
        <v>213</v>
      </c>
      <c r="H1" s="2" t="s">
        <v>214</v>
      </c>
      <c r="I1" s="1" t="s">
        <v>662</v>
      </c>
      <c r="J1" s="1" t="s">
        <v>663</v>
      </c>
      <c r="K1" s="1" t="s">
        <v>664</v>
      </c>
      <c r="L1" s="1" t="s">
        <v>665</v>
      </c>
      <c r="M1" s="1" t="s">
        <v>666</v>
      </c>
      <c r="N1" s="1" t="s">
        <v>667</v>
      </c>
      <c r="O1" s="1" t="s">
        <v>668</v>
      </c>
      <c r="P1" s="1" t="s">
        <v>669</v>
      </c>
      <c r="Q1" s="1" t="s">
        <v>670</v>
      </c>
      <c r="R1" s="1" t="s">
        <v>671</v>
      </c>
      <c r="S1" s="1" t="s">
        <v>672</v>
      </c>
      <c r="T1" s="1" t="s">
        <v>673</v>
      </c>
      <c r="U1" s="1" t="s">
        <v>674</v>
      </c>
      <c r="V1" s="1" t="s">
        <v>675</v>
      </c>
      <c r="W1" s="1" t="s">
        <v>676</v>
      </c>
      <c r="X1" s="1" t="s">
        <v>677</v>
      </c>
      <c r="Y1" s="1" t="s">
        <v>678</v>
      </c>
      <c r="Z1" s="1" t="s">
        <v>679</v>
      </c>
      <c r="AA1" s="1" t="s">
        <v>680</v>
      </c>
      <c r="AB1" s="1" t="s">
        <v>681</v>
      </c>
      <c r="AC1" s="1" t="s">
        <v>682</v>
      </c>
      <c r="AD1" s="1" t="s">
        <v>683</v>
      </c>
      <c r="AE1" s="1" t="s">
        <v>684</v>
      </c>
      <c r="AF1" s="1" t="s">
        <v>685</v>
      </c>
      <c r="AG1" s="1" t="s">
        <v>686</v>
      </c>
      <c r="AH1" s="1" t="s">
        <v>687</v>
      </c>
      <c r="AI1" s="1" t="s">
        <v>688</v>
      </c>
      <c r="AJ1" s="1" t="s">
        <v>689</v>
      </c>
      <c r="AK1" s="1" t="s">
        <v>690</v>
      </c>
      <c r="AL1" s="1" t="s">
        <v>691</v>
      </c>
      <c r="AM1" s="2" t="s">
        <v>695</v>
      </c>
      <c r="AN1" s="2" t="s">
        <v>284</v>
      </c>
      <c r="AO1" s="2" t="s">
        <v>696</v>
      </c>
      <c r="AP1" s="2" t="s">
        <v>285</v>
      </c>
      <c r="AQ1" s="2" t="s">
        <v>286</v>
      </c>
      <c r="AR1" s="2" t="s">
        <v>709</v>
      </c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15.75" customHeight="1" x14ac:dyDescent="0.2">
      <c r="A2" s="2" t="s">
        <v>13</v>
      </c>
      <c r="B2" s="2">
        <v>65</v>
      </c>
      <c r="C2" s="2">
        <v>65</v>
      </c>
      <c r="D2" s="2">
        <v>4700.0200000000004</v>
      </c>
      <c r="E2" s="2" t="s">
        <v>14</v>
      </c>
      <c r="F2" s="2" t="s">
        <v>216</v>
      </c>
      <c r="G2" s="2" t="s">
        <v>217</v>
      </c>
      <c r="H2" s="2" t="s">
        <v>218</v>
      </c>
      <c r="I2" s="2">
        <v>752513.169020275</v>
      </c>
      <c r="J2" s="2">
        <v>1194325.2054058099</v>
      </c>
      <c r="K2" s="2">
        <v>696235.98573403596</v>
      </c>
      <c r="L2" s="2">
        <v>676490.56373413303</v>
      </c>
      <c r="M2" s="2">
        <v>708303.41879264696</v>
      </c>
      <c r="N2" s="2">
        <v>2368887.4547412698</v>
      </c>
      <c r="O2" s="2">
        <v>1168456.6761851001</v>
      </c>
      <c r="P2" s="2">
        <v>1387541.3533971901</v>
      </c>
      <c r="Q2" s="2">
        <v>927259.88062446099</v>
      </c>
      <c r="R2" s="2">
        <v>1941906.7412227599</v>
      </c>
      <c r="S2" s="2">
        <v>42643.852292965297</v>
      </c>
      <c r="T2" s="2">
        <v>335814.07130578998</v>
      </c>
      <c r="U2" s="2">
        <v>236789.13018465799</v>
      </c>
      <c r="V2" s="2">
        <v>100082.84526738799</v>
      </c>
      <c r="W2" s="2">
        <v>132076.281409813</v>
      </c>
      <c r="X2" s="2">
        <f>MEDIAN(Y2+Z2+AA2+AB2)</f>
        <v>819034.04778242228</v>
      </c>
      <c r="Y2" s="2">
        <v>290906.51512034598</v>
      </c>
      <c r="Z2" s="2">
        <v>324889.59247998998</v>
      </c>
      <c r="AA2" s="2">
        <v>95082.123087255299</v>
      </c>
      <c r="AB2" s="2">
        <v>108155.817094831</v>
      </c>
      <c r="AC2" s="2">
        <v>665711.319303283</v>
      </c>
      <c r="AD2" s="2">
        <v>352320.75445033802</v>
      </c>
      <c r="AE2" s="2">
        <v>433723.73799554497</v>
      </c>
      <c r="AF2" s="2">
        <v>359222.34414732602</v>
      </c>
      <c r="AG2" s="2">
        <v>594378.16250268102</v>
      </c>
      <c r="AH2" s="2">
        <v>240742.52733467301</v>
      </c>
      <c r="AI2" s="2">
        <v>156921.811220601</v>
      </c>
      <c r="AJ2" s="2">
        <v>126146.675201755</v>
      </c>
      <c r="AK2" s="2">
        <v>118618.298168261</v>
      </c>
      <c r="AL2" s="2">
        <v>92022.932422018901</v>
      </c>
      <c r="AM2" s="2">
        <f t="shared" ref="AM2" si="0">AVERAGE(AC2:AG2)</f>
        <v>481071.26367983455</v>
      </c>
      <c r="AN2" s="2">
        <f t="shared" ref="AN2" si="1">LOG10(AM2)</f>
        <v>5.6822094155223697</v>
      </c>
      <c r="AO2" s="2">
        <f t="shared" ref="AO2" si="2">AVERAGE(AH2:AL2)</f>
        <v>146890.4488694618</v>
      </c>
      <c r="AP2" s="2">
        <f t="shared" ref="AP2" si="3">LOG10(AO2)</f>
        <v>5.1669935579540294</v>
      </c>
      <c r="AQ2" s="2">
        <f t="shared" ref="AQ2" si="4">(AP2-AN2)</f>
        <v>-0.51521585756834032</v>
      </c>
      <c r="AR2" s="2">
        <v>3.7499999999999999E-2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W2" s="1"/>
      <c r="CX2" s="1"/>
    </row>
    <row r="3" spans="1:103" ht="12.75" x14ac:dyDescent="0.2">
      <c r="A3" s="2" t="s">
        <v>45</v>
      </c>
      <c r="B3" s="2">
        <v>2</v>
      </c>
      <c r="C3" s="2">
        <v>2</v>
      </c>
      <c r="D3" s="2">
        <v>119.43</v>
      </c>
      <c r="E3" s="2" t="s">
        <v>46</v>
      </c>
      <c r="F3" s="2" t="s">
        <v>249</v>
      </c>
      <c r="G3" s="2" t="s">
        <v>250</v>
      </c>
      <c r="H3" s="2" t="s">
        <v>280</v>
      </c>
      <c r="I3" s="2">
        <v>423.865847532884</v>
      </c>
      <c r="J3" s="2">
        <v>802.37533166149001</v>
      </c>
      <c r="K3" s="2">
        <v>211.98704738820399</v>
      </c>
      <c r="L3" s="2">
        <v>3616.6165209997498</v>
      </c>
      <c r="M3" s="2">
        <v>770.26180449096103</v>
      </c>
      <c r="N3" s="2">
        <v>2497.5375220608498</v>
      </c>
      <c r="O3" s="2">
        <v>702.01570142803996</v>
      </c>
      <c r="P3" s="2">
        <v>1590.74456636851</v>
      </c>
      <c r="Q3" s="2">
        <v>2918.90513957846</v>
      </c>
      <c r="R3" s="2">
        <v>132.66953294495701</v>
      </c>
      <c r="S3" s="2">
        <v>196.84133582939299</v>
      </c>
      <c r="T3" s="2">
        <v>461.18536761008301</v>
      </c>
      <c r="U3" s="2">
        <v>1081.78520705705</v>
      </c>
      <c r="V3" s="2">
        <v>771.59699670712098</v>
      </c>
      <c r="W3" s="2">
        <v>1192.43620608171</v>
      </c>
      <c r="X3" s="2">
        <v>52.560520423530399</v>
      </c>
      <c r="Y3" s="2">
        <v>24.873348560156799</v>
      </c>
      <c r="Z3" s="2">
        <v>125.74810074567201</v>
      </c>
      <c r="AA3" s="2">
        <v>37.645200596753199</v>
      </c>
      <c r="AB3" s="2">
        <v>1205.94074501201</v>
      </c>
      <c r="AC3" s="2">
        <v>3132.8344870145902</v>
      </c>
      <c r="AD3" s="2">
        <v>317.15925918106399</v>
      </c>
      <c r="AE3" s="2">
        <v>1914.4559566692101</v>
      </c>
      <c r="AF3" s="2">
        <v>985.619805186294</v>
      </c>
      <c r="AG3" s="2">
        <v>1658.71547109683</v>
      </c>
      <c r="AH3" s="2">
        <v>7.6213345914890898</v>
      </c>
      <c r="AI3" s="2">
        <v>63.524321921028204</v>
      </c>
      <c r="AJ3" s="2">
        <v>15.3678389271192</v>
      </c>
      <c r="AK3" s="2">
        <v>39.970820190653001</v>
      </c>
      <c r="AL3" s="2">
        <v>75.734454938920393</v>
      </c>
      <c r="AM3" s="2">
        <f t="shared" ref="AM3:AM4" si="5">AVERAGE(AC3:AG3)</f>
        <v>1601.7569958295976</v>
      </c>
      <c r="AN3" s="2">
        <f t="shared" ref="AN3:AN4" si="6">LOG10(AM3)</f>
        <v>3.2045966294914652</v>
      </c>
      <c r="AO3" s="2">
        <f t="shared" ref="AO3:AO4" si="7">AVERAGE(AH3:AL3)</f>
        <v>40.443754113841976</v>
      </c>
      <c r="AP3" s="2">
        <f t="shared" ref="AP3:AP4" si="8">LOG10(AO3)</f>
        <v>1.6068514613416813</v>
      </c>
      <c r="AQ3" s="2">
        <f t="shared" ref="AQ3:AQ4" si="9">(AP3-AN3)</f>
        <v>-1.5977451681497838</v>
      </c>
      <c r="AR3" s="2">
        <v>5.5999999999999999E-3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W3" s="1"/>
      <c r="CX3" s="1"/>
    </row>
    <row r="4" spans="1:103" ht="12.75" x14ac:dyDescent="0.2">
      <c r="A4" s="2" t="s">
        <v>67</v>
      </c>
      <c r="B4" s="2">
        <v>1</v>
      </c>
      <c r="C4" s="2">
        <v>1</v>
      </c>
      <c r="D4" s="2">
        <v>58.06</v>
      </c>
      <c r="E4" s="2" t="s">
        <v>68</v>
      </c>
      <c r="F4" s="2" t="s">
        <v>223</v>
      </c>
      <c r="G4" s="2" t="s">
        <v>238</v>
      </c>
      <c r="H4" s="2" t="s">
        <v>238</v>
      </c>
      <c r="I4" s="2">
        <v>463.23743383158302</v>
      </c>
      <c r="J4" s="2">
        <v>876.37509553770803</v>
      </c>
      <c r="K4" s="2">
        <v>59.363740334003197</v>
      </c>
      <c r="L4" s="2">
        <v>395.58475114763399</v>
      </c>
      <c r="M4" s="2">
        <v>934.25848981967204</v>
      </c>
      <c r="N4" s="2">
        <v>3708.4915158363601</v>
      </c>
      <c r="O4" s="2">
        <v>3640.2216130357501</v>
      </c>
      <c r="P4" s="2">
        <v>1070.16433870028</v>
      </c>
      <c r="Q4" s="2">
        <v>615.64493480358601</v>
      </c>
      <c r="R4" s="2">
        <v>129.83849805611999</v>
      </c>
      <c r="S4" s="2">
        <v>219.479534418584</v>
      </c>
      <c r="T4" s="2">
        <v>27.983607327080801</v>
      </c>
      <c r="U4" s="2">
        <v>12.264862179503501</v>
      </c>
      <c r="V4" s="2">
        <v>27.675294629505601</v>
      </c>
      <c r="W4" s="2">
        <v>37.722503189576102</v>
      </c>
      <c r="X4" s="2">
        <v>35.382896674331398</v>
      </c>
      <c r="Y4" s="2">
        <v>88.343729978339596</v>
      </c>
      <c r="Z4" s="2">
        <v>125.400643077675</v>
      </c>
      <c r="AA4" s="2">
        <v>268.30730519931097</v>
      </c>
      <c r="AB4" s="2">
        <v>375.12228541122602</v>
      </c>
      <c r="AC4" s="2">
        <v>371.25073907986302</v>
      </c>
      <c r="AD4" s="2">
        <v>738.38895156472802</v>
      </c>
      <c r="AE4" s="2">
        <v>424.94305939670102</v>
      </c>
      <c r="AF4" s="2">
        <v>177.13210074206</v>
      </c>
      <c r="AG4" s="2">
        <v>461.33152825211903</v>
      </c>
      <c r="AH4" s="2">
        <v>11.902938266001399</v>
      </c>
      <c r="AI4" s="2">
        <v>84.557787323327005</v>
      </c>
      <c r="AJ4" s="2">
        <v>85.097708562879205</v>
      </c>
      <c r="AK4" s="2">
        <v>69.778216256944404</v>
      </c>
      <c r="AL4" s="2">
        <v>72.283202275115499</v>
      </c>
      <c r="AM4" s="2">
        <f t="shared" si="5"/>
        <v>434.60927580709421</v>
      </c>
      <c r="AN4" s="2">
        <f t="shared" si="6"/>
        <v>2.6380989911719119</v>
      </c>
      <c r="AO4" s="2">
        <f t="shared" si="7"/>
        <v>64.7239705368535</v>
      </c>
      <c r="AP4" s="2">
        <f t="shared" si="8"/>
        <v>1.8110651515175793</v>
      </c>
      <c r="AQ4" s="2">
        <f t="shared" si="9"/>
        <v>-0.82703383965433264</v>
      </c>
      <c r="AR4" s="2">
        <v>2E-3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W4" s="1"/>
      <c r="CX4" s="1"/>
    </row>
    <row r="5" spans="1:103" ht="12.75" x14ac:dyDescent="0.2">
      <c r="A5" s="2" t="s">
        <v>85</v>
      </c>
      <c r="B5" s="2">
        <v>1</v>
      </c>
      <c r="C5" s="2">
        <v>1</v>
      </c>
      <c r="D5" s="2">
        <v>26.58</v>
      </c>
      <c r="E5" s="2" t="s">
        <v>86</v>
      </c>
      <c r="F5" s="2" t="s">
        <v>221</v>
      </c>
      <c r="G5" s="2" t="s">
        <v>293</v>
      </c>
      <c r="H5" s="2" t="s">
        <v>220</v>
      </c>
      <c r="I5" s="2">
        <v>54.894882463484301</v>
      </c>
      <c r="J5" s="2">
        <v>18.5008414811915</v>
      </c>
      <c r="K5" s="2">
        <v>4.4467769609007597</v>
      </c>
      <c r="L5" s="2">
        <v>31.442612504917701</v>
      </c>
      <c r="M5" s="2">
        <v>2.0384149226511599</v>
      </c>
      <c r="N5" s="2">
        <v>103.46823981998899</v>
      </c>
      <c r="O5" s="2">
        <v>195.140488112687</v>
      </c>
      <c r="P5" s="2">
        <v>58.8109443820751</v>
      </c>
      <c r="Q5" s="2">
        <v>114.332783419788</v>
      </c>
      <c r="R5" s="2">
        <v>64.108115966570395</v>
      </c>
      <c r="S5" s="2">
        <v>6.07124314222626</v>
      </c>
      <c r="T5" s="2">
        <v>228.70908297914801</v>
      </c>
      <c r="U5" s="2">
        <v>97.251817121172095</v>
      </c>
      <c r="V5" s="2">
        <v>51.7113968358289</v>
      </c>
      <c r="W5" s="2">
        <v>153.43731616556599</v>
      </c>
      <c r="X5" s="2">
        <v>2.0835487384032101</v>
      </c>
      <c r="Y5" s="2">
        <v>5.0863242860891402</v>
      </c>
      <c r="Z5" s="2">
        <v>22.4743300338213</v>
      </c>
      <c r="AA5" s="2">
        <v>8.2959777613393495</v>
      </c>
      <c r="AB5" s="2">
        <v>27.042610277762201</v>
      </c>
      <c r="AC5" s="2">
        <v>44.358647163131302</v>
      </c>
      <c r="AD5" s="2">
        <v>2.5007241693378699</v>
      </c>
      <c r="AE5" s="2">
        <v>0</v>
      </c>
      <c r="AF5" s="2">
        <v>0.67910487434392897</v>
      </c>
      <c r="AG5" s="2">
        <v>1.0445307725330799</v>
      </c>
      <c r="AH5" s="2">
        <v>102.22702038949799</v>
      </c>
      <c r="AI5" s="2">
        <v>150.61658420072001</v>
      </c>
      <c r="AJ5" s="2">
        <v>236.490019722863</v>
      </c>
      <c r="AK5" s="2">
        <v>71.361051979674201</v>
      </c>
      <c r="AL5" s="2">
        <v>19.184216186627602</v>
      </c>
      <c r="AM5" s="2">
        <f t="shared" ref="AM5:AM9" si="10">AVERAGE(AC5:AG5)</f>
        <v>9.7166013958692368</v>
      </c>
      <c r="AN5" s="2">
        <f t="shared" ref="AN5:AN9" si="11">LOG10(AM5)</f>
        <v>0.98751438703310335</v>
      </c>
      <c r="AO5" s="2">
        <f t="shared" ref="AO5:AO9" si="12">AVERAGE(AH5:AL5)</f>
        <v>115.97577849587658</v>
      </c>
      <c r="AP5" s="2">
        <f t="shared" ref="AP5:AP9" si="13">LOG10(AO5)</f>
        <v>2.0643672964339843</v>
      </c>
      <c r="AQ5" s="2">
        <f t="shared" ref="AQ5:AQ9" si="14">(AP5-AN5)</f>
        <v>1.076852909400881</v>
      </c>
      <c r="AR5" s="2">
        <v>1.2999999999999999E-3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Y5" s="1"/>
    </row>
    <row r="6" spans="1:103" ht="12.75" x14ac:dyDescent="0.2">
      <c r="A6" s="2" t="s">
        <v>93</v>
      </c>
      <c r="B6" s="2">
        <v>1</v>
      </c>
      <c r="C6" s="2">
        <v>1</v>
      </c>
      <c r="D6" s="2">
        <v>28.44</v>
      </c>
      <c r="E6" s="2" t="s">
        <v>94</v>
      </c>
      <c r="F6" s="2" t="s">
        <v>257</v>
      </c>
      <c r="G6" s="2" t="s">
        <v>237</v>
      </c>
      <c r="H6" s="2" t="s">
        <v>258</v>
      </c>
      <c r="I6" s="2">
        <v>37.262849885234203</v>
      </c>
      <c r="J6" s="2">
        <v>14.517525512691</v>
      </c>
      <c r="K6" s="2">
        <v>7.9404404354230902</v>
      </c>
      <c r="L6" s="2">
        <v>61.703450164771503</v>
      </c>
      <c r="M6" s="2">
        <v>5.53116551461566</v>
      </c>
      <c r="N6" s="2">
        <v>34.902416036162897</v>
      </c>
      <c r="O6" s="2">
        <v>129.87294188472401</v>
      </c>
      <c r="P6" s="2">
        <v>66.947841590007599</v>
      </c>
      <c r="Q6" s="2">
        <v>12.3489773933349</v>
      </c>
      <c r="R6" s="2">
        <v>3184.0765068933802</v>
      </c>
      <c r="S6" s="2">
        <v>3.2231488298242001</v>
      </c>
      <c r="T6" s="2">
        <v>16.427877754172499</v>
      </c>
      <c r="U6" s="2">
        <v>0.94353296645349405</v>
      </c>
      <c r="V6" s="2">
        <v>21.083035878974101</v>
      </c>
      <c r="W6" s="2">
        <v>27.188825797257</v>
      </c>
      <c r="X6" s="2">
        <v>1.3760823590695399</v>
      </c>
      <c r="Y6" s="2">
        <v>3.4551962124213902</v>
      </c>
      <c r="Z6" s="2">
        <v>1.7759560929915199</v>
      </c>
      <c r="AA6" s="2">
        <v>0.88332688556852801</v>
      </c>
      <c r="AB6" s="2">
        <v>1.16059082679199</v>
      </c>
      <c r="AC6" s="2">
        <v>74.890317805578505</v>
      </c>
      <c r="AD6" s="2">
        <v>11.3459159974045</v>
      </c>
      <c r="AE6" s="2">
        <v>69.009465282853299</v>
      </c>
      <c r="AF6" s="2">
        <v>29.979244979950298</v>
      </c>
      <c r="AG6" s="2">
        <v>32.776104727161297</v>
      </c>
      <c r="AH6" s="2">
        <v>2.0544356704928699</v>
      </c>
      <c r="AI6" s="2">
        <v>6.4984307067959701</v>
      </c>
      <c r="AJ6" s="2">
        <v>10.4502204982166</v>
      </c>
      <c r="AK6" s="2">
        <v>3.8387665263770798</v>
      </c>
      <c r="AL6" s="2">
        <v>10.1962607970737</v>
      </c>
      <c r="AM6" s="2">
        <f t="shared" si="10"/>
        <v>43.600209758589571</v>
      </c>
      <c r="AN6" s="2">
        <f t="shared" si="11"/>
        <v>1.6394885786442477</v>
      </c>
      <c r="AO6" s="2">
        <f t="shared" si="12"/>
        <v>6.6076228397912429</v>
      </c>
      <c r="AP6" s="2">
        <f t="shared" si="13"/>
        <v>0.82004524568155346</v>
      </c>
      <c r="AQ6" s="2">
        <f>(AP6-AN6)</f>
        <v>-0.81944333296269423</v>
      </c>
      <c r="AR6" s="2">
        <v>5.8999999999999999E-3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</row>
    <row r="7" spans="1:103" ht="12.75" x14ac:dyDescent="0.2">
      <c r="A7" s="2" t="s">
        <v>97</v>
      </c>
      <c r="B7" s="2">
        <v>1</v>
      </c>
      <c r="C7" s="2">
        <v>1</v>
      </c>
      <c r="D7" s="2">
        <v>34.64</v>
      </c>
      <c r="E7" s="2" t="s">
        <v>98</v>
      </c>
      <c r="F7" s="2" t="s">
        <v>216</v>
      </c>
      <c r="G7" s="2" t="s">
        <v>239</v>
      </c>
      <c r="H7" s="2" t="s">
        <v>218</v>
      </c>
      <c r="I7" s="2">
        <v>148.79047280425399</v>
      </c>
      <c r="J7" s="2">
        <v>105.436714384788</v>
      </c>
      <c r="K7" s="2">
        <v>265.41653769331799</v>
      </c>
      <c r="L7" s="2">
        <v>171.70189186875101</v>
      </c>
      <c r="M7" s="2">
        <v>201.48538282324401</v>
      </c>
      <c r="N7" s="2">
        <v>233.97493211857</v>
      </c>
      <c r="O7" s="2">
        <v>1743.0508730402601</v>
      </c>
      <c r="P7" s="2">
        <v>1114.8117371594401</v>
      </c>
      <c r="Q7" s="2">
        <v>542.45347748798997</v>
      </c>
      <c r="R7" s="2">
        <v>1659.3415467806899</v>
      </c>
      <c r="S7" s="2">
        <v>79.280813233280099</v>
      </c>
      <c r="T7" s="2">
        <v>15.637087085786501</v>
      </c>
      <c r="U7" s="2">
        <v>5.8045023630005499</v>
      </c>
      <c r="V7" s="2">
        <v>187.15687618361801</v>
      </c>
      <c r="W7" s="2">
        <v>212.88430832404401</v>
      </c>
      <c r="X7" s="2">
        <v>106.102645970865</v>
      </c>
      <c r="Y7" s="2">
        <v>92.976121015133103</v>
      </c>
      <c r="Z7" s="2">
        <v>38.962935471019399</v>
      </c>
      <c r="AA7" s="2">
        <v>541.263142557263</v>
      </c>
      <c r="AB7" s="2">
        <v>42.326214851807599</v>
      </c>
      <c r="AC7" s="2">
        <v>736.76338735651302</v>
      </c>
      <c r="AD7" s="2">
        <v>201.25877705617501</v>
      </c>
      <c r="AE7" s="2">
        <v>1087.5457763986401</v>
      </c>
      <c r="AF7" s="2">
        <v>990.53165351925702</v>
      </c>
      <c r="AG7" s="2">
        <v>1221.4109215578201</v>
      </c>
      <c r="AH7" s="2">
        <v>293.96267565113601</v>
      </c>
      <c r="AI7" s="2">
        <v>152.89565265276599</v>
      </c>
      <c r="AJ7" s="2">
        <v>39.177574965712402</v>
      </c>
      <c r="AK7" s="2">
        <v>68.523083654500297</v>
      </c>
      <c r="AL7" s="2">
        <v>26.599939007089901</v>
      </c>
      <c r="AM7" s="2">
        <f t="shared" si="10"/>
        <v>847.50210317768108</v>
      </c>
      <c r="AN7" s="2">
        <f t="shared" si="11"/>
        <v>2.9281407846300791</v>
      </c>
      <c r="AO7" s="2">
        <f t="shared" si="12"/>
        <v>116.23178518624093</v>
      </c>
      <c r="AP7" s="2">
        <f t="shared" si="13"/>
        <v>2.0653249081175953</v>
      </c>
      <c r="AQ7" s="2">
        <f t="shared" si="14"/>
        <v>-0.86281587651248381</v>
      </c>
      <c r="AR7" s="2">
        <v>8.9999999999999998E-4</v>
      </c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</row>
    <row r="8" spans="1:103" ht="12.75" x14ac:dyDescent="0.2">
      <c r="A8" s="2" t="s">
        <v>107</v>
      </c>
      <c r="B8" s="2">
        <v>1</v>
      </c>
      <c r="C8" s="2">
        <v>1</v>
      </c>
      <c r="D8" s="2">
        <v>44.16</v>
      </c>
      <c r="E8" s="2" t="s">
        <v>108</v>
      </c>
      <c r="F8" s="2" t="s">
        <v>216</v>
      </c>
      <c r="G8" s="2" t="s">
        <v>233</v>
      </c>
      <c r="H8" s="2" t="s">
        <v>220</v>
      </c>
      <c r="N8" s="2">
        <v>4.7740884267884303</v>
      </c>
      <c r="O8" s="2">
        <v>19.922813404593001</v>
      </c>
      <c r="P8" s="2">
        <v>15.125258085358899</v>
      </c>
      <c r="Q8" s="2">
        <v>5.4284453734931901</v>
      </c>
      <c r="R8" s="2">
        <v>148.77651770791499</v>
      </c>
      <c r="S8" s="2">
        <v>8.1218028796037096</v>
      </c>
      <c r="T8" s="2">
        <v>0</v>
      </c>
      <c r="U8" s="2">
        <v>18.940713062390198</v>
      </c>
      <c r="V8" s="2">
        <v>11.2611632486561</v>
      </c>
      <c r="W8" s="2">
        <v>6.6717026694525297</v>
      </c>
      <c r="X8" s="2">
        <v>1.4486055226426</v>
      </c>
      <c r="Y8" s="2">
        <v>6.2536600064047203</v>
      </c>
      <c r="Z8" s="2">
        <v>4.2115669442661297</v>
      </c>
      <c r="AA8" s="2">
        <v>0.24002486847801199</v>
      </c>
      <c r="AB8" s="2">
        <v>2.3890594327410901</v>
      </c>
      <c r="AC8" s="2">
        <v>0</v>
      </c>
      <c r="AD8" s="2">
        <v>2.9976818915557</v>
      </c>
      <c r="AE8" s="2">
        <v>5.2253170490699201</v>
      </c>
      <c r="AF8" s="2">
        <v>5.9172134103038996</v>
      </c>
      <c r="AG8" s="2">
        <v>0</v>
      </c>
      <c r="AH8" s="2">
        <v>402.31597557828502</v>
      </c>
      <c r="AI8" s="2">
        <v>54.587597680314502</v>
      </c>
      <c r="AJ8" s="2">
        <v>646.39865785017105</v>
      </c>
      <c r="AK8" s="2">
        <v>4.7582816998418798</v>
      </c>
      <c r="AL8" s="2">
        <v>129.42504537074601</v>
      </c>
      <c r="AM8" s="2">
        <f t="shared" si="10"/>
        <v>2.8280424701859039</v>
      </c>
      <c r="AN8" s="2">
        <f t="shared" si="11"/>
        <v>0.45148592720014008</v>
      </c>
      <c r="AO8" s="2">
        <f t="shared" si="12"/>
        <v>247.4971116358717</v>
      </c>
      <c r="AP8" s="2">
        <f t="shared" si="13"/>
        <v>2.39357013495475</v>
      </c>
      <c r="AQ8" s="2">
        <f t="shared" si="14"/>
        <v>1.9420842077546099</v>
      </c>
      <c r="AR8" s="2">
        <v>5.0799999999999998E-2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Y8" s="1"/>
    </row>
    <row r="9" spans="1:103" ht="12.75" x14ac:dyDescent="0.2">
      <c r="A9" s="2" t="s">
        <v>115</v>
      </c>
      <c r="B9" s="2">
        <v>43</v>
      </c>
      <c r="C9" s="2">
        <v>43</v>
      </c>
      <c r="D9" s="2">
        <v>3202</v>
      </c>
      <c r="E9" s="2" t="s">
        <v>116</v>
      </c>
      <c r="F9" s="2" t="s">
        <v>221</v>
      </c>
      <c r="G9" s="2" t="s">
        <v>292</v>
      </c>
      <c r="H9" s="2" t="s">
        <v>226</v>
      </c>
      <c r="I9" s="2">
        <v>139434.012664029</v>
      </c>
      <c r="J9" s="2">
        <v>188622.084396436</v>
      </c>
      <c r="K9" s="2">
        <v>78967.552613545893</v>
      </c>
      <c r="L9" s="2">
        <v>268623.27228042</v>
      </c>
      <c r="M9" s="2">
        <v>175137.08891314501</v>
      </c>
      <c r="N9" s="2">
        <v>94483.5788338844</v>
      </c>
      <c r="O9" s="2">
        <v>162684.78228401599</v>
      </c>
      <c r="P9" s="2">
        <v>143669.217189088</v>
      </c>
      <c r="Q9" s="2">
        <v>272352.94910760602</v>
      </c>
      <c r="R9" s="2">
        <v>83549.241005476099</v>
      </c>
      <c r="S9" s="2">
        <v>60830.548481607002</v>
      </c>
      <c r="T9" s="2">
        <v>107933.88268593101</v>
      </c>
      <c r="U9" s="2">
        <v>130512.069242977</v>
      </c>
      <c r="V9" s="2">
        <v>111176.98613131</v>
      </c>
      <c r="W9" s="2">
        <v>66820.495953416495</v>
      </c>
      <c r="X9" s="2">
        <v>23764.4335959645</v>
      </c>
      <c r="Y9" s="2">
        <v>101047.732940833</v>
      </c>
      <c r="Z9" s="2">
        <v>264623.14892652602</v>
      </c>
      <c r="AA9" s="2">
        <v>84207.906013905202</v>
      </c>
      <c r="AB9" s="2">
        <v>116632.48935241401</v>
      </c>
      <c r="AC9" s="2">
        <v>174866.22903881801</v>
      </c>
      <c r="AD9" s="2">
        <v>182679.80958939501</v>
      </c>
      <c r="AE9" s="2">
        <v>256695.70742494799</v>
      </c>
      <c r="AF9" s="2">
        <v>144497.32259404901</v>
      </c>
      <c r="AG9" s="2">
        <v>181644.39068933399</v>
      </c>
      <c r="AH9" s="2">
        <f>AVERAGE(AI9:AL9)</f>
        <v>47404.248178825997</v>
      </c>
      <c r="AI9" s="2">
        <v>48493.610774115303</v>
      </c>
      <c r="AJ9" s="2">
        <v>20980.024965364599</v>
      </c>
      <c r="AK9" s="2">
        <v>67651.708343176098</v>
      </c>
      <c r="AL9" s="2">
        <v>52491.648632648001</v>
      </c>
      <c r="AM9" s="2">
        <f t="shared" si="10"/>
        <v>188076.69186730881</v>
      </c>
      <c r="AN9" s="2">
        <f t="shared" si="11"/>
        <v>5.2743349772589054</v>
      </c>
      <c r="AO9" s="2">
        <f t="shared" si="12"/>
        <v>47404.248178825997</v>
      </c>
      <c r="AP9" s="2">
        <f t="shared" si="13"/>
        <v>4.6758172631498409</v>
      </c>
      <c r="AQ9" s="2">
        <f t="shared" si="14"/>
        <v>-0.59851771410906451</v>
      </c>
      <c r="AR9" s="2">
        <v>3.0000000000000001E-3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W9" s="1"/>
      <c r="CX9" s="1"/>
    </row>
    <row r="10" spans="1:103" ht="12.75" x14ac:dyDescent="0.2">
      <c r="A10" s="2" t="s">
        <v>135</v>
      </c>
      <c r="B10" s="2">
        <v>3</v>
      </c>
      <c r="C10" s="2">
        <v>3</v>
      </c>
      <c r="D10" s="2">
        <v>146.9</v>
      </c>
      <c r="E10" s="2" t="s">
        <v>136</v>
      </c>
      <c r="F10" s="2" t="s">
        <v>229</v>
      </c>
      <c r="G10" s="2" t="s">
        <v>283</v>
      </c>
      <c r="H10" s="2" t="s">
        <v>228</v>
      </c>
      <c r="I10" s="2">
        <v>836.21846148115799</v>
      </c>
      <c r="J10" s="2">
        <v>3507.0489269323298</v>
      </c>
      <c r="K10" s="2">
        <v>2316.49235116194</v>
      </c>
      <c r="L10" s="2">
        <v>2623.3498968537201</v>
      </c>
      <c r="M10" s="2">
        <v>2190.5276176665898</v>
      </c>
      <c r="N10" s="2">
        <v>1391.7702594324601</v>
      </c>
      <c r="O10" s="2">
        <v>3223.82973933213</v>
      </c>
      <c r="P10" s="2">
        <v>851.21850629239395</v>
      </c>
      <c r="Q10" s="2">
        <v>1966.7111136200101</v>
      </c>
      <c r="R10" s="2">
        <v>62.835104425514203</v>
      </c>
      <c r="S10" s="2">
        <v>782.71142459828502</v>
      </c>
      <c r="T10" s="2">
        <v>2465.56281016311</v>
      </c>
      <c r="U10" s="2">
        <v>627.23849987319795</v>
      </c>
      <c r="V10" s="2">
        <v>137.486468509823</v>
      </c>
      <c r="W10" s="2">
        <v>863.64978912883498</v>
      </c>
      <c r="X10" s="2">
        <v>41.366034156192903</v>
      </c>
      <c r="Y10" s="2">
        <v>984.73554346317405</v>
      </c>
      <c r="Z10" s="2">
        <v>372.059151282068</v>
      </c>
      <c r="AA10" s="2">
        <v>354.46876023515898</v>
      </c>
      <c r="AB10" s="2">
        <v>299.22154112473498</v>
      </c>
      <c r="AC10" s="2">
        <v>4598.14382302993</v>
      </c>
      <c r="AD10" s="2">
        <v>892.48211428849004</v>
      </c>
      <c r="AE10" s="2">
        <v>3197.50048948828</v>
      </c>
      <c r="AF10" s="2">
        <v>1611.25220009692</v>
      </c>
      <c r="AG10" s="2">
        <v>2512.0471908366999</v>
      </c>
      <c r="AH10" s="2">
        <v>112.287098999948</v>
      </c>
      <c r="AI10" s="2">
        <v>187.58219914317101</v>
      </c>
      <c r="AJ10" s="2">
        <v>35.768762653400699</v>
      </c>
      <c r="AK10" s="2">
        <v>669.64514178789705</v>
      </c>
      <c r="AL10" s="2">
        <v>164.744874585329</v>
      </c>
      <c r="AM10" s="2">
        <f t="shared" ref="AM10:AM11" si="15">AVERAGE(AC10:AG10)</f>
        <v>2562.2851635480642</v>
      </c>
      <c r="AN10" s="2">
        <f t="shared" ref="AN10:AN11" si="16">LOG10(AM10)</f>
        <v>3.4086274618893819</v>
      </c>
      <c r="AO10" s="2">
        <f t="shared" ref="AO10:AO11" si="17">AVERAGE(AH10:AL10)</f>
        <v>234.00561543394915</v>
      </c>
      <c r="AP10" s="2">
        <f t="shared" ref="AP10:AP11" si="18">LOG10(AO10)</f>
        <v>2.3692262793020915</v>
      </c>
      <c r="AQ10" s="2">
        <f t="shared" ref="AQ10:AQ11" si="19">(AP10-AN10)</f>
        <v>-1.0394011825872904</v>
      </c>
      <c r="AR10" s="2">
        <v>3.2000000000000002E-3</v>
      </c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W10" s="1"/>
      <c r="CX10" s="1"/>
    </row>
    <row r="11" spans="1:103" ht="12.75" x14ac:dyDescent="0.2">
      <c r="A11" s="2" t="s">
        <v>151</v>
      </c>
      <c r="B11" s="2">
        <v>3</v>
      </c>
      <c r="C11" s="2">
        <v>3</v>
      </c>
      <c r="D11" s="2">
        <v>182.79</v>
      </c>
      <c r="E11" s="2" t="s">
        <v>152</v>
      </c>
      <c r="F11" s="2" t="s">
        <v>223</v>
      </c>
      <c r="G11" s="2" t="s">
        <v>227</v>
      </c>
      <c r="H11" s="2" t="s">
        <v>228</v>
      </c>
      <c r="I11" s="2">
        <v>1684.5882200533599</v>
      </c>
      <c r="J11" s="2">
        <v>1913.9376701337201</v>
      </c>
      <c r="K11" s="2">
        <v>4191.0744206884501</v>
      </c>
      <c r="L11" s="2">
        <v>827.07903063288404</v>
      </c>
      <c r="M11" s="2">
        <v>604.10795703773999</v>
      </c>
      <c r="N11" s="2">
        <v>2006.16015313917</v>
      </c>
      <c r="O11" s="2">
        <v>3146.70676626462</v>
      </c>
      <c r="P11" s="2">
        <v>1191.29364991485</v>
      </c>
      <c r="Q11" s="2">
        <v>1425.6919038594499</v>
      </c>
      <c r="R11" s="2">
        <v>799.27367063676195</v>
      </c>
      <c r="S11" s="2">
        <v>726.66165311776297</v>
      </c>
      <c r="T11" s="2">
        <v>759.53670740285804</v>
      </c>
      <c r="U11" s="2">
        <v>16005.228967278999</v>
      </c>
      <c r="V11" s="2">
        <v>1145.90133141672</v>
      </c>
      <c r="W11" s="2">
        <v>1649.3965345582201</v>
      </c>
      <c r="X11" s="2">
        <v>532.86892739011796</v>
      </c>
      <c r="Y11" s="2">
        <v>951.353215520307</v>
      </c>
      <c r="Z11" s="2">
        <v>824.867402567613</v>
      </c>
      <c r="AA11" s="2">
        <v>205.93005994700701</v>
      </c>
      <c r="AB11" s="2">
        <v>226.013610611731</v>
      </c>
      <c r="AC11" s="2">
        <v>977.903552566023</v>
      </c>
      <c r="AD11" s="2">
        <v>625.86150102389297</v>
      </c>
      <c r="AE11" s="2">
        <v>1416.34917368788</v>
      </c>
      <c r="AF11" s="2">
        <v>944.22626149270002</v>
      </c>
      <c r="AG11" s="2">
        <v>1476.8997648028701</v>
      </c>
      <c r="AH11" s="2">
        <v>129.71290434845801</v>
      </c>
      <c r="AI11" s="2">
        <v>327.42687307799503</v>
      </c>
      <c r="AJ11" s="2">
        <v>248.261879782536</v>
      </c>
      <c r="AK11" s="2">
        <v>565.27593818407604</v>
      </c>
      <c r="AL11" s="2">
        <v>332.43668842934397</v>
      </c>
      <c r="AM11" s="2">
        <f t="shared" si="15"/>
        <v>1088.2480507146734</v>
      </c>
      <c r="AN11" s="2">
        <f t="shared" si="16"/>
        <v>3.0367278979157035</v>
      </c>
      <c r="AO11" s="2">
        <f t="shared" si="17"/>
        <v>320.62285676448181</v>
      </c>
      <c r="AP11" s="2">
        <f t="shared" si="18"/>
        <v>2.5059944793807416</v>
      </c>
      <c r="AQ11" s="2">
        <f t="shared" si="19"/>
        <v>-0.53073341853496192</v>
      </c>
      <c r="AR11" s="2">
        <v>7.4999999999999997E-3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Y11" s="1"/>
    </row>
    <row r="12" spans="1:103" ht="12.75" x14ac:dyDescent="0.2">
      <c r="A12" s="2" t="s">
        <v>161</v>
      </c>
      <c r="B12" s="2">
        <v>1</v>
      </c>
      <c r="C12" s="2">
        <v>1</v>
      </c>
      <c r="D12" s="2">
        <v>137.57</v>
      </c>
      <c r="E12" s="2" t="s">
        <v>162</v>
      </c>
      <c r="F12" s="2" t="s">
        <v>245</v>
      </c>
      <c r="G12" s="2" t="s">
        <v>219</v>
      </c>
      <c r="H12" s="2" t="s">
        <v>277</v>
      </c>
      <c r="I12" s="2">
        <v>247.44544492804701</v>
      </c>
      <c r="J12" s="2">
        <v>2480.3912163032101</v>
      </c>
      <c r="K12" s="2">
        <v>210.80693486420401</v>
      </c>
      <c r="L12" s="2">
        <v>1238.5902886051499</v>
      </c>
      <c r="M12" s="2">
        <v>2782.90049958494</v>
      </c>
      <c r="N12" s="2">
        <v>389.84271865127698</v>
      </c>
      <c r="O12" s="2">
        <v>340.88873500298399</v>
      </c>
      <c r="P12" s="2">
        <v>631.92671326496804</v>
      </c>
      <c r="Q12" s="2">
        <v>1639.96389352599</v>
      </c>
      <c r="R12" s="2">
        <v>4807.7895128702603</v>
      </c>
      <c r="S12" s="2">
        <v>278.88519452991198</v>
      </c>
      <c r="T12" s="2">
        <v>19.9260565711674</v>
      </c>
      <c r="U12" s="2">
        <v>122.802671261162</v>
      </c>
      <c r="V12" s="2">
        <v>425.148704629424</v>
      </c>
      <c r="W12" s="2">
        <v>341.649599360953</v>
      </c>
      <c r="X12" s="2">
        <v>132.928438672113</v>
      </c>
      <c r="Y12" s="2">
        <v>584.88828170357795</v>
      </c>
      <c r="Z12" s="2">
        <v>119.88571267830299</v>
      </c>
      <c r="AA12" s="2">
        <v>67.376009092237098</v>
      </c>
      <c r="AB12" s="2">
        <v>700.42788567770697</v>
      </c>
      <c r="AC12" s="2">
        <v>2134.5840953136499</v>
      </c>
      <c r="AD12" s="2">
        <v>981.31650967634505</v>
      </c>
      <c r="AE12" s="2">
        <v>1852.91991091412</v>
      </c>
      <c r="AF12" s="2">
        <v>650.86815711063196</v>
      </c>
      <c r="AG12" s="2">
        <v>1338.7265057280699</v>
      </c>
      <c r="AH12" s="2">
        <v>32.3486060100239</v>
      </c>
      <c r="AI12" s="2">
        <v>89.031536706618596</v>
      </c>
      <c r="AJ12" s="2">
        <v>286.23822501446898</v>
      </c>
      <c r="AK12" s="2">
        <v>462.99678642706999</v>
      </c>
      <c r="AL12" s="2">
        <v>144.474563691377</v>
      </c>
      <c r="AM12" s="2">
        <f t="shared" ref="AM12:AM14" si="20">AVERAGE(AC12:AG12)</f>
        <v>1391.6830357485635</v>
      </c>
      <c r="AN12" s="2">
        <f t="shared" ref="AN12:AN14" si="21">LOG10(AM12)</f>
        <v>3.1435403333347844</v>
      </c>
      <c r="AO12" s="2">
        <f t="shared" ref="AO12:AO14" si="22">AVERAGE(AH12:AL12)</f>
        <v>203.01794356991167</v>
      </c>
      <c r="AP12" s="2">
        <f t="shared" ref="AP12:AP14" si="23">LOG10(AO12)</f>
        <v>2.3075344243615303</v>
      </c>
      <c r="AQ12" s="2">
        <f t="shared" ref="AQ12:AQ14" si="24">(AP12-AN12)</f>
        <v>-0.83600590897325411</v>
      </c>
      <c r="AR12" s="2">
        <v>4.0000000000000002E-4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W12" s="1"/>
      <c r="CX12" s="1"/>
    </row>
    <row r="13" spans="1:103" ht="12.75" x14ac:dyDescent="0.2">
      <c r="A13" s="2" t="s">
        <v>163</v>
      </c>
      <c r="B13" s="2">
        <v>1</v>
      </c>
      <c r="C13" s="2">
        <v>1</v>
      </c>
      <c r="D13" s="2">
        <v>36.380000000000003</v>
      </c>
      <c r="E13" s="2" t="s">
        <v>164</v>
      </c>
      <c r="F13" s="2" t="s">
        <v>216</v>
      </c>
      <c r="G13" s="2" t="s">
        <v>239</v>
      </c>
      <c r="H13" s="2" t="s">
        <v>218</v>
      </c>
      <c r="I13" s="2">
        <v>189.69289277098699</v>
      </c>
      <c r="J13" s="2">
        <v>280.61287690351799</v>
      </c>
      <c r="K13" s="2">
        <v>1054.1529567615401</v>
      </c>
      <c r="L13" s="2">
        <v>359.32099939325599</v>
      </c>
      <c r="M13" s="2">
        <v>147.48699473564301</v>
      </c>
      <c r="N13" s="2">
        <v>9943.4884772277001</v>
      </c>
      <c r="O13" s="2">
        <v>5569.1902618398999</v>
      </c>
      <c r="P13" s="2">
        <v>6742.3478036155002</v>
      </c>
      <c r="Q13" s="2">
        <v>175.493833765386</v>
      </c>
      <c r="R13" s="2">
        <v>1032.4499700055601</v>
      </c>
      <c r="S13" s="2">
        <v>571.44334567966405</v>
      </c>
      <c r="T13" s="2">
        <v>511.93706187262302</v>
      </c>
      <c r="U13" s="2">
        <v>774.24357267697997</v>
      </c>
      <c r="V13" s="2">
        <v>58.717111101048197</v>
      </c>
      <c r="W13" s="2">
        <v>110.784374586271</v>
      </c>
      <c r="X13" s="2">
        <v>1078.0448719393301</v>
      </c>
      <c r="Y13" s="2">
        <v>316.88731979499101</v>
      </c>
      <c r="Z13" s="2">
        <v>236.197729678672</v>
      </c>
      <c r="AA13" s="2">
        <v>459.13457399691902</v>
      </c>
      <c r="AB13" s="2">
        <v>315.42003506028198</v>
      </c>
      <c r="AC13" s="2">
        <v>111.38921925675</v>
      </c>
      <c r="AD13" s="2">
        <v>447.60148702293401</v>
      </c>
      <c r="AE13" s="2">
        <v>133.22889765748201</v>
      </c>
      <c r="AF13" s="2">
        <v>286.29103436002401</v>
      </c>
      <c r="AG13" s="2">
        <v>522.86124215537302</v>
      </c>
      <c r="AH13" s="2">
        <v>1735.43671593875</v>
      </c>
      <c r="AI13" s="2">
        <v>611.60817933456804</v>
      </c>
      <c r="AJ13" s="2">
        <v>2215.88204736222</v>
      </c>
      <c r="AK13" s="2">
        <v>644.27568561430701</v>
      </c>
      <c r="AL13" s="2">
        <v>828.30302541667095</v>
      </c>
      <c r="AM13" s="2">
        <f t="shared" si="20"/>
        <v>300.27437609051259</v>
      </c>
      <c r="AN13" s="2">
        <f t="shared" si="21"/>
        <v>2.4775182732669156</v>
      </c>
      <c r="AO13" s="2">
        <f t="shared" si="22"/>
        <v>1207.1011307333033</v>
      </c>
      <c r="AP13" s="2">
        <f t="shared" si="23"/>
        <v>3.0817436567415464</v>
      </c>
      <c r="AQ13" s="2">
        <f t="shared" si="24"/>
        <v>0.60422538347463073</v>
      </c>
      <c r="AR13" s="2">
        <v>2.3E-2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Y13" s="1"/>
    </row>
    <row r="14" spans="1:103" ht="12.75" x14ac:dyDescent="0.2">
      <c r="A14" s="2" t="s">
        <v>173</v>
      </c>
      <c r="B14" s="2">
        <v>3</v>
      </c>
      <c r="C14" s="2">
        <v>3</v>
      </c>
      <c r="D14" s="2">
        <v>183.63</v>
      </c>
      <c r="E14" s="2" t="s">
        <v>174</v>
      </c>
      <c r="F14" s="2" t="s">
        <v>243</v>
      </c>
      <c r="G14" s="2" t="s">
        <v>247</v>
      </c>
      <c r="H14" s="2" t="s">
        <v>220</v>
      </c>
      <c r="I14" s="2">
        <v>280.94306456724797</v>
      </c>
      <c r="J14" s="2">
        <v>1005.59059318666</v>
      </c>
      <c r="K14" s="2">
        <v>456.08525696503602</v>
      </c>
      <c r="L14" s="2">
        <v>1151.1683326500799</v>
      </c>
      <c r="M14" s="2">
        <v>1045.41553884776</v>
      </c>
      <c r="N14" s="2">
        <v>237.58008019152601</v>
      </c>
      <c r="O14" s="2">
        <v>322.79928825268701</v>
      </c>
      <c r="P14" s="2">
        <v>325.36599518885998</v>
      </c>
      <c r="Q14" s="2">
        <v>1024.64604686914</v>
      </c>
      <c r="R14" s="2">
        <v>355.63912777807201</v>
      </c>
      <c r="S14" s="2">
        <v>1542.9479001714101</v>
      </c>
      <c r="T14" s="2">
        <v>785.52225774417604</v>
      </c>
      <c r="U14" s="2">
        <v>189.09542445828799</v>
      </c>
      <c r="V14" s="2">
        <v>997.08078687262696</v>
      </c>
      <c r="W14" s="2">
        <v>2314.09086179119</v>
      </c>
      <c r="X14" s="2">
        <v>238.231655010503</v>
      </c>
      <c r="Y14" s="2">
        <v>3493.0088581269601</v>
      </c>
      <c r="Z14" s="2">
        <v>1340.46246433599</v>
      </c>
      <c r="AA14" s="2">
        <v>151.67691015311101</v>
      </c>
      <c r="AB14" s="2">
        <v>2044.0979439099499</v>
      </c>
      <c r="AC14" s="2">
        <v>4069.011068586</v>
      </c>
      <c r="AD14" s="2">
        <v>1785.51329537624</v>
      </c>
      <c r="AE14" s="2">
        <v>4635.4939529196299</v>
      </c>
      <c r="AF14" s="2">
        <v>1916.23122973611</v>
      </c>
      <c r="AG14" s="2">
        <v>2042.6994670795</v>
      </c>
      <c r="AH14" s="2">
        <v>203.34074651134799</v>
      </c>
      <c r="AI14" s="2">
        <v>715.55833121817295</v>
      </c>
      <c r="AJ14" s="2">
        <v>252.369088266663</v>
      </c>
      <c r="AK14" s="2">
        <v>922.41597167884697</v>
      </c>
      <c r="AL14" s="2">
        <v>254.947071959955</v>
      </c>
      <c r="AM14" s="2">
        <f t="shared" si="20"/>
        <v>2889.7898027394958</v>
      </c>
      <c r="AN14" s="2">
        <f t="shared" si="21"/>
        <v>3.4608662542339532</v>
      </c>
      <c r="AO14" s="2">
        <f t="shared" si="22"/>
        <v>469.72624192699715</v>
      </c>
      <c r="AP14" s="2">
        <f t="shared" si="23"/>
        <v>2.671844823342151</v>
      </c>
      <c r="AQ14" s="2">
        <f t="shared" si="24"/>
        <v>-0.78902143089180221</v>
      </c>
      <c r="AR14" s="2">
        <v>1.15E-2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</row>
    <row r="15" spans="1:103" ht="12.75" x14ac:dyDescent="0.2">
      <c r="A15" s="2" t="s">
        <v>191</v>
      </c>
      <c r="B15" s="2">
        <v>2</v>
      </c>
      <c r="C15" s="2">
        <v>2</v>
      </c>
      <c r="D15" s="2">
        <v>132.99</v>
      </c>
      <c r="E15" s="2" t="s">
        <v>192</v>
      </c>
      <c r="F15" s="2" t="s">
        <v>229</v>
      </c>
      <c r="G15" s="2" t="s">
        <v>283</v>
      </c>
      <c r="H15" s="2" t="s">
        <v>218</v>
      </c>
      <c r="I15" s="2">
        <v>2227.3392153291902</v>
      </c>
      <c r="J15" s="2">
        <v>888.40596398526804</v>
      </c>
      <c r="K15" s="2">
        <v>1984.95278988626</v>
      </c>
      <c r="L15" s="2">
        <v>3520.0342784436798</v>
      </c>
      <c r="M15" s="2">
        <v>1294.8633345512901</v>
      </c>
      <c r="N15" s="2">
        <v>817.02794669915397</v>
      </c>
      <c r="O15" s="2">
        <v>1713.8173720515999</v>
      </c>
      <c r="P15" s="2">
        <v>1429.11841998411</v>
      </c>
      <c r="Q15" s="2">
        <v>3276.3346339198602</v>
      </c>
      <c r="R15" s="2">
        <v>233.84196485846101</v>
      </c>
      <c r="S15" s="2">
        <v>388.27421899768399</v>
      </c>
      <c r="T15" s="2">
        <v>1529.53022786719</v>
      </c>
      <c r="U15" s="2">
        <v>322.78961473063498</v>
      </c>
      <c r="V15" s="2">
        <v>1556.6845694349699</v>
      </c>
      <c r="W15" s="2">
        <v>2379.2611319324301</v>
      </c>
      <c r="X15" s="2">
        <v>45.667869266492701</v>
      </c>
      <c r="Y15" s="2">
        <v>1520.61163769723</v>
      </c>
      <c r="Z15" s="2">
        <v>4992.4110528104002</v>
      </c>
      <c r="AA15" s="2">
        <v>637.58402609481197</v>
      </c>
      <c r="AB15" s="2">
        <v>748.88918814024498</v>
      </c>
      <c r="AC15" s="2">
        <v>5519.3838492948398</v>
      </c>
      <c r="AD15" s="2">
        <v>2579.1689074896099</v>
      </c>
      <c r="AE15" s="2">
        <v>4429.8490259346499</v>
      </c>
      <c r="AF15" s="2">
        <v>2094.6246483044101</v>
      </c>
      <c r="AG15" s="2">
        <v>2229.98671070518</v>
      </c>
      <c r="AH15" s="2">
        <v>258.96531307201201</v>
      </c>
      <c r="AI15" s="2">
        <v>348.97242168189803</v>
      </c>
      <c r="AJ15" s="2">
        <v>42.618012267199802</v>
      </c>
      <c r="AK15" s="2">
        <v>821.70589640486901</v>
      </c>
      <c r="AL15" s="2">
        <v>538.36426475297196</v>
      </c>
      <c r="AM15" s="2">
        <f t="shared" ref="AM15" si="25">AVERAGE(AC15:AG15)</f>
        <v>3370.6026283457381</v>
      </c>
      <c r="AN15" s="2">
        <f t="shared" ref="AN15" si="26">LOG10(AM15)</f>
        <v>3.5277075551050383</v>
      </c>
      <c r="AO15" s="2">
        <f t="shared" ref="AO15" si="27">AVERAGE(AH15:AL15)</f>
        <v>402.12518163579017</v>
      </c>
      <c r="AP15" s="2">
        <f t="shared" ref="AP15" si="28">LOG10(AO15)</f>
        <v>2.6043612700764012</v>
      </c>
      <c r="AQ15" s="2">
        <f t="shared" ref="AQ15" si="29">(AP15-AN15)</f>
        <v>-0.92334628502863714</v>
      </c>
      <c r="AR15" s="2">
        <v>1.3299999999999999E-2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W15" s="1"/>
      <c r="CX15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TF X SF (fathers)</vt:lpstr>
      <vt:lpstr>(training vs. diet as factors) </vt:lpstr>
      <vt:lpstr>TFO-HF X SFO-HF </vt:lpstr>
      <vt:lpstr>TFO-HF X SFO-C </vt:lpstr>
      <vt:lpstr>TFO-HF X TFO-C </vt:lpstr>
      <vt:lpstr>SFO-HF X TFO-C  </vt:lpstr>
      <vt:lpstr>SFO-HF X SFO-C </vt:lpstr>
      <vt:lpstr>TFO-C X SFO-C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10</dc:creator>
  <cp:lastModifiedBy>Windows10</cp:lastModifiedBy>
  <dcterms:created xsi:type="dcterms:W3CDTF">2018-07-25T13:45:03Z</dcterms:created>
  <dcterms:modified xsi:type="dcterms:W3CDTF">2020-03-26T13:31:55Z</dcterms:modified>
</cp:coreProperties>
</file>